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47.xml" ContentType="application/vnd.openxmlformats-officedocument.spreadsheetml.worksheet+xml"/>
  <Override PartName="/xl/worksheets/sheet48.xml" ContentType="application/vnd.openxmlformats-officedocument.spreadsheetml.worksheet+xml"/>
  <Override PartName="/xl/worksheets/sheet49.xml" ContentType="application/vnd.openxmlformats-officedocument.spreadsheetml.worksheet+xml"/>
  <Override PartName="/xl/worksheets/sheet50.xml" ContentType="application/vnd.openxmlformats-officedocument.spreadsheetml.worksheet+xml"/>
  <Override PartName="/xl/worksheets/sheet51.xml" ContentType="application/vnd.openxmlformats-officedocument.spreadsheetml.worksheet+xml"/>
  <Override PartName="/xl/worksheets/sheet52.xml" ContentType="application/vnd.openxmlformats-officedocument.spreadsheetml.worksheet+xml"/>
  <Override PartName="/xl/worksheets/sheet53.xml" ContentType="application/vnd.openxmlformats-officedocument.spreadsheetml.worksheet+xml"/>
  <Override PartName="/xl/worksheets/sheet54.xml" ContentType="application/vnd.openxmlformats-officedocument.spreadsheetml.worksheet+xml"/>
  <Override PartName="/xl/worksheets/sheet55.xml" ContentType="application/vnd.openxmlformats-officedocument.spreadsheetml.worksheet+xml"/>
  <Override PartName="/xl/worksheets/sheet56.xml" ContentType="application/vnd.openxmlformats-officedocument.spreadsheetml.worksheet+xml"/>
  <Override PartName="/xl/worksheets/sheet57.xml" ContentType="application/vnd.openxmlformats-officedocument.spreadsheetml.worksheet+xml"/>
  <Override PartName="/xl/worksheets/sheet58.xml" ContentType="application/vnd.openxmlformats-officedocument.spreadsheetml.worksheet+xml"/>
  <Override PartName="/xl/worksheets/sheet59.xml" ContentType="application/vnd.openxmlformats-officedocument.spreadsheetml.worksheet+xml"/>
  <Override PartName="/xl/worksheets/sheet60.xml" ContentType="application/vnd.openxmlformats-officedocument.spreadsheetml.worksheet+xml"/>
  <Override PartName="/xl/worksheets/sheet61.xml" ContentType="application/vnd.openxmlformats-officedocument.spreadsheetml.worksheet+xml"/>
  <Override PartName="/xl/worksheets/sheet62.xml" ContentType="application/vnd.openxmlformats-officedocument.spreadsheetml.worksheet+xml"/>
  <Override PartName="/xl/worksheets/sheet63.xml" ContentType="application/vnd.openxmlformats-officedocument.spreadsheetml.worksheet+xml"/>
  <Override PartName="/xl/worksheets/sheet64.xml" ContentType="application/vnd.openxmlformats-officedocument.spreadsheetml.worksheet+xml"/>
  <Override PartName="/xl/worksheets/sheet65.xml" ContentType="application/vnd.openxmlformats-officedocument.spreadsheetml.worksheet+xml"/>
  <Override PartName="/xl/worksheets/sheet66.xml" ContentType="application/vnd.openxmlformats-officedocument.spreadsheetml.worksheet+xml"/>
  <Override PartName="/xl/worksheets/sheet67.xml" ContentType="application/vnd.openxmlformats-officedocument.spreadsheetml.worksheet+xml"/>
  <Override PartName="/xl/worksheets/sheet68.xml" ContentType="application/vnd.openxmlformats-officedocument.spreadsheetml.worksheet+xml"/>
  <Override PartName="/xl/worksheets/sheet69.xml" ContentType="application/vnd.openxmlformats-officedocument.spreadsheetml.worksheet+xml"/>
  <Override PartName="/xl/worksheets/sheet70.xml" ContentType="application/vnd.openxmlformats-officedocument.spreadsheetml.worksheet+xml"/>
  <Override PartName="/xl/worksheets/sheet71.xml" ContentType="application/vnd.openxmlformats-officedocument.spreadsheetml.worksheet+xml"/>
  <Override PartName="/xl/worksheets/sheet72.xml" ContentType="application/vnd.openxmlformats-officedocument.spreadsheetml.worksheet+xml"/>
  <Override PartName="/xl/worksheets/sheet73.xml" ContentType="application/vnd.openxmlformats-officedocument.spreadsheetml.worksheet+xml"/>
  <Override PartName="/xl/worksheets/sheet74.xml" ContentType="application/vnd.openxmlformats-officedocument.spreadsheetml.worksheet+xml"/>
  <Override PartName="/xl/worksheets/sheet75.xml" ContentType="application/vnd.openxmlformats-officedocument.spreadsheetml.worksheet+xml"/>
  <Override PartName="/xl/worksheets/sheet76.xml" ContentType="application/vnd.openxmlformats-officedocument.spreadsheetml.worksheet+xml"/>
  <Override PartName="/xl/worksheets/sheet77.xml" ContentType="application/vnd.openxmlformats-officedocument.spreadsheetml.worksheet+xml"/>
  <Override PartName="/xl/worksheets/sheet78.xml" ContentType="application/vnd.openxmlformats-officedocument.spreadsheetml.worksheet+xml"/>
  <Override PartName="/xl/worksheets/sheet79.xml" ContentType="application/vnd.openxmlformats-officedocument.spreadsheetml.worksheet+xml"/>
  <Override PartName="/xl/worksheets/sheet80.xml" ContentType="application/vnd.openxmlformats-officedocument.spreadsheetml.worksheet+xml"/>
  <Override PartName="/xl/worksheets/sheet81.xml" ContentType="application/vnd.openxmlformats-officedocument.spreadsheetml.worksheet+xml"/>
  <Override PartName="/xl/worksheets/sheet82.xml" ContentType="application/vnd.openxmlformats-officedocument.spreadsheetml.worksheet+xml"/>
  <Override PartName="/xl/worksheets/sheet83.xml" ContentType="application/vnd.openxmlformats-officedocument.spreadsheetml.worksheet+xml"/>
  <Override PartName="/xl/worksheets/sheet84.xml" ContentType="application/vnd.openxmlformats-officedocument.spreadsheetml.worksheet+xml"/>
  <Override PartName="/xl/worksheets/sheet85.xml" ContentType="application/vnd.openxmlformats-officedocument.spreadsheetml.worksheet+xml"/>
  <Override PartName="/xl/worksheets/sheet86.xml" ContentType="application/vnd.openxmlformats-officedocument.spreadsheetml.worksheet+xml"/>
  <Override PartName="/xl/worksheets/sheet87.xml" ContentType="application/vnd.openxmlformats-officedocument.spreadsheetml.worksheet+xml"/>
  <Override PartName="/xl/worksheets/sheet88.xml" ContentType="application/vnd.openxmlformats-officedocument.spreadsheetml.worksheet+xml"/>
  <Override PartName="/xl/worksheets/sheet89.xml" ContentType="application/vnd.openxmlformats-officedocument.spreadsheetml.worksheet+xml"/>
  <Override PartName="/xl/worksheets/sheet90.xml" ContentType="application/vnd.openxmlformats-officedocument.spreadsheetml.worksheet+xml"/>
  <Override PartName="/xl/worksheets/sheet91.xml" ContentType="application/vnd.openxmlformats-officedocument.spreadsheetml.worksheet+xml"/>
  <Override PartName="/xl/worksheets/sheet92.xml" ContentType="application/vnd.openxmlformats-officedocument.spreadsheetml.worksheet+xml"/>
  <Override PartName="/xl/worksheets/sheet93.xml" ContentType="application/vnd.openxmlformats-officedocument.spreadsheetml.worksheet+xml"/>
  <Override PartName="/xl/worksheets/sheet94.xml" ContentType="application/vnd.openxmlformats-officedocument.spreadsheetml.worksheet+xml"/>
  <Override PartName="/xl/worksheets/sheet95.xml" ContentType="application/vnd.openxmlformats-officedocument.spreadsheetml.worksheet+xml"/>
  <Override PartName="/xl/worksheets/sheet96.xml" ContentType="application/vnd.openxmlformats-officedocument.spreadsheetml.worksheet+xml"/>
  <Override PartName="/xl/worksheets/sheet97.xml" ContentType="application/vnd.openxmlformats-officedocument.spreadsheetml.worksheet+xml"/>
  <Override PartName="/xl/worksheets/sheet98.xml" ContentType="application/vnd.openxmlformats-officedocument.spreadsheetml.worksheet+xml"/>
  <Override PartName="/xl/worksheets/sheet99.xml" ContentType="application/vnd.openxmlformats-officedocument.spreadsheetml.worksheet+xml"/>
  <Override PartName="/xl/worksheets/sheet100.xml" ContentType="application/vnd.openxmlformats-officedocument.spreadsheetml.worksheet+xml"/>
  <Override PartName="/xl/worksheets/sheet10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D:\A_GenomeBasedPhylogeny\"/>
    </mc:Choice>
  </mc:AlternateContent>
  <bookViews>
    <workbookView xWindow="324" yWindow="0" windowWidth="12924" windowHeight="9108" firstSheet="1" activeTab="5"/>
  </bookViews>
  <sheets>
    <sheet name="1. Genes+orthologs" sheetId="1" r:id="rId1"/>
    <sheet name="2. GC_content" sheetId="2" r:id="rId2"/>
    <sheet name="3. Gene_Subsets" sheetId="3" r:id="rId3"/>
    <sheet name="4. Tree_properties" sheetId="4" r:id="rId4"/>
    <sheet name="5.Alternative_topol." sheetId="101" r:id="rId5"/>
    <sheet name="6. protein function" sheetId="5" r:id="rId6"/>
    <sheet name="Sheet6" sheetId="6" r:id="rId7"/>
    <sheet name="Sheet7" sheetId="7" r:id="rId8"/>
    <sheet name="Sheet8" sheetId="8" r:id="rId9"/>
    <sheet name="Sheet9" sheetId="9" r:id="rId10"/>
    <sheet name="Sheet10" sheetId="10" r:id="rId11"/>
    <sheet name="Sheet11" sheetId="11" r:id="rId12"/>
    <sheet name="Sheet12" sheetId="12" r:id="rId13"/>
    <sheet name="Sheet13" sheetId="13" r:id="rId14"/>
    <sheet name="Sheet14" sheetId="14" r:id="rId15"/>
    <sheet name="Sheet15" sheetId="15" r:id="rId16"/>
    <sheet name="Sheet16" sheetId="16" r:id="rId17"/>
    <sheet name="Sheet17" sheetId="17" r:id="rId18"/>
    <sheet name="Sheet18" sheetId="18" r:id="rId19"/>
    <sheet name="Sheet19" sheetId="19" r:id="rId20"/>
    <sheet name="Sheet20" sheetId="20" r:id="rId21"/>
    <sheet name="Sheet21" sheetId="21" r:id="rId22"/>
    <sheet name="Sheet22" sheetId="22" r:id="rId23"/>
    <sheet name="Sheet23" sheetId="23" r:id="rId24"/>
    <sheet name="Sheet24" sheetId="24" r:id="rId25"/>
    <sheet name="Sheet25" sheetId="25" r:id="rId26"/>
    <sheet name="Sheet26" sheetId="26" r:id="rId27"/>
    <sheet name="Sheet27" sheetId="27" r:id="rId28"/>
    <sheet name="Sheet28" sheetId="28" r:id="rId29"/>
    <sheet name="Sheet29" sheetId="29" r:id="rId30"/>
    <sheet name="Sheet30" sheetId="30" r:id="rId31"/>
    <sheet name="Sheet31" sheetId="31" r:id="rId32"/>
    <sheet name="Sheet32" sheetId="32" r:id="rId33"/>
    <sheet name="Sheet33" sheetId="33" r:id="rId34"/>
    <sheet name="Sheet34" sheetId="34" r:id="rId35"/>
    <sheet name="Sheet35" sheetId="35" r:id="rId36"/>
    <sheet name="Sheet36" sheetId="36" r:id="rId37"/>
    <sheet name="Sheet37" sheetId="37" r:id="rId38"/>
    <sheet name="Sheet38" sheetId="38" r:id="rId39"/>
    <sheet name="Sheet39" sheetId="39" r:id="rId40"/>
    <sheet name="Sheet40" sheetId="40" r:id="rId41"/>
    <sheet name="Sheet41" sheetId="41" r:id="rId42"/>
    <sheet name="Sheet42" sheetId="42" r:id="rId43"/>
    <sheet name="Sheet43" sheetId="43" r:id="rId44"/>
    <sheet name="Sheet44" sheetId="44" r:id="rId45"/>
    <sheet name="Sheet45" sheetId="45" r:id="rId46"/>
    <sheet name="Sheet46" sheetId="46" r:id="rId47"/>
    <sheet name="Sheet47" sheetId="47" r:id="rId48"/>
    <sheet name="Sheet48" sheetId="48" r:id="rId49"/>
    <sheet name="Sheet49" sheetId="49" r:id="rId50"/>
    <sheet name="Sheet50" sheetId="50" r:id="rId51"/>
    <sheet name="Sheet51" sheetId="51" r:id="rId52"/>
    <sheet name="Sheet52" sheetId="52" r:id="rId53"/>
    <sheet name="Sheet53" sheetId="53" r:id="rId54"/>
    <sheet name="Sheet54" sheetId="54" r:id="rId55"/>
    <sheet name="Sheet55" sheetId="55" r:id="rId56"/>
    <sheet name="Sheet56" sheetId="56" r:id="rId57"/>
    <sheet name="Sheet57" sheetId="57" r:id="rId58"/>
    <sheet name="Sheet58" sheetId="58" r:id="rId59"/>
    <sheet name="Sheet59" sheetId="59" r:id="rId60"/>
    <sheet name="Sheet60" sheetId="60" r:id="rId61"/>
    <sheet name="Sheet61" sheetId="61" r:id="rId62"/>
    <sheet name="Sheet62" sheetId="62" r:id="rId63"/>
    <sheet name="Sheet63" sheetId="63" r:id="rId64"/>
    <sheet name="Sheet64" sheetId="64" r:id="rId65"/>
    <sheet name="Sheet65" sheetId="65" r:id="rId66"/>
    <sheet name="Sheet66" sheetId="66" r:id="rId67"/>
    <sheet name="Sheet67" sheetId="67" r:id="rId68"/>
    <sheet name="Sheet68" sheetId="68" r:id="rId69"/>
    <sheet name="Sheet69" sheetId="69" r:id="rId70"/>
    <sheet name="Sheet70" sheetId="70" r:id="rId71"/>
    <sheet name="Sheet71" sheetId="71" r:id="rId72"/>
    <sheet name="Sheet72" sheetId="72" r:id="rId73"/>
    <sheet name="Sheet73" sheetId="73" r:id="rId74"/>
    <sheet name="Sheet74" sheetId="74" r:id="rId75"/>
    <sheet name="Sheet75" sheetId="75" r:id="rId76"/>
    <sheet name="Sheet76" sheetId="76" r:id="rId77"/>
    <sheet name="Sheet77" sheetId="77" r:id="rId78"/>
    <sheet name="Sheet78" sheetId="78" r:id="rId79"/>
    <sheet name="Sheet79" sheetId="79" r:id="rId80"/>
    <sheet name="Sheet80" sheetId="80" r:id="rId81"/>
    <sheet name="Sheet81" sheetId="81" r:id="rId82"/>
    <sheet name="Sheet82" sheetId="82" r:id="rId83"/>
    <sheet name="Sheet83" sheetId="83" r:id="rId84"/>
    <sheet name="Sheet84" sheetId="84" r:id="rId85"/>
    <sheet name="Sheet85" sheetId="85" r:id="rId86"/>
    <sheet name="Sheet86" sheetId="86" r:id="rId87"/>
    <sheet name="Sheet87" sheetId="87" r:id="rId88"/>
    <sheet name="Sheet88" sheetId="88" r:id="rId89"/>
    <sheet name="Sheet89" sheetId="89" r:id="rId90"/>
    <sheet name="Sheet90" sheetId="90" r:id="rId91"/>
    <sheet name="Sheet91" sheetId="91" r:id="rId92"/>
    <sheet name="Sheet92" sheetId="92" r:id="rId93"/>
    <sheet name="Sheet93" sheetId="93" r:id="rId94"/>
    <sheet name="Sheet94" sheetId="94" r:id="rId95"/>
    <sheet name="Sheet95" sheetId="95" r:id="rId96"/>
    <sheet name="Sheet96" sheetId="96" r:id="rId97"/>
    <sheet name="Sheet97" sheetId="97" r:id="rId98"/>
    <sheet name="Sheet98" sheetId="98" r:id="rId99"/>
    <sheet name="Sheet99" sheetId="99" r:id="rId100"/>
    <sheet name="Sheet100" sheetId="100" r:id="rId101"/>
  </sheets>
  <calcPr calcId="152511"/>
</workbook>
</file>

<file path=xl/calcChain.xml><?xml version="1.0" encoding="utf-8"?>
<calcChain xmlns="http://schemas.openxmlformats.org/spreadsheetml/2006/main">
  <c r="H48" i="4" l="1"/>
  <c r="H47" i="4"/>
  <c r="H46" i="4"/>
  <c r="H45" i="4"/>
  <c r="H44" i="4"/>
  <c r="H43" i="4"/>
  <c r="H42" i="4"/>
  <c r="H41" i="4"/>
  <c r="H40" i="4"/>
  <c r="H39" i="4"/>
  <c r="H38" i="4"/>
  <c r="H37" i="4"/>
  <c r="H36" i="4"/>
  <c r="H35" i="4"/>
  <c r="H34" i="4"/>
  <c r="H33" i="4"/>
  <c r="H32" i="4"/>
  <c r="H31" i="4"/>
  <c r="H30" i="4"/>
  <c r="H29" i="4"/>
  <c r="H28" i="4"/>
  <c r="H27" i="4"/>
  <c r="H26" i="4"/>
  <c r="H25" i="4"/>
  <c r="H24" i="4"/>
  <c r="H23" i="4"/>
  <c r="H22" i="4"/>
  <c r="H21" i="4"/>
  <c r="H20" i="4"/>
  <c r="H19" i="4"/>
  <c r="H18" i="4"/>
  <c r="H17" i="4"/>
  <c r="H16" i="4"/>
  <c r="H15" i="4"/>
  <c r="H14" i="4"/>
  <c r="H13" i="4"/>
  <c r="H12" i="4"/>
  <c r="H11" i="4"/>
  <c r="H10" i="4"/>
  <c r="H9" i="4"/>
  <c r="H8" i="4"/>
  <c r="H7" i="4"/>
  <c r="H6" i="4"/>
  <c r="H5" i="4"/>
  <c r="H4" i="4"/>
  <c r="H3" i="4"/>
  <c r="H2" i="4"/>
  <c r="N50" i="2" l="1"/>
  <c r="M50" i="2"/>
  <c r="L50" i="2"/>
  <c r="K50" i="2"/>
  <c r="J50" i="2"/>
  <c r="I50" i="2"/>
  <c r="H50" i="2"/>
  <c r="G50" i="2"/>
  <c r="F50" i="2"/>
  <c r="E50" i="2"/>
  <c r="D50" i="2"/>
  <c r="C50" i="2" l="1"/>
  <c r="E2" i="4" l="1"/>
  <c r="E48" i="4"/>
  <c r="E47" i="4"/>
  <c r="E46" i="4"/>
  <c r="E45" i="4"/>
  <c r="E44" i="4"/>
  <c r="E43" i="4"/>
  <c r="E42" i="4"/>
  <c r="E41" i="4"/>
  <c r="E40" i="4"/>
  <c r="E39" i="4"/>
  <c r="E38" i="4"/>
  <c r="E37" i="4"/>
  <c r="E36" i="4"/>
  <c r="E35" i="4"/>
  <c r="E34" i="4"/>
  <c r="E33" i="4"/>
  <c r="E32" i="4"/>
  <c r="E31" i="4"/>
  <c r="E30" i="4"/>
  <c r="E29" i="4"/>
  <c r="E28" i="4"/>
  <c r="E27" i="4"/>
  <c r="E26" i="4"/>
  <c r="E25" i="4"/>
  <c r="E24" i="4"/>
  <c r="E23" i="4"/>
  <c r="E22" i="4"/>
  <c r="E21" i="4"/>
  <c r="E20" i="4"/>
  <c r="E19" i="4"/>
  <c r="E18" i="4"/>
  <c r="E17" i="4"/>
  <c r="E16" i="4"/>
  <c r="E15" i="4"/>
  <c r="E14" i="4"/>
  <c r="E13" i="4"/>
  <c r="E12" i="4"/>
  <c r="E11" i="4"/>
  <c r="E10" i="4"/>
  <c r="E9" i="4"/>
  <c r="E8" i="4"/>
  <c r="E7" i="4"/>
  <c r="E6" i="4"/>
  <c r="E5" i="4"/>
  <c r="E4" i="4"/>
  <c r="E3" i="4"/>
</calcChain>
</file>

<file path=xl/sharedStrings.xml><?xml version="1.0" encoding="utf-8"?>
<sst xmlns="http://schemas.openxmlformats.org/spreadsheetml/2006/main" count="1732" uniqueCount="995">
  <si>
    <t># Aligned positions</t>
  </si>
  <si>
    <t>glud2</t>
  </si>
  <si>
    <t>acly</t>
  </si>
  <si>
    <t>aco1</t>
  </si>
  <si>
    <t>ogdh</t>
  </si>
  <si>
    <t>DDB_G0290197</t>
  </si>
  <si>
    <t>DDB_G0270990</t>
  </si>
  <si>
    <t>DDB_G0289993</t>
  </si>
  <si>
    <t>fcsA</t>
  </si>
  <si>
    <t>acsA</t>
  </si>
  <si>
    <t>DDB_G0271904</t>
  </si>
  <si>
    <t>pdhC</t>
  </si>
  <si>
    <t>agl</t>
  </si>
  <si>
    <t>glpD</t>
  </si>
  <si>
    <t>glpV</t>
  </si>
  <si>
    <t>amdA</t>
  </si>
  <si>
    <t>dcsA</t>
  </si>
  <si>
    <t>dnmA</t>
  </si>
  <si>
    <t>gcsA</t>
  </si>
  <si>
    <t>grpA</t>
  </si>
  <si>
    <t>hdaB</t>
  </si>
  <si>
    <t>midA</t>
  </si>
  <si>
    <t>sglA</t>
  </si>
  <si>
    <t>smdA</t>
  </si>
  <si>
    <t>pfkA</t>
  </si>
  <si>
    <t>purD</t>
  </si>
  <si>
    <t>purL</t>
  </si>
  <si>
    <t>rpa1</t>
  </si>
  <si>
    <t>xdh</t>
  </si>
  <si>
    <t>rpa2</t>
  </si>
  <si>
    <t>rpb1</t>
  </si>
  <si>
    <t>rpc1</t>
  </si>
  <si>
    <t>rpc3</t>
  </si>
  <si>
    <t>DDB_G0276321</t>
  </si>
  <si>
    <t>DDB_G0287723</t>
  </si>
  <si>
    <t>cas1</t>
  </si>
  <si>
    <t>PgmB</t>
  </si>
  <si>
    <t>Size (AA)</t>
  </si>
  <si>
    <t>molecular function</t>
  </si>
  <si>
    <t>DDB_G0279053</t>
  </si>
  <si>
    <t>GO:0008253</t>
  </si>
  <si>
    <t>GO annotation (MF)</t>
  </si>
  <si>
    <t>5'nucleotidase</t>
  </si>
  <si>
    <t>acetyl-CoA carboxylase</t>
  </si>
  <si>
    <t>accA</t>
  </si>
  <si>
    <t>DDB_G0288387</t>
  </si>
  <si>
    <t>Gene name</t>
  </si>
  <si>
    <t>GO:0003989</t>
  </si>
  <si>
    <t>DDB_G0278345</t>
  </si>
  <si>
    <t>GO:0003878</t>
  </si>
  <si>
    <t xml:space="preserve">ATP citrate synthase </t>
  </si>
  <si>
    <t>Dictybase Gene id.</t>
  </si>
  <si>
    <t xml:space="preserve">D.purpureum </t>
  </si>
  <si>
    <t>D.lacteum</t>
  </si>
  <si>
    <t>P.violaceum</t>
  </si>
  <si>
    <t>P.pallidum</t>
  </si>
  <si>
    <t>A. ellipticum</t>
  </si>
  <si>
    <t>A. subglobosum</t>
  </si>
  <si>
    <t>A.leptosumum</t>
  </si>
  <si>
    <t>D. polycephalum</t>
  </si>
  <si>
    <t>D.polycarpum</t>
  </si>
  <si>
    <t>D.fasciculatum</t>
  </si>
  <si>
    <t>D. deminutivum</t>
  </si>
  <si>
    <t>Physarum polycephalum</t>
  </si>
  <si>
    <t>A. castellani</t>
  </si>
  <si>
    <t>E. histolytica</t>
  </si>
  <si>
    <t>argC</t>
  </si>
  <si>
    <t>cinC</t>
  </si>
  <si>
    <t>clcD</t>
  </si>
  <si>
    <t>glnA3</t>
  </si>
  <si>
    <t>sdhA</t>
  </si>
  <si>
    <t>biological process</t>
  </si>
  <si>
    <t>GO annotation (BP)</t>
  </si>
  <si>
    <t>lipid metabolic process</t>
  </si>
  <si>
    <t>GO:0006629</t>
  </si>
  <si>
    <t>DDB_G0279159</t>
  </si>
  <si>
    <t>aconitate hydratase</t>
  </si>
  <si>
    <t>tricarboxylic acid cycle</t>
  </si>
  <si>
    <t>GO:0003994</t>
  </si>
  <si>
    <t>GO:0006099</t>
  </si>
  <si>
    <t>DDB_G0277815</t>
  </si>
  <si>
    <t xml:space="preserve">acetate-CoA ligase </t>
  </si>
  <si>
    <t>acetyl-CoA biosynthetic</t>
  </si>
  <si>
    <t>GO:0003987</t>
  </si>
  <si>
    <t>GO:0006085</t>
  </si>
  <si>
    <t>DDB_G0287569</t>
  </si>
  <si>
    <t>4-alpha-glucanotransferase</t>
  </si>
  <si>
    <t>GO:0004134</t>
  </si>
  <si>
    <t>carbohydrate metabolic process</t>
  </si>
  <si>
    <t>GO:0005975</t>
  </si>
  <si>
    <t>DDB_G0275451</t>
  </si>
  <si>
    <t>GO:0003674</t>
  </si>
  <si>
    <t>multicellular organismal development</t>
  </si>
  <si>
    <t>GO:0007275</t>
  </si>
  <si>
    <t>DDB_G0292266</t>
  </si>
  <si>
    <t>AMP deaminase</t>
  </si>
  <si>
    <t>GO:0003876</t>
  </si>
  <si>
    <t>DDB_G0286257</t>
  </si>
  <si>
    <t>nucleotide binding</t>
  </si>
  <si>
    <t>GO:0000166</t>
  </si>
  <si>
    <t>arginine biosynthetic process</t>
  </si>
  <si>
    <t>GO:0006526</t>
  </si>
  <si>
    <t>DDB_G0269226</t>
  </si>
  <si>
    <t>intramolecular transferase</t>
  </si>
  <si>
    <t>GO:0016866</t>
  </si>
  <si>
    <t>DDB_G0287685</t>
  </si>
  <si>
    <t>translation elongation factor</t>
  </si>
  <si>
    <t>GO:0003746</t>
  </si>
  <si>
    <t>translational elongation</t>
  </si>
  <si>
    <t>GO:0006414</t>
  </si>
  <si>
    <t>DDB_G0278639</t>
  </si>
  <si>
    <t>ion channel </t>
  </si>
  <si>
    <t>GO:0005216</t>
  </si>
  <si>
    <t>transport</t>
  </si>
  <si>
    <t>GO:0006810</t>
  </si>
  <si>
    <t>DDB_G0269124</t>
  </si>
  <si>
    <t>cellulose synthase (UDP-forming)</t>
  </si>
  <si>
    <t>GO:0016760</t>
  </si>
  <si>
    <t>sorocarp stalk development </t>
  </si>
  <si>
    <t>GO:0031150</t>
  </si>
  <si>
    <t>acyl-CoA dehydrogenase</t>
  </si>
  <si>
    <t>GO:0003995</t>
  </si>
  <si>
    <t>fatty acid beta-oxidation</t>
  </si>
  <si>
    <t>GO:0006635</t>
  </si>
  <si>
    <t>phosphoenolpyruvate carboxykinase</t>
  </si>
  <si>
    <t>GO:0004611</t>
  </si>
  <si>
    <t>gluconeogenesis </t>
  </si>
  <si>
    <t>GO:0006094</t>
  </si>
  <si>
    <t>catalytic activity</t>
  </si>
  <si>
    <t>GO:0003824</t>
  </si>
  <si>
    <t>metabolic process</t>
  </si>
  <si>
    <t>GO:0008152</t>
  </si>
  <si>
    <t>phosphoenolpyruvate carboxylase</t>
  </si>
  <si>
    <t>GO:0008964</t>
  </si>
  <si>
    <t>fatty acid metabolic process</t>
  </si>
  <si>
    <t>GO:0006631</t>
  </si>
  <si>
    <t>oxidoreductase</t>
  </si>
  <si>
    <t>GO:0016491</t>
  </si>
  <si>
    <t>oxidation-reduction process</t>
  </si>
  <si>
    <t>GO:0055114</t>
  </si>
  <si>
    <t>DDB_G0288047</t>
  </si>
  <si>
    <t>DNA binding</t>
  </si>
  <si>
    <t>GO:0003677</t>
  </si>
  <si>
    <t>DNA methylation</t>
  </si>
  <si>
    <t>GO:0006306</t>
  </si>
  <si>
    <t>DDB_G0269242</t>
  </si>
  <si>
    <t>long-chain fatty acid metabolic process</t>
  </si>
  <si>
    <t>GO:0001676</t>
  </si>
  <si>
    <t>DDB_G0284651</t>
  </si>
  <si>
    <t>glutamate-cysteine ligase</t>
  </si>
  <si>
    <t>GO:0004357</t>
  </si>
  <si>
    <t>glutathione biosynthetic process</t>
  </si>
  <si>
    <t>GO:0006750</t>
  </si>
  <si>
    <t>DDB_G0279591</t>
  </si>
  <si>
    <t>nitrogen compound metabolic process </t>
  </si>
  <si>
    <t>GO:0006807</t>
  </si>
  <si>
    <t>DDB_G0291123</t>
  </si>
  <si>
    <t>glycogen phosphorylase</t>
  </si>
  <si>
    <t>GO:0008184</t>
  </si>
  <si>
    <t>DDB_G0281383</t>
  </si>
  <si>
    <t>DDB_G0280319</t>
  </si>
  <si>
    <r>
      <rPr>
        <sz val="10"/>
        <color rgb="FF000000"/>
        <rFont val="Arial"/>
        <family val="2"/>
      </rPr>
      <t>glutamate dehydrogenase (NAD+)</t>
    </r>
    <r>
      <rPr>
        <b/>
        <sz val="8"/>
        <color rgb="FF000000"/>
        <rFont val="Arial"/>
        <family val="2"/>
      </rPr>
      <t> </t>
    </r>
  </si>
  <si>
    <t>GO:0004352</t>
  </si>
  <si>
    <t>cellular amino acid metabolic process</t>
  </si>
  <si>
    <t>GO:0006520</t>
  </si>
  <si>
    <t>DDB_G0293248</t>
  </si>
  <si>
    <t>spore germination</t>
  </si>
  <si>
    <t>GO:0009847</t>
  </si>
  <si>
    <t>DDB_G0270338</t>
  </si>
  <si>
    <t>histone deacetylase</t>
  </si>
  <si>
    <t>GO:0004407</t>
  </si>
  <si>
    <t>transcription, DNA-templated</t>
  </si>
  <si>
    <t>GO:0006351</t>
  </si>
  <si>
    <t>DDB_G0282615</t>
  </si>
  <si>
    <t>protein binding (translocation mutation evidence )</t>
  </si>
  <si>
    <t>GO:0005515</t>
  </si>
  <si>
    <t>DDB_G0288127</t>
  </si>
  <si>
    <t>oxoglutarate dehydrogenase (succinyl-transferring)</t>
  </si>
  <si>
    <t>GO:0004591</t>
  </si>
  <si>
    <t>glycolytic process</t>
  </si>
  <si>
    <t>GO:0006096</t>
  </si>
  <si>
    <t>DDB_G0277847</t>
  </si>
  <si>
    <r>
      <rPr>
        <sz val="10"/>
        <color rgb="FF000000"/>
        <rFont val="Arial"/>
        <family val="2"/>
      </rPr>
      <t>dihydrolipoyllysine-residue acetyltransferase</t>
    </r>
    <r>
      <rPr>
        <b/>
        <sz val="8"/>
        <color rgb="FF000000"/>
        <rFont val="Arial"/>
        <family val="2"/>
      </rPr>
      <t> </t>
    </r>
  </si>
  <si>
    <t>GO:0004742</t>
  </si>
  <si>
    <t>pyruvate metabolic process</t>
  </si>
  <si>
    <t>GO:0006090</t>
  </si>
  <si>
    <t>DDB_G0274111</t>
  </si>
  <si>
    <t>fructose 6-phosphate metabolic process</t>
  </si>
  <si>
    <t>GO:0006002</t>
  </si>
  <si>
    <t>DDB_G0280897</t>
  </si>
  <si>
    <t>phosphoglucomutase</t>
  </si>
  <si>
    <t>GO:0004614</t>
  </si>
  <si>
    <t>DDB_G0290121</t>
  </si>
  <si>
    <t>phosphoribosylamine-glycine ligase</t>
  </si>
  <si>
    <t>GO:0004637</t>
  </si>
  <si>
    <t>purine nucleotide biosynthetic process</t>
  </si>
  <si>
    <t>GO:0006164</t>
  </si>
  <si>
    <t>DDB_G0288145</t>
  </si>
  <si>
    <t>phosphoribosylformylglycinamidine synthase</t>
  </si>
  <si>
    <t>GO:0004642</t>
  </si>
  <si>
    <t>pyr1-3</t>
  </si>
  <si>
    <t>DDB_G0276335</t>
  </si>
  <si>
    <t>urea cycle</t>
  </si>
  <si>
    <t>GO:0000050</t>
  </si>
  <si>
    <t>DDB_G0275759</t>
  </si>
  <si>
    <t>DNA-directed RNA polymerase</t>
  </si>
  <si>
    <t>GO:0003899</t>
  </si>
  <si>
    <t>DDB_G0293560</t>
  </si>
  <si>
    <t>DDB_G0279193</t>
  </si>
  <si>
    <t>DDB_G0277199</t>
  </si>
  <si>
    <t>DDB_G0268080</t>
  </si>
  <si>
    <t>transcription from RNA polymerase III promoter</t>
  </si>
  <si>
    <t>GO:0006383</t>
  </si>
  <si>
    <t>scdA</t>
  </si>
  <si>
    <t>DDB_G0288801</t>
  </si>
  <si>
    <t>DDB_G0280535</t>
  </si>
  <si>
    <t>DDB_G0282819</t>
  </si>
  <si>
    <t>ameboidal-type cell migration</t>
  </si>
  <si>
    <t>GO:0001667</t>
  </si>
  <si>
    <t>DDB_G0288495</t>
  </si>
  <si>
    <t>methyltransferase activity</t>
  </si>
  <si>
    <t>GO:0008168</t>
  </si>
  <si>
    <t>regulation of sorocarp spore cell differentiation</t>
  </si>
  <si>
    <t>GO:1901261</t>
  </si>
  <si>
    <t>tkt-2</t>
  </si>
  <si>
    <t>DDB_G0274019</t>
  </si>
  <si>
    <t>transketolase activity</t>
  </si>
  <si>
    <t>GO:0004802</t>
  </si>
  <si>
    <t>pentose-phosphate shunt</t>
  </si>
  <si>
    <t>GO:0006098</t>
  </si>
  <si>
    <t>DDB_G0291047</t>
  </si>
  <si>
    <t>xanthine catabolic process</t>
  </si>
  <si>
    <t>GO:0009115</t>
  </si>
  <si>
    <t>PPL_06716</t>
  </si>
  <si>
    <t>DFA_03821</t>
  </si>
  <si>
    <t>DLA_10096</t>
  </si>
  <si>
    <t>DLA_07825</t>
  </si>
  <si>
    <t>PPL_07575</t>
  </si>
  <si>
    <t>DPU1258632</t>
  </si>
  <si>
    <t>DFA_05673</t>
  </si>
  <si>
    <t>Ppo015063</t>
  </si>
  <si>
    <t>Ppo014092</t>
  </si>
  <si>
    <t>ENY64621.1</t>
  </si>
  <si>
    <t>DPU1257073</t>
  </si>
  <si>
    <t>DLA_08163</t>
  </si>
  <si>
    <t>PPL_02560</t>
  </si>
  <si>
    <t>ADB2009258</t>
  </si>
  <si>
    <t>DFA_02886</t>
  </si>
  <si>
    <t>EMD47977.1</t>
  </si>
  <si>
    <t>PPL_11377</t>
  </si>
  <si>
    <t>DLA_11028</t>
  </si>
  <si>
    <t>DPU1257647</t>
  </si>
  <si>
    <t>ADB2008651</t>
  </si>
  <si>
    <t>DFA_00197</t>
  </si>
  <si>
    <t>Ppo010902</t>
  </si>
  <si>
    <t>PPL_10338</t>
  </si>
  <si>
    <t>DLA_11398</t>
  </si>
  <si>
    <t>DFA_09735</t>
  </si>
  <si>
    <t>ADB0001452</t>
  </si>
  <si>
    <t>Ppo005208</t>
  </si>
  <si>
    <t>DPU1258897</t>
  </si>
  <si>
    <t>DLA_09954</t>
  </si>
  <si>
    <t>PPL_12255</t>
  </si>
  <si>
    <t>ADB0003847</t>
  </si>
  <si>
    <t>DFA_03121</t>
  </si>
  <si>
    <t>DLA_04759</t>
  </si>
  <si>
    <t>PPL_04205</t>
  </si>
  <si>
    <t>ADB2008339</t>
  </si>
  <si>
    <t>DFA_11025</t>
  </si>
  <si>
    <t>Ppo003485</t>
  </si>
  <si>
    <t>ELR19501.1</t>
  </si>
  <si>
    <t>DPU1266690</t>
  </si>
  <si>
    <t>DLA_05180</t>
  </si>
  <si>
    <t>PPL_10104</t>
  </si>
  <si>
    <t>ADB0002850</t>
  </si>
  <si>
    <t>DFA_01597</t>
  </si>
  <si>
    <t>Ppo016078</t>
  </si>
  <si>
    <t>DPU1259182</t>
  </si>
  <si>
    <t>DLA_00568</t>
  </si>
  <si>
    <t>PPL_03603</t>
  </si>
  <si>
    <t>ADB2007788</t>
  </si>
  <si>
    <t>DFA_01593</t>
  </si>
  <si>
    <t>Ppo012805</t>
  </si>
  <si>
    <t>DPU1260409</t>
  </si>
  <si>
    <t>DLA_02295</t>
  </si>
  <si>
    <t>PPL_09184</t>
  </si>
  <si>
    <t>ADB0001230</t>
  </si>
  <si>
    <t>DFA_05847</t>
  </si>
  <si>
    <t>Ppo003981</t>
  </si>
  <si>
    <t>DPU1263208</t>
  </si>
  <si>
    <t>DLA_00583</t>
  </si>
  <si>
    <t>PPL_11603</t>
  </si>
  <si>
    <t>ADB2010178</t>
  </si>
  <si>
    <t>DFA_03868</t>
  </si>
  <si>
    <t>XP_004337648.1</t>
  </si>
  <si>
    <t>DPU1258375</t>
  </si>
  <si>
    <t>DLA_11102</t>
  </si>
  <si>
    <t>PPL_02547</t>
  </si>
  <si>
    <t>ADB0001818</t>
  </si>
  <si>
    <t>DFA_07214</t>
  </si>
  <si>
    <t>Ppo011224</t>
  </si>
  <si>
    <t>EMD43609.1</t>
  </si>
  <si>
    <t>DPU1257061</t>
  </si>
  <si>
    <t>DLA_05163</t>
  </si>
  <si>
    <t>PPL_08467</t>
  </si>
  <si>
    <t>ADB2010028</t>
  </si>
  <si>
    <t>DFA_03591</t>
  </si>
  <si>
    <t>Ppo14063</t>
  </si>
  <si>
    <t>DPU1255874</t>
  </si>
  <si>
    <t>DLA_07482</t>
  </si>
  <si>
    <t>PPL_11305</t>
  </si>
  <si>
    <t>ADB0002387</t>
  </si>
  <si>
    <t>DFA_01414</t>
  </si>
  <si>
    <t>Ppo003813</t>
  </si>
  <si>
    <t>DLA_04024</t>
  </si>
  <si>
    <t>PPL_04198</t>
  </si>
  <si>
    <t>ADB0002857</t>
  </si>
  <si>
    <t>Ppo015080</t>
  </si>
  <si>
    <t>PPL_08044</t>
  </si>
  <si>
    <t>DLA_00820</t>
  </si>
  <si>
    <t>DPU1262619</t>
  </si>
  <si>
    <t>ADB2009306</t>
  </si>
  <si>
    <t>DFA_02056</t>
  </si>
  <si>
    <t>Ppo012462</t>
  </si>
  <si>
    <t>XP_004336465.1</t>
  </si>
  <si>
    <t>DPU1260638</t>
  </si>
  <si>
    <t>PPL_10409</t>
  </si>
  <si>
    <t>ADB3000154</t>
  </si>
  <si>
    <t>DFA_05321</t>
  </si>
  <si>
    <t>Ppo013095</t>
  </si>
  <si>
    <t>XP_004349636.1</t>
  </si>
  <si>
    <t>DPU1256912</t>
  </si>
  <si>
    <t>DLA_00317</t>
  </si>
  <si>
    <t>PPL_01536</t>
  </si>
  <si>
    <t>DFA_01273</t>
  </si>
  <si>
    <t>Ppo013280</t>
  </si>
  <si>
    <t>ADB5873</t>
  </si>
  <si>
    <t xml:space="preserve">EMD44383.1 </t>
  </si>
  <si>
    <t>DPU1256025</t>
  </si>
  <si>
    <t>DLA_01628</t>
  </si>
  <si>
    <t>PPL_11667</t>
  </si>
  <si>
    <t>ADB2009592</t>
  </si>
  <si>
    <t>DFA_02214</t>
  </si>
  <si>
    <t>Ppo012757</t>
  </si>
  <si>
    <t xml:space="preserve">ELR21734.1 </t>
  </si>
  <si>
    <t>XP_655667.1</t>
  </si>
  <si>
    <t>DPU1257690</t>
  </si>
  <si>
    <t>PPL_01167</t>
  </si>
  <si>
    <t>AAL23578.1</t>
  </si>
  <si>
    <t>XP_004347116.1</t>
  </si>
  <si>
    <t>DFA_09144</t>
  </si>
  <si>
    <t>DPU_G0060906</t>
  </si>
  <si>
    <t>PPL_02923</t>
  </si>
  <si>
    <t>ADB0001532</t>
  </si>
  <si>
    <t>DFA_04056</t>
  </si>
  <si>
    <t>Ppo011636</t>
  </si>
  <si>
    <t>XP_004346477.1</t>
  </si>
  <si>
    <t>DPU_G0067958</t>
  </si>
  <si>
    <t>PPL_12183</t>
  </si>
  <si>
    <t>ADB3000211</t>
  </si>
  <si>
    <t>DFA_09406</t>
  </si>
  <si>
    <t>Ppo013887</t>
  </si>
  <si>
    <t>ELR18768.1</t>
  </si>
  <si>
    <t>XP_652992.1</t>
  </si>
  <si>
    <t>DPU_G0073780</t>
  </si>
  <si>
    <t>DLA_07433</t>
  </si>
  <si>
    <t>PPL_10687</t>
  </si>
  <si>
    <t>ADB3000090</t>
  </si>
  <si>
    <t>DFA_01328</t>
  </si>
  <si>
    <t>Ppo15122</t>
  </si>
  <si>
    <t>XP_004339845.1</t>
  </si>
  <si>
    <t>XP_652654.1</t>
  </si>
  <si>
    <t>DPU_G0066994</t>
  </si>
  <si>
    <t>DLA_05160</t>
  </si>
  <si>
    <t>PPL_11687</t>
  </si>
  <si>
    <t>ADB0002398</t>
  </si>
  <si>
    <t>DFA_11677</t>
  </si>
  <si>
    <t>Ppo015677</t>
  </si>
  <si>
    <t>XP_004337289.1</t>
  </si>
  <si>
    <t>EDS89524.1</t>
  </si>
  <si>
    <t>DPU_G0071682</t>
  </si>
  <si>
    <t>DLA_02128</t>
  </si>
  <si>
    <t>PPL_05704</t>
  </si>
  <si>
    <t>ADB2008072</t>
  </si>
  <si>
    <t>DFA_04614</t>
  </si>
  <si>
    <t>Ppo004392</t>
  </si>
  <si>
    <t>ELR22280.1</t>
  </si>
  <si>
    <t>ENY63335.1</t>
  </si>
  <si>
    <t>DPU_G0054322</t>
  </si>
  <si>
    <t>DLA_08098</t>
  </si>
  <si>
    <t>PPL_03609</t>
  </si>
  <si>
    <t>ADB2009468</t>
  </si>
  <si>
    <t>DFA_01496</t>
  </si>
  <si>
    <t>ELR13154.1</t>
  </si>
  <si>
    <t>DPU_G0055574</t>
  </si>
  <si>
    <t>DLA_09861</t>
  </si>
  <si>
    <t>PPL_00453</t>
  </si>
  <si>
    <t>ADB2007777</t>
  </si>
  <si>
    <t>DFA_08535</t>
  </si>
  <si>
    <t>Ppo016438</t>
  </si>
  <si>
    <t>XP_004332852</t>
  </si>
  <si>
    <t>XP_655267.2</t>
  </si>
  <si>
    <t>DPU_G0061654</t>
  </si>
  <si>
    <t>DLA_05325</t>
  </si>
  <si>
    <t>PPL_01074</t>
  </si>
  <si>
    <t>ADB0004638</t>
  </si>
  <si>
    <t>DFA_03485</t>
  </si>
  <si>
    <t>Ppo013055</t>
  </si>
  <si>
    <t>XP_004354051</t>
  </si>
  <si>
    <t>DPU_G0063190</t>
  </si>
  <si>
    <t>DLA_07549</t>
  </si>
  <si>
    <t>PPL_11294</t>
  </si>
  <si>
    <t>ADB0000494</t>
  </si>
  <si>
    <t>DFA_07719</t>
  </si>
  <si>
    <t>Ppo011729</t>
  </si>
  <si>
    <t>XP_004342571.1</t>
  </si>
  <si>
    <t>DPU_G0062580</t>
  </si>
  <si>
    <t>DLA_01079</t>
  </si>
  <si>
    <t>PPL_02403</t>
  </si>
  <si>
    <t>ADB2010804</t>
  </si>
  <si>
    <t>DFA_06888</t>
  </si>
  <si>
    <t>Ppo010460</t>
  </si>
  <si>
    <t>XP_004368317.1</t>
  </si>
  <si>
    <t>XP_650263.1</t>
  </si>
  <si>
    <t>DPU_G0074284</t>
  </si>
  <si>
    <t>DLA_03692</t>
  </si>
  <si>
    <t>PPL_07548</t>
  </si>
  <si>
    <t>ADB0002665</t>
  </si>
  <si>
    <t>DFA_10218</t>
  </si>
  <si>
    <t>Ppo010703</t>
  </si>
  <si>
    <t>XP_004351500.1</t>
  </si>
  <si>
    <t>DPU_G0056438</t>
  </si>
  <si>
    <t>DLA_11351</t>
  </si>
  <si>
    <t>PPL_03699</t>
  </si>
  <si>
    <t>ADB0000913</t>
  </si>
  <si>
    <t>Ppo012714</t>
  </si>
  <si>
    <t>XP_004352758.1</t>
  </si>
  <si>
    <t>XP_653770.1</t>
  </si>
  <si>
    <t>DPU_G0075278</t>
  </si>
  <si>
    <t>DLA_07457</t>
  </si>
  <si>
    <t>PPL_11931</t>
  </si>
  <si>
    <t>ADB0002428</t>
  </si>
  <si>
    <t>DFA_07264</t>
  </si>
  <si>
    <t>Phypo_00692</t>
  </si>
  <si>
    <t>XP_004343649.1</t>
  </si>
  <si>
    <t>DPU1258380</t>
  </si>
  <si>
    <t>DLA_06461</t>
  </si>
  <si>
    <t>PPL_06639</t>
  </si>
  <si>
    <t>ADB0002782</t>
  </si>
  <si>
    <t>DFA_01658</t>
  </si>
  <si>
    <t>Ppo004100</t>
  </si>
  <si>
    <t>ELR24845.1</t>
  </si>
  <si>
    <t>XP_656482.1</t>
  </si>
  <si>
    <t>DPU1255597</t>
  </si>
  <si>
    <t>DLA_06896</t>
  </si>
  <si>
    <t>PPL_11757</t>
  </si>
  <si>
    <t>ADB0003266</t>
  </si>
  <si>
    <t>DFA_01129</t>
  </si>
  <si>
    <t>Ppo015778</t>
  </si>
  <si>
    <t>ELR25081.1</t>
  </si>
  <si>
    <t>XP_650850.1</t>
  </si>
  <si>
    <t>DPU1258990</t>
  </si>
  <si>
    <t>DLA_03810</t>
  </si>
  <si>
    <t>PPL_08638</t>
  </si>
  <si>
    <t>ADB0001299</t>
  </si>
  <si>
    <t>Ppo014546</t>
  </si>
  <si>
    <t>ELR19561.1</t>
  </si>
  <si>
    <t>DPU1267468</t>
  </si>
  <si>
    <t>DLA_05079</t>
  </si>
  <si>
    <t>PPL_11485</t>
  </si>
  <si>
    <t>ADB2008419</t>
  </si>
  <si>
    <t>DFA_09887</t>
  </si>
  <si>
    <t>Ppo004077</t>
  </si>
  <si>
    <t>XP_004341600.1</t>
  </si>
  <si>
    <t>DPU1264247</t>
  </si>
  <si>
    <t>DLA_01011</t>
  </si>
  <si>
    <t>PPL_10879</t>
  </si>
  <si>
    <t>ADB2007576</t>
  </si>
  <si>
    <t>DFA_00215</t>
  </si>
  <si>
    <t>Ppo015478</t>
  </si>
  <si>
    <t>ELR16355.1</t>
  </si>
  <si>
    <t>XP_649386.2</t>
  </si>
  <si>
    <t>DPU1256023</t>
  </si>
  <si>
    <t>DLA_10298</t>
  </si>
  <si>
    <t>PPL_09163</t>
  </si>
  <si>
    <t>ADB0004298</t>
  </si>
  <si>
    <t>DFA_00340</t>
  </si>
  <si>
    <t>Ppo015179</t>
  </si>
  <si>
    <t>ELR18529.1</t>
  </si>
  <si>
    <t>DLA_04015</t>
  </si>
  <si>
    <t>PPL_05767</t>
  </si>
  <si>
    <t>ADB5746</t>
  </si>
  <si>
    <t>DFA_05982</t>
  </si>
  <si>
    <t>ELR19459.1</t>
  </si>
  <si>
    <t>DLA_00078</t>
  </si>
  <si>
    <t>PPL_01995</t>
  </si>
  <si>
    <t>ADB2009387</t>
  </si>
  <si>
    <t>DFA_09435</t>
  </si>
  <si>
    <t>Ppo015210</t>
  </si>
  <si>
    <t>ELR14681.1</t>
  </si>
  <si>
    <t>ENY64503.1</t>
  </si>
  <si>
    <t>DLA_00767</t>
  </si>
  <si>
    <t>PPL_08732</t>
  </si>
  <si>
    <t>DFA_09469</t>
  </si>
  <si>
    <t>Ppo015295</t>
  </si>
  <si>
    <t>AAC18417.1</t>
  </si>
  <si>
    <t>ENY61931.1</t>
  </si>
  <si>
    <t>DLA_10440</t>
  </si>
  <si>
    <t>PPL_09009</t>
  </si>
  <si>
    <t>ADB0002218</t>
  </si>
  <si>
    <t>DFA_04629</t>
  </si>
  <si>
    <t>Ppo014764</t>
  </si>
  <si>
    <t>ELR16951.1</t>
  </si>
  <si>
    <t>ENY62320.1</t>
  </si>
  <si>
    <t>DPU1255814</t>
  </si>
  <si>
    <t>DLA_00394</t>
  </si>
  <si>
    <t>ADB2008606</t>
  </si>
  <si>
    <t>DFA_04561</t>
  </si>
  <si>
    <t>Ppo010396</t>
  </si>
  <si>
    <t>ELR13998.1</t>
  </si>
  <si>
    <t>ENY60076.1</t>
  </si>
  <si>
    <t>DLA_11144</t>
  </si>
  <si>
    <t>PPL_07027</t>
  </si>
  <si>
    <t>ADB2008379</t>
  </si>
  <si>
    <t>DFA_01124</t>
  </si>
  <si>
    <t>Ppo014381</t>
  </si>
  <si>
    <t>XP_004339852.1</t>
  </si>
  <si>
    <t>ENY60725.1</t>
  </si>
  <si>
    <t>DPU1258248</t>
  </si>
  <si>
    <t>DLA_03210</t>
  </si>
  <si>
    <t>PPL_05100</t>
  </si>
  <si>
    <t>DFA_11786</t>
  </si>
  <si>
    <t>ELR17267.1</t>
  </si>
  <si>
    <t>DPU1262097</t>
  </si>
  <si>
    <t>DLA_08420</t>
  </si>
  <si>
    <t>PPL_06046</t>
  </si>
  <si>
    <t>ADB0004113</t>
  </si>
  <si>
    <t>Ppo014425</t>
  </si>
  <si>
    <t>ELR10814.1</t>
  </si>
  <si>
    <t>XP_004352075.1</t>
  </si>
  <si>
    <t>XP_004333431.1</t>
  </si>
  <si>
    <t>ELR13670.1</t>
  </si>
  <si>
    <t>ELR20488.1</t>
  </si>
  <si>
    <t>ELR18868.1</t>
  </si>
  <si>
    <t>ELR16915.1</t>
  </si>
  <si>
    <t>XP_004334522.1</t>
  </si>
  <si>
    <t>ELR17948.1</t>
  </si>
  <si>
    <t>XP_004357437.1</t>
  </si>
  <si>
    <t>ELR11261.1</t>
  </si>
  <si>
    <t>ELR17208.1</t>
  </si>
  <si>
    <t>XP_004352992.1</t>
  </si>
  <si>
    <t>Gene_Name</t>
  </si>
  <si>
    <t># of aligned positions</t>
  </si>
  <si>
    <t># of non-consensual nodes</t>
  </si>
  <si>
    <t>% sequence identity</t>
  </si>
  <si>
    <t>averaged node posterior probabilities</t>
  </si>
  <si>
    <t>DLA_10852</t>
  </si>
  <si>
    <t>5NT</t>
  </si>
  <si>
    <t># conserved positions</t>
  </si>
  <si>
    <t># variable positions</t>
  </si>
  <si>
    <t>putative acetyl-CoA synthetase</t>
  </si>
  <si>
    <t>golgi reassembly stacking protein</t>
  </si>
  <si>
    <t>D.discoideum AX4</t>
  </si>
  <si>
    <t>P.pallidum PN500</t>
  </si>
  <si>
    <t>D. polycephalum MY1-1</t>
  </si>
  <si>
    <t>D.lacteumTK1</t>
  </si>
  <si>
    <t>P.violaceum QSvi11</t>
  </si>
  <si>
    <t>D.purpureum QXDP1</t>
  </si>
  <si>
    <t>A. ellipticum AE2</t>
  </si>
  <si>
    <t>A.leptosumum FG12A</t>
  </si>
  <si>
    <t>D. deminutivum MexM19A</t>
  </si>
  <si>
    <t>D.polycarpum OhioWILDS</t>
  </si>
  <si>
    <t>D.fasciculatum SH3</t>
  </si>
  <si>
    <t>A.subglobosum LB1</t>
  </si>
  <si>
    <t>size</t>
  </si>
  <si>
    <t>D.discoideum genes and their amoebozoan orthologs, used for phylogeny</t>
  </si>
  <si>
    <t>set 2</t>
  </si>
  <si>
    <t>set 3</t>
  </si>
  <si>
    <t>set 4</t>
  </si>
  <si>
    <t>set 5</t>
  </si>
  <si>
    <t>Concatenated subsets</t>
  </si>
  <si>
    <r>
      <rPr>
        <sz val="10"/>
        <rFont val="Arial"/>
        <family val="2"/>
      </rPr>
      <t>glutamate dehydrogenase (NAD+)</t>
    </r>
    <r>
      <rPr>
        <b/>
        <sz val="8"/>
        <rFont val="Arial"/>
        <family val="2"/>
      </rPr>
      <t> </t>
    </r>
  </si>
  <si>
    <r>
      <rPr>
        <sz val="10"/>
        <rFont val="Arial"/>
        <family val="2"/>
      </rPr>
      <t>dihydrolipoyllysine-residue acetyltransferase</t>
    </r>
    <r>
      <rPr>
        <b/>
        <sz val="8"/>
        <rFont val="Arial"/>
        <family val="2"/>
      </rPr>
      <t> </t>
    </r>
  </si>
  <si>
    <t>size (AA)</t>
  </si>
  <si>
    <t>Aligned positions</t>
  </si>
  <si>
    <t>Functional Category</t>
  </si>
  <si>
    <t>tkt-1</t>
  </si>
  <si>
    <t>pgmB</t>
  </si>
  <si>
    <t>alxA</t>
  </si>
  <si>
    <t>ALG-2 interacting protein</t>
  </si>
  <si>
    <t>fatty acyl-CoA synthetase</t>
  </si>
  <si>
    <t>xanthine dehydrogenase</t>
  </si>
  <si>
    <t>Dlac_Pvio reversed</t>
  </si>
  <si>
    <t>Asub_Aell reversed</t>
  </si>
  <si>
    <t>Dcep out to branch I</t>
  </si>
  <si>
    <t>Dcar sister to Dfas</t>
  </si>
  <si>
    <t>Aell sister to Ppal</t>
  </si>
  <si>
    <t>Aell sister to Dcar</t>
  </si>
  <si>
    <t>Pvio sister to Dcep</t>
  </si>
  <si>
    <t>Ppal and Aell reversed</t>
  </si>
  <si>
    <t>Dlac and Dcep reversed</t>
  </si>
  <si>
    <t xml:space="preserve"> </t>
  </si>
  <si>
    <t>Aell out to Dictyostelia</t>
  </si>
  <si>
    <t>Ppal and Asub reversed</t>
  </si>
  <si>
    <t>Dlac out to group I</t>
  </si>
  <si>
    <t>Pvio_Dcep reversed</t>
  </si>
  <si>
    <t>Dcar out to branch II</t>
  </si>
  <si>
    <t>Dcar out to group 1</t>
  </si>
  <si>
    <t>Ppal_Alep reversed</t>
  </si>
  <si>
    <t>Pvio_Dlac reversed</t>
  </si>
  <si>
    <t>Group 4 sister to group 3</t>
  </si>
  <si>
    <t>Dlac sister to Dfas</t>
  </si>
  <si>
    <t>Dcar sister to Ddem</t>
  </si>
  <si>
    <t>Dcar unresolved</t>
  </si>
  <si>
    <t>Dlac sister to Dcep</t>
  </si>
  <si>
    <t>Ppal_Asub reversed</t>
  </si>
  <si>
    <t>Aell_Dcar reversed</t>
  </si>
  <si>
    <t>clades 2A/B unresolved</t>
  </si>
  <si>
    <t>Dlac sister to Ddis</t>
  </si>
  <si>
    <t>Pvio sister to Dlac</t>
  </si>
  <si>
    <t>Dcep out to group 4</t>
  </si>
  <si>
    <t>Ppal sister to Aell</t>
  </si>
  <si>
    <t>root between groups 2 and 3</t>
  </si>
  <si>
    <t>group 1 groups with branch II</t>
  </si>
  <si>
    <t>Asub sister to Aell</t>
  </si>
  <si>
    <t>Dcep out to group 1</t>
  </si>
  <si>
    <t>Dcar out to Dictyostelids</t>
  </si>
  <si>
    <t>Dcep out to Dictyostelids</t>
  </si>
  <si>
    <t>Asup in group 1</t>
  </si>
  <si>
    <t>Ppal sister to Dcar</t>
  </si>
  <si>
    <t>root between groups 1 and 2</t>
  </si>
  <si>
    <t>Dlac out to branch 1</t>
  </si>
  <si>
    <t>Asub and Aell reversed</t>
  </si>
  <si>
    <t>root between 2 and 1,3,4</t>
  </si>
  <si>
    <t>Pvio and Dcep reversed</t>
  </si>
  <si>
    <t>Ddis sister to Dlac</t>
  </si>
  <si>
    <t>Ppal out to  group 1</t>
  </si>
  <si>
    <t>Alep and Aell reversed</t>
  </si>
  <si>
    <t>Alep sister to Aell</t>
  </si>
  <si>
    <t>Dlac out to branch II</t>
  </si>
  <si>
    <t>Asub out to group 2</t>
  </si>
  <si>
    <t>Ppal sister to Alep</t>
  </si>
  <si>
    <t>Branch II groups with group 2</t>
  </si>
  <si>
    <t>Ppal sister to Dfas</t>
  </si>
  <si>
    <t>Dcep outgroup to branch I</t>
  </si>
  <si>
    <t>Pvio and Dlac reversed</t>
  </si>
  <si>
    <t>root between group1 and 2, 3, 4</t>
  </si>
  <si>
    <t>Dlac in group 2</t>
  </si>
  <si>
    <t>group 2 mostly unresolved</t>
  </si>
  <si>
    <t>Dcep with group 2</t>
  </si>
  <si>
    <t>PhyP groups with Dictyostelids</t>
  </si>
  <si>
    <t>Alep_Aell reversed</t>
  </si>
  <si>
    <t>Dlac_Dcep reversed</t>
  </si>
  <si>
    <t>Ppal_Aell reversed</t>
  </si>
  <si>
    <t>Less common</t>
  </si>
  <si>
    <t>non-consensual nodes</t>
  </si>
  <si>
    <t>topology change</t>
  </si>
  <si>
    <t>Ordered according to frequency</t>
  </si>
  <si>
    <t>purine metabolism</t>
  </si>
  <si>
    <t>pyruvate metabolism</t>
  </si>
  <si>
    <t>citric acid cycle</t>
  </si>
  <si>
    <t>glycolysis</t>
  </si>
  <si>
    <t>glycolysis/pyruvate metabolism</t>
  </si>
  <si>
    <t>arginine metabolism</t>
  </si>
  <si>
    <t>steroid synthesis</t>
  </si>
  <si>
    <t>chloride channel</t>
  </si>
  <si>
    <t>cellulose synthesis</t>
  </si>
  <si>
    <t>fatty acid metabolism</t>
  </si>
  <si>
    <t>glycolysis/citric acid cycle</t>
  </si>
  <si>
    <t>fatty acid metabolism/synthesis</t>
  </si>
  <si>
    <t>complex I oxphos</t>
  </si>
  <si>
    <t>glycogen metabolism</t>
  </si>
  <si>
    <t>glycolysis/pentoseP</t>
  </si>
  <si>
    <t>pyrimidine metabolism</t>
  </si>
  <si>
    <t>purine/pyrimidine metabolism</t>
  </si>
  <si>
    <t>fatty acid synthesis</t>
  </si>
  <si>
    <t>citric acid cycle/oxphos</t>
  </si>
  <si>
    <t>pentoseP metabolism</t>
  </si>
  <si>
    <t>DNA methyltransferase</t>
  </si>
  <si>
    <t xml:space="preserve">DNA methyltransferase </t>
  </si>
  <si>
    <t>NADH dehydrogenase [ubiquinone] complex 1 assembly factor 7</t>
  </si>
  <si>
    <t>GO:0032981</t>
  </si>
  <si>
    <t>mitochondrial respiratory chain complex I assembly</t>
  </si>
  <si>
    <t>Histone-lysine N-methyltransferase</t>
  </si>
  <si>
    <t>functional category</t>
  </si>
  <si>
    <t>higher level functional category</t>
  </si>
  <si>
    <t>nucleotide metabolism</t>
  </si>
  <si>
    <t>glucose to ATP</t>
  </si>
  <si>
    <t>complex I oxidative phosphorylation</t>
  </si>
  <si>
    <t>number of non-consensual nodes per protein tree</t>
  </si>
  <si>
    <t>One Way Analysis of Variance</t>
  </si>
  <si>
    <t>Data source: Data 1 in Notebook1</t>
  </si>
  <si>
    <t>Normality Test (Shapiro-Wilk)</t>
  </si>
  <si>
    <t>Passed</t>
  </si>
  <si>
    <t>(P = 0.224)</t>
  </si>
  <si>
    <t>Equal Variance Test:</t>
  </si>
  <si>
    <t>Failed</t>
  </si>
  <si>
    <t>(P &lt; 0.050)</t>
  </si>
  <si>
    <t>Test execution ended by user request, ANOVA on Ranks begun</t>
  </si>
  <si>
    <t>Kruskal-Wallis One Way Analysis of Variance on Ranks</t>
  </si>
  <si>
    <t>Group</t>
  </si>
  <si>
    <t xml:space="preserve">N </t>
  </si>
  <si>
    <t>Missing</t>
  </si>
  <si>
    <t xml:space="preserve"> Median </t>
  </si>
  <si>
    <t>H = 1.629 with 4 degrees of freedom.  (P = 0.804)</t>
  </si>
  <si>
    <t>The differences in the median values among the treatment groups are not great enough to exclude the possibility that the difference is due to random sampling variability; there is not a statistically significant difference    (P = 0.804)</t>
  </si>
  <si>
    <t>higher level functional category containing &gt;2 proteins</t>
  </si>
  <si>
    <t>Test for statistical difference between functional categories</t>
  </si>
  <si>
    <t>DPU1255673</t>
  </si>
  <si>
    <t>DLA_04789</t>
  </si>
  <si>
    <t>DLA_09751</t>
  </si>
  <si>
    <t>DFA_12628</t>
  </si>
  <si>
    <t>DFA_12809</t>
  </si>
  <si>
    <t>Ppo015600</t>
  </si>
  <si>
    <t>Ppo015050</t>
  </si>
  <si>
    <t>PPL_12980</t>
  </si>
  <si>
    <t>DFA_12836</t>
  </si>
  <si>
    <t>ADB0001102</t>
  </si>
  <si>
    <t>ADB2001406</t>
  </si>
  <si>
    <t>Genomic DNA GC Content (fraction)</t>
  </si>
  <si>
    <t>Average fraction GC</t>
  </si>
  <si>
    <t>XP_004342571</t>
  </si>
  <si>
    <t>set 1</t>
  </si>
  <si>
    <t>DPU_G0068386</t>
  </si>
  <si>
    <t>MDYTLAVYNSPDFEELAYDMVIDKLIQIGYPKSIKKLKYDPNFPIRGLFLDKELGNLLKI
DGFGNIIICIHGKKALTKAQTIELYPSMRVHEACLYSDLVDYLESESELRLTEELADEQQ
QENSPPLSTLNAQAAKKESSHSKISKGDLSYTNLFQDVRTTMDLVHNDGSLKSKVLDDLP
RYIRKTPDMPVFFDRLRQNDSKVFLLTNSEFYYTNKVMSYMLDGFNDKYKSWRDYFDIVI
VGADKPRFFSEGTTMREVDTATGNLLITNVKDRFEPGKVYNGGSLSLFQKLTGAKGSRVL
YIGDHIFADIIKSKKSHGWRNLLIVPELQHELQVLNEEKDTIIHLLNLEFIRAEIFRGLD
SESTQAPDIEVLHRHIKQNNEKLNRSYNKYFGSLFKTGSNTTFFSMQVQRYADLYTSDYL
NLLNYPLFYQFSANIQNLPHETVAAASFDKSSN</t>
  </si>
  <si>
    <t>MSSTPPGTSSTHPTHSKADRPYLQQGLRSSSSGLLMERRRQAEEYIIFKNTIVKIFYFFA
FSLVEDIIDISFPFYHLSLPLLIHIFMKLLVFFVLLSRDCCCCFFCCFKNKSTDNHIKSF
PIIRQQKDQEAAASKQLTQDEIAAGKKSPTKLFPDHQYSLSRKKHPINLLIYFLFYLDDL
SNPPTDEELTNYKDLPASMLPPIHKREMLKRIFVNRDLKLDRIEYYGFDMDYTLAVYNSP
DFEELAYDMVIDRLIKIGYPKTIKKLKYDPSFPIRGLFLDCELGNLLKIDNFGNIILCVH
GKKKLTSRETYELYPSMRYYLLSTIRFYLLNTLFTLPEACLYGDLVEHLESESNLRLTEE
LADEQQQENSPPLGHLHTSNDDIPIKTTPKEESKSQSKEPAGDISFSNLFQDVRTAFDRV
HDDGNYFIHYRYIRKTNEMPIFFDRLRQNKNKVFLLTNSEFYYTNSVMSYLLEGFNDKYK
CWRDYFDVIIVGADKPRFFSEGTTIRQVDINTGNFLITQVKDRFEPGKVYHGGSLSLFQK
LTGAKGNRVLYIGDHIFADIIKSKKTHGWRNLLIVPELQHELKVLNEQKNTIIHLLNLEF
IRAEIYRGLDSESTQPPDISVLHQHIKESSNKLNNAYNRYFGSLFKTGSNSTFFSMQIQR
YADLYCSDYLNLLNYPLFYHFSANTVTMPHESLSGASFDKMSN</t>
  </si>
  <si>
    <t>MSIVKLDSIELNSLDVIDMDYTIAVYNSPDFEELAYQMTIDRLITLGYPATIRNLRYDPS
FPIRGLFLDKELGNLLKIDSFRNIILCVHGKRTLTTKEASELYPSMRVHSDEIGKRFYLL
NTLFTLPEACLYSDLVEHLEKHSNLKLTEEVADEQQQLNSPPLNTIHQTSTTSSSDSSSS
MPDGDLSYTNLFQDVREAMDFIHNDGSLKTKVLDDMPRYIKKTNANVLFDRLRKNGNKVF
LLTNSEYYYTNKVMSYLLNDTNPSYATWRDFFDLIIVGADKPRFFSEGTTIREVDINTGN
LMITNVKDRFEKGKVYHGGSLSLVQKLTGAKGNRVLYTGDHIFADIIKSKKSHGWRNLLV
VPELEHELKVLHEQKQTIIHLMNLEFIRAEIYRGLDSESTIPPDISVLHQHIKQASATLN
SAYNKTFGSRFKTGSKGTFFSMQVQRYADLYTSDYLNLLNYPLFYNFSSSLSVLPHENLA
GVSTDKLSG</t>
  </si>
  <si>
    <t>VCRCLNYIYHVSWILISWNLLIPFRKLYLDDLSNPPTEEELRNYTDLPSELLPPIHKREM
SKRIFVNRDIKLDRIEFFGCMYSLLLFRHGLHYRCLQFTCLRRVCTGLYTRFMIHECSTI
HYRGLFLDKELGNLLKIDSFGNIVLGVHGRHRLDSKEMLDLYPSMRVGGNDIGKRFYLLN
TLFTLPEACLYADLVEHLEKESNLKLTEELADEQQQENSPPLHQLHKQHVSDHAEEQQHL
LKMAQERAEQKTLVEQVEEQVEDDESFPVGDLSFSNLFQDIRQAFDLVHGDGSLKSKTLE
DMPRYIKKTNAHVMFDRMRQNGNKVFLLTNSEYYYTNQVMSYLLNDTNPNYASWRDFFDL
VIVGADKPRFFSEGSTIREVDLATGNLKITNVKDRFEPGKVYHGGSLSLVQKLTGAKGNR
VLYTGDHIFADIIKSKKSHGWRNLLVVPELQHELQVLNDEQKTIIHLMNLEFIRAEIYRG
LDSECRSPPDISVLRQHIKDATTKLNNTYNPYFGSLFKTGSYPTFFAMQVSRYADLYTSD
YLNLLNYP</t>
  </si>
  <si>
    <t>EISKSNLPLNNSNNMSQTPPIRPSKLQNTLRTSSSGLLMEKRMRELEYLAIIYCCLFYTL
YFILYSLYSLCYHTHILQVAMESDFNIQQYFQQYYLYNYNRVHDKTVEEAAEEKKSPTSK
LFPPHHLSLSMYLATILEFTRIYHHLCFLPSTRERCSRESLLDRIEFFGCMYHCHHHLDM
DYTIAVYNSPDFEELAYDMVIDRLITLGYPATIKKLHYDATFPIRGLFLDKELGKLLKID
SFGNIILCIHGKKTLTTKETIEHYPSMRVHGDDIGKSWQYKQSRFYLLNTLFTLPEASLY
ADLVEHLEKESNLKLTEEVADEQQTQNSPPLQSLHHSTPVDPQPVGDLSFTNLFQDVREA
MDFIHNDGSLKTKGYGHQQQTIVLIISMFNYRYIKKTNAGVLFDRLRTNGNKVFLLTNSE
FYYTNKVMSYLLNGTNPAYASWRDFFDLTNLLQQLSIDVIIVGADKPRFFSEGTTIREVD
INTGNLMITNVKDRFEQGKVYHGGSLSLFQKLTGAKGSRVLYTGDHIFADIIKSKKSHGW
RNLLVVPELQHELKVLVCNEQKQTIIHLLNLEFIRAEIYRGLDSESTTPPDITVLHQHIK
EATTKLNMSYNKYFGSLFKTGSNATFFSMQVQRYADLYTSDYLNLLNYPLFYHFNSNSMS
LPHESLSGASFDKMSN</t>
  </si>
  <si>
    <t>MIFQTHLQMRNLKTTRMFHHLHCLLFTRERCSREFFIYLITYFHVLSNLDDMDYTIAVYN
SPDFEELAFDMVIDRLIALGYPASIKKLRYDPALGIRGLFLDKELGNLLKIDNFGNITLC
LHGRKVLTTKETIEFYPSMMVHGDDIGRRFYLLNTLFTLPEASLYSDLVEHLEKESGLKL
TEEVANEQQQTNSPPLERIHQPAPQQTHPIGDLSYSNLFQDVREAMDLVHNDGSLKAKVL
EDMPRYIKKTQAHVLFDRLHKNGNKVFLLTNSEFYYTNKVMSYLLNGTNPEYKTWRDFFD
VIIVGADKPRFFGEGSTIREVDMNTGNLMITNVKDRFEKGKVYHGGSLSLFQKLTGAKGN
KVLYTGDHIFADIIKSKKTHGWRNLLVVPELQHEFKILMFNCLKNEQKNTVIHLLNLEFI
RAEIYRGLDSESTTPPDISDLHQHIKEATNKLNAAYNKYFGXXXXXXXXXXXXXXXXXXX
XXXXXXXXXXXXFNANTVTMPHENLTGASFDKMSN</t>
  </si>
  <si>
    <t xml:space="preserve">MIQELETYIKSHGGNKYIDKILIANNGIAAVKAIRSVRKWAYSNFGNERIIKFVVMATPE
DMKANAEYIRMADQILEVPGGTNNNNYANVDVIVDLAERAGVQAVWAGWGHASENPRLPD
MLSKTQNKISFIGPPAGPMQDLGDKIASTIVAQSAQVTCVPWSGSGLTVEYAKTGVPEQV
LRAATIATVEEAIQVAGKVGFPAMIKASEGGGGKGIRKVLSMEDLPAGFRQVQSEVPGSP
IFFMKLVSNARHLEVQIIADQHGEAISLNGRDCSVQRRHQKIIEEGPPLAPTPETWESME
RAAVRLVKEVGYVGAGTVEYLFADNDYYFLELNPRLQVEHPVTEEITGVNLPATQLQISM
DIRKLYNEKPNESSMIDLQDYKKRAAPRNHCIAVRITGENPDEGFKPTSGQIHELIFRST
PNIWGYFSVGPKGGLHEYADSQFGHIFASGPTREEARRTIILGLKEISIRGEIRTPVEYI
IHLLETDSFKQGEIHTGWLDQLIIQKVKTIKPNTMVVVTCGALYKASSTFTLRQQEFSHQ
VHYGQLPSLELLQNTVPVELIYENIKYQFEVSRTGANSYSISLLKDKSIFIDANIQLLSD
GGLLILLNGATHVCYGREDVTGLCLIIDSKTCVFSEEYDPSVLRTSSPGKLVRFLVDDGS
LVSKGAPYAEIEVMKMYMPVTAPEKGRIRFVLSEGSVMSAGAIIANLELEDSTSIQKSTP
FSGTLVKMSPPQLIGEKPHQLLKHTVNNVKNVLCGYESFNLQSIVDSLFIQINDPLLPVF
EFKEALSVIQSRIPSNLFQLISQFINQIPFTDSKLLAKDISLYLNKLLLENESLSNTISA
TIKPILDLTEKYHDGVEAAGIDLIKHFLEEFILIESDIQHRNIQTVLKQVRQTFKDNTQK
VFDIALSLHSQSKKYKFIMILLQKISDSNLVIQFMEPLKKLSTMGGSSMDISLKAKQIIV
RSQLPSSNEKLKNLESNIQSIIDTPSKDEDERLKKILNISRQSNEISDVLIPFFSTNYSD
EVRRLAMEIYVRHSYRSYHVEDSKVTINNNDPTDFSFIEWFFYITLPNSGSVSPTLSPLI
RSSSGTLPSPRPMSIFNGLSMIRTDSTDNITAMEDQTKLRYGMMVNFDSIESFGDNLSKV
LKVYNNGEFSKARNNNSPIGGESTDILSVILNYYPESISQENHTIQSIVTILRSYVKELN
NAHIRRITFICSSTSSPLKYFTFRERHLYLEDPIFRHIEPAMAYHLEVRKLNNYDITHIP
TESQRIHLYYAQEKGKREMDPDADRCFFVRSVIRYSDLYGQSNDIKVDILLSQVETLLSE
SIEALEIAMSNKKYSRAQNHSIFLNIMPDVNFDEQMIGYVVQEIGDRLGKKLWKLRVGRV
EVRGKIRKENSLIPVRLFIQNPTGYAFQVQCYYEQLNSAGQQVFTAVPGSQRGIWEGLPI
DTPYPIMDAVQRNRFKAQRLDTTYVYDFPDLFREALQNIWMEYMEANKNNTVKVYPSPRG
VLEFVELILAPGTSTDFPPTIPYDQLPMDQRPKLEETYRPVGYNDIGMVAWKMTFYTPEY
PQGREAIVISNDITHQIGSFGPQEDLLFKLASELARKEGIPRIYLSSNSGARIGLADEVK
NKFKVIWNNESDPSKGIKALYLDHQDYVKLSETNSIDAKQDPTNPDRWIISDIIGQKNGI
GVENLSWSGLIAGETSQAYDEIFTITLVTGRSVGIGAYLVRLGQRTIQNDAPIILTGASA
LNKVLGKEVYESNQQLGGSQIMYPNGVSHISVNDELHGITSILNWIAFVPKSRGEMVPII
PPIDPIDRDIDFDPVVSGTKYDTRHLIQGVTSEHDPSVWISGMFDKDSFQETLGGWANTV
ITGRARLGGIPIGVIAVETKSIEKVIPADPANPLSQEQVSTQAAQVWYPDSSFKTAQAIA
DFNKGEQLPLLILANWRGFSGGMRDMFDEILKFGSMIVDNLRNYKQPVFVYIPPGGELRG
GAWVVLDSTINLEMMEMYAAQDSRGGVLEPNGIVEIKYRDPDLIKTMHRLDAKLIEWDKE
IPLGVSVNSLDEKQRAIKAQILCREKELLGIYQQIAIKFADLHDTPGRMKAKGVISQVVP
WKNARKYFYQRLRRRIYQEHQINLMAKVYPTMNRLNRLELLDSWLKEITGDKYVTGNDND
EFIANSIYNNLGLLSDRITTLSSQYIQSQIIQYSETDSEATLDAIISILPTLSIEKKNLL
LSLLSSSSDK
</t>
  </si>
  <si>
    <t xml:space="preserve">MMELENYISKLNGKKNIKKILIANNGIAAVKAIRSVRKWSYSHFGNERIIKFVVMATPED
MKANAEYIRMADQILEVPGGTNNNNYANVDIIVDFAERADVQAVWAGWGHASENPRLPDM
LSKTVTGIQFIGPPANAMQDLGDKIASTIVAQSAKVACVPWSGSGLTVNYSLDGGVSQDV
YRQATVTTVEEARLVADKVGFPAMIKASEGGGGKGIRKVLGMEDLAMSFRQVQSEVPGSP
IFFMKLVPNARHLEVQIIADQYGEAISLNGRDCSVQRRHQKIIEEGPPLAPTPEVWEEME
RAAVRLVKEVGYVGAGTVEYLFDSEGNYYFLELNPRLQVEHPVTEEITGVNLPATQLQIA
MGIPLYRIPDIRKLYGQDPFSDTPFDLQDTRQRLPPKGHCIAVRITGENPDEGFKPTSGE
IHELTFRSTPNVWGYFSVGPKGGLHEYADSQFGHIFAHGHNREEARKSMILGLKEISIRG
DIRTPVEYIIHLMETESFVENRIHTGWLDQLIQEKITTTKPDTSIVTLCGAMFKATSLFN
LRTQEFNNQVLYGQLPSLELLNNTIQVELIFNNIKYQFNVSKSGPSHFLLSLKGDKSLVV
VCAQTVSLSDGGLLIMLDGKMHVCYGREDVTGLTLIIDSKTCVFSQEYDPSVLRTSSPGK
LVRYLVEDGSFVKKGTPFAEIEVMKMYMPLVVPEQGRIKFVLSEGSVMSAGTIIAQLELD
DYTTIQKSTVYNGGLAKMSSPILIGDKPHQLLNHSIACARRVLSGYESEDLNRLVDDLFK
QVSNPLLPIYEFREALSIIQTRIPVSLFKLINNELQQQQQLLQQRQNLNNSANGTNNNNN
NTEFTSKHLSKEITSYLNQLLLENESQFNQTTITIKPIMELIEKYQEGSRVSGITTIKSF
LDEFISIESIIQNRNLQTVLKQVRQKHYKEDIKKVRDIALSLHPQSKRFKFVLILLKKID
QTNSVKDYLEPLRKLSTMSGDGMEISLKAKQIIVRSQLPSNQQRMRDLEESVQLILQIPS
GDDEERSKRIQALSKQTTEICDILVPHFLSKDPQVRKLAMEIYVRHSYRAYHIEDMRVTD
NNDDLSYIEWHYYITHPTTYSPTLGGSPLVRSLGGGLPSPRSPMSIMNGLSMLRTDSTDS
LTAMEDQTQLRYGMMVHFDNEIKFGEYLPVILKRYNIEDDFNNGRPKNIGGESTDILSVV
LRCYPETIAQENTAIQSFTTILKSYHRDLSNARIRRITFVCCGNAGQPLKYFTFRERHMY
SEDPIFRHIEPAMAYHLEVRKLSNFDISHVPTQSQRIHLYYAQEKGKKETDPDADRCFFV
RSVIRYSDLYGSNEIKMVDILLSQVEALLSESIEALEMTMVHKKYEGAQNHSIFLNIMPE
VMFDERMIGYVVQEIGDRLGKRLWKLRVGRVEVRGRLRKENTLIPVRFFVQNPTGYAFQV
QCYYEQINSAGQCVFAVVPGSSRGIWEGLPIDTPYPIMDAVQRNRFKAQRLDTTYVYDFP
DLFREALQSIWMDYFEKNKENPHKVQPQSMGVLDATELILSPGTRTDFPPTAPLDQLPEE
LRPKLEETYRPVGYNDIGMVAWRMTFYTPEYPFGRQCIVISNDITHQIGSFGPQEDLLFK
LASELARKEGIPRIYLSSNSGARIGLADEVKSKFKVIFNNPQDPTKGVKALYLTTADYEK
LSESHSIRGYQDPTDPERWIITDIIGQKNGLGVENLSWSGLIAGETSLAYDDIFTITLAT
GRSVGIGAYLVRLGQRTIQNDAPIILTGASALNKVLGKEVYESNQQLGGAQIMYPNGVSH
ISVNDELKGISGILHWLAYVPCKRGAMVPIVAPIDDPNRDIDFDPTQNLAITGSGLKYDT
KCLISGYYSELDPSVWISGMFDKDTFIETLGGWAKTVICGRARLGGIPVGIIAVETKTVE
KVIPADPANPLSQEQVTAQAAQVWYPDSSFKTAQAIADFNKGEELPLMILANWRGFSGGM
RDMFDEILKFGSMIVDNLRSYKQPVMVYIPPEGELRGGAWVVLDSTINLEMMEMYAADSA
RGGVLEPNGIVEIKYRDPELIRTMHRLDPKIIAWDREISLTTSTDPSHKQIKLQIQQREK
ELLGIYQQIAIKFADLHDTPGRMKAKGVIKEMVPWKSARRFFYYRLKRRLFEEQKIKLID
KVHPGINRLERLNLLDSWIQEITGSENSERWNDDKFRSDFLSSPKTDLNDKLSLLSKKYI
QSQIINLAQIDSDAAMEGLLSLLPTMSVDQKNYLLSKLQSDNHQPHMNG
</t>
  </si>
  <si>
    <t xml:space="preserve">MDTISQQNDAVEEYVTKLGGTKVIRKILIANNGIAAVKAIRSVRKWAYAQFGDERAIKFV
VMATPEDMRANAEYIRMADQIIEVAGGTNNNNYANVDVIVDFAERAGVQAVWAGWGHASE
NPRLPELLSRTATRIAFIGPPANAMMDLGDKIASTIVAQSARVACVPWSGSGLQVEYAKT
GQIPPDVYARATVKTVEEAATAAASIGFPAMVKASEGGGGKGIRRVSSLEELPAAFRQVQ
SEVPGSPVFLMRLVANARHLEVQIVGDQYGEAISLSGRDCSVQRRHQKIIEEGPPLAPRP
DVWLEMERAAVRLVKEVGYVGAGTVEYLFDSEGNYYFLELNPRLQVEHPVTEEITQVNLP
ATQLQIAMDIRILYNQQPFESTPIDLHDLTKRRPAKGHCIAVRITGENPDEGFKPTSGKI
QELTFRSTPNVWGYFSVGALGGLHEYADSQFGHIFASGATREDARKAMVLALKEISIRGD
IRTPVEYIVHLLGMEAFRNNEIHTGWLDRLIGEKILTPKPDAMLAVLCGAVFKAHSVYSS
RTHEFTHQLTVGQLPSLELLANILPVELIYYNIKYQFEVSRRSPTQFTLRLQTAPSSSSG
QTQFVDASIVALSDGGLLVMLDGRMHVCYGREDVTGLRLTLDSKTCVFSLEYDPSVLRTS
SPGKLVRYLVDDGATVQKGTSFAEIEVMKMYMPLVAPEAGRIRFLLSEGATMAAGAVIAN
LELADNSAVQKSTVYAGGLPAMTAPTLMGCKPHQVLAATVDQVRSVLGGYEAPAIPELVD
SLFAQLSDARLPLYEFADVLSVINSRIPASLSALINDELARFRQQSDASATTDDFSTVSL
LNALNDYITRASLENDAAGKALTVTIKPVLDLAHKYLKGISGARLSAVRALLDEFINTEN
LVQHRSLQNVLKTQRQSDPSVENVPRILQLALAIHPQSKKHRLILALLRKIHQTGTVSDY
IEQLRRLSSLAGNSMEISLRSKQIMVHAQLPSNEQRVRDLDASIRELQSIASDDDRAKNL
ESISKQSADLLDLLVGKFVDDDDVIRRVSMEIYVRHAYRSYHVEEVRVSLVSDTPNANNN
NNNSNNNTRDFDCVEWHFYIALPGSTNSPPLSSAFSRASLIGSLGSSPRPHSIVSGLSML
RTDSTDSLAAMEDQTALRYGMMVYFDNEDKFAAALPSILRSYNVADDFNQVVSRSRATYS
TTESTDILSVVLRAYPETLADENSATQRFASILKTQHRELAAARIRRVTFVCCGAVGQQP
KYYTFRERHLYQEDPIFRHIEPAMAYHLEVRKLSNFDISHVPTQSQRIHLYYAQEKGKRE
TDPDADRCFFVRSVIRFSDLSTGAASDAKMTDILLSQVEALLSESIEALEMTMANKKYAR
AQNHNIFLNIMPEVMFDERMIGFVVQEIGDRLGKKLWKLRVGQVEVKGKLRKENTLIPVR
FFVHNPTGYAFQVQCYYEQLNAAAQLVFAVVPGSSRGIWEGLPVDTPYPIMDAVQRNRFK
AQRLDTTYVYDIPDLFTEALQAIWIDYMAKNKENPVKIYPPPRPVVDAVELILAPGLQSS
TDRPPSVPLEQLPEDMRAHLEETYRPIGYNDIGMVAWKMTLCTPEYPQGRQVIVIANDIT
HQTGTFGPQEDLLFQLASEMARNEQIPRVYISSNSGARIGLADEVRQKFRVLWNNQSDPT
KGVRALYLSDDDYQKLRETNSVEATQDAQGRWIISDIVGQKNGLGVENLSWSGFIAGETS
RAYDDIFTITLVTGRSVGIGAYLVRLGQRTIQNDAPIILTGAPALNKVLGKDVYESNQQL
GGAQIMHPNGVTHLSVNDELRGITSILQWLAFVPRSKGELVPISAPVDSPTRDIDFDPTM
NSKYDVRDLISGHSSSIDPLVWISGLFDKDSFIETLAGWAKTVVCGRARLGGIPVGVIGV
ETRTIERVIPADPANPLSQEVVIPQAAQVWYPDSSYKTAQAIADFNNGEELPLVILANWR
GFSGGMRDMFDEILKFGSMIVDNLRTYRQPVIVYIPPEGELRGGAWVVLDSTINLDMMEM
YASESSRGGVLEPTGICEIKYRDPDVVRTMHRLDEKLIALDKELLQSSGDEALQKTLKAQ
IQTREKELLSFYQQVAIKFADLHDTPGRMKAKGVIKEVVPWKSARRYFYYRLKRRLLEEQ
QLRLMEKVNPQLSRYDRRQLLERWIVEIAAQSDTTNIANDEWMIDFLSGDSANLLADRIG
DLRKNYIQSQIVHYAQMDEDATFDGLLQLVENLSPEQKAFILSKLTAK
</t>
  </si>
  <si>
    <t>PLGRHVIVIANDITHQIGSFGPQEDLLFQLASELARKEKLPRVYLSANSGARIGLADEIK
XXXXXXXXXXXXXXXXXXXXXQEVGCQLGQRNTGRRGSLDHLRHHWPEERHRWSGFIAGE
TSRAYEDVFTITLATGRSVGIGAYLVRLGQRTIQNDAPIILTGAGALNKVLGKDVYESNQ
QLGGAQIMYPNGVSHLSVNDELHGIKSILEWLAFVPKKQGELVPIVSPVDPPQREIDFDP
TYNAKYDIRHLIAGHMSDNNDRWISGMFDRDSFIETLGGWAKTVVCGRARLGGIPVGVIA
VETRTIQKIVPADPANPLSQEVELPQAAQVWYPDSSFKTAQAIADFNHGEELPLVILANW
RGFSGGMRDMFDEILKFGSMIVDNLRSYRQPVIVYIPPEGELRGGAWVVLDSTINLDMME
MYASESARGGVLEPNGICEIKYRDPDLIRTMHRLDHKIIAMDQELANLTGSTDEQQQKQL
RQQIQAREKELLGMYQQVAIKFADLHDTPGRMKAKGVIRDVVPWRTARRYFYHRLKR</t>
  </si>
  <si>
    <t xml:space="preserve">MDISRDLVEEYVSALGGNKVIKKVLIANNGLAAAKAIRSVRKWAYSNFGDERIIKFVVMA
TPEDLKANAEYIRMADQILEVPGGTNNNNYANVDVIVDFAERAGVQAVWAGWGHASENPR
LPELLARTATKIAFIGPPMGAMKDLGDKIASTIVAQSARVACVPWSGSGLTVDYAKTGVP
EDVCRKATIATIEEARECAERVGFPAMIKASEGGGGKGIRKVTCMEELPASFRQVASEVP
GSPIFYMKLVPNARHLEVQIIGDQYGEAISLNGRDCSVQRRHQKIIEEGPALAPRPDVWL
EMERAAVRLVKEVGYVGAGTVEYLFDGDYYFLELNPRLQVEHPVTEEITGVNLPATQLQI
AMANSKQSYRIPDIRKLYKQQPLEDSPIDLQDFSQRLPAKSHCIAVRITGENPDEGFKPT
SGSIHELTFRSTPNVWGYFSVGASGGLHEYADSQFGHLFASGVTREEARKAMVLALKEIS
IRGDIRTPVEYIIHLLETDAFRNNQIHTGWLDALIAEKIVTAKPDTMVVVLCGAIFKAHS
VISSRTAEFLHQVTVGQLPSLELLANVVPVELIYNNVKFLFEVSRTGPSSFTVALRGDRI
ATVASTTVAMSDGGLLVMLDGRMHVCYGREDVTGLRLILDAKTCVFSQEYDPSILRTSSP
GKLVRYLVDDGAPVLKGTAFAEIEVMKMYMPLVAPESGCIKFLLSEGSVMGAGAIIARLE
LDDCSSVQKSTVFSGSLAEMSAPNLIGDKPHQLLKNTVDSVRNVLGGYEPAVDVVGLIDN
LMAQINHQLLPIYEFNECLAVISSRIPPQLVTLVRTELSALEESKEPFQTASMSKKLFTY
LNTLALENESLAKTTTTTIKPLLDLALKYIDGIRGSRISAIRGLLEEFTTIETMLQHRNL
QTVLKASRHTHKDNTQRIVELALAIHPQSKKYRLVHSLLARIEATGAVADYIELLKRLSQ
LSGGSMEISLRAKQIIVNSQLPSNDRRVTDLENAMRNILAIDDLARTKEINILSRQSADL
VDVLVPTFADIVREAPLRRLAMELYVRHSYRAYHVEDMRVTLGEGFSFAEWHFYITLPGT
GYSPPLSSSSSSLLGSRSSSSQLHSMSPRPHSIMSGLSMLRTDSTDSLTAVEDQTKLRYG
MMVYFTTSAKFADTLPTILRSYNVEDEFNTRANKAASSSGENTDILSVVLSEYPETISEE
NAATARFAAILKTEYRGLVSARIRRVTFVCCGGVGRPPKYYTFRERHLYTEDPIFRHIEP
AMAYHLEVRRLANFDISHVPTSSARIHLYYAQEKGKKETDPDADRCFFVRSVIRYSDLPG
ADEIKMVDILLAQVEAMLSESIEALEMAVARNKRYERAQNHSIFLNIMPEVIFDERMIGY
VVQEIGDRLGKKLWKLRVGQVEVKGRLRRGEALLPIRFFVQNPTGYAFQVQCYYEQLNAA
GQLVFAVVPGSSRGIWEGLPVDKPYPIMDAVQRNRFKAQRLDTTYVYDFPDLVNEALQSL
WVEFIEARQDGTVPPRVLVDAVELILAPGTRTDVPPTVPFAQLPESMRPRLEETYRPIGY
NDIGMVAWRMTLCTPEYPAGRPVIVIANDITYQIGSFGPAEDLLFQLASEMARTEGIPRI
YLSANSGARIGLADEVRQHFKVLWNNPADPSKGARALYLDDSDYQRLSESGSVVATRDNE
GRWIIDDVIGQKNGIGVENLSWSGFIAGETSAAYEDIFTITLVTGRSVGIGAYLVRLGQR
TIQNDAPIILTGAGALNKVLGKEVYESNQQLGGSQIMYPNGVSHLSVNDELRGITSILQW
LAFVPRAKGEIVPIVTPVDSPLRDIDFNPALNSAKYNVRDLIAGHLSEIDPLVWISGLFD
RDSFIETLGGWAKTVVCGRARLGGIPVGVIGVETRTIEKVIPADPANPLSQEVNIPQAAQ
VWYPDSSFKTAQAIADFNKGEELPLIILANWRGFSGGMRDMFDEILKFGAMIVDNLRNYK
QPVIVYIPPEGELRGGAWVVLDATINLDMMEMYASESARGGVLEPNGIVEIKYRDADLIR
TMHRLDERLIQLDREIATGALDEAALKQARQQIQYREKELIGMYQQIAIRFADLHDTPGR
MKAKGVITEVVPWKSARRYFYQRLRRRVYEEQQLRLIEKVDPSLTRFDRRQLLDSWLTEL
AEPADVGLVNDNEWRADFLGKHFNLLNDKVGDLRRSFIQKQIVHYAQQDSDAAMDSILQL
MENMPAEQRQYLISRLNK
</t>
  </si>
  <si>
    <t xml:space="preserve">MDNIKRGSLTVEEYITLLGGNKIIKKILIANNGIAAVKAIRSVRKWAYANFGDERIIKFV
VMATPEDIKANAEYIRMADQIVEVPGGSNNNNYANVDTIVDLAERAGVQAVWAGWGHASE
NPRLPEQLSRTPTSIAFIGPPAGPMRDLGDKIASTIVAQSANVACVPWSGSGLTVDYQAN
GCVDTSVYRKATIASVEEALECAARVGFPAMIKASEGGGGKGIRKVTCAEDLPASFRQVQ
SEVPGSPIFFMKLVPNARHLEVQIVGDQHGEAISLNGRDCSVQRRHQKIIEEGPPLAPRP
EVWLEMERAAVRLVKEVGYVGAGTVEYLFADGEYFFLELNPRLQVEHPVTEEITGVNLPA
TQLQIAMDIRKLYQQQPFDESKIDLQDYNQRQSAKGHCIAVRITGENPDEGFKPTSGNIH
ELTFRSTPSVWGYFSVGAHGGLHEYADSQFGHIFASGATREDARKAMVLGLKEISIRGDI
RTPVEYIIHLLETDDFRGNQIHTGWLDSLIAGKVSTTKPDTMIVALCGSLYRAYTTWNTR
TEEFGNQLSLGQLPSLELLANIVPVELIYRNVKYEFEVARRSPTSLLVWLRRDRNNVIET
QVVGMTDGGLLVMMDGRMHVVYGRDEPTGLRLTIDAQTCVFSHEYDPSILRTPSPGKLVR
FLVEDGTRVQKNTAYAEIEVMKMYMPLVAPEPGKISFLLSEGATMAAGAVIARLELDDAA
AVQKSTAFAGVLPKVSPPSLVGCKPHQLLTETLGRIRETLAGYEQLNIPQLVDDLFDQLG
NVLLPSYELVDALSVVQARIPPSLCEIIREEIANAQAAQQETISSLTISLSSSSSSTAST
SSTSTPSYYTTRQLSKQLATFMQKVALESESNAKTLVTTIKPIVDIAAKYEDGVNGARIA
TIRTILNGFIESEQLVQHRNLQTALKHKRAEEKDVKRIVALAHSMHPQSRKHSLVHSLLR
KIDQTNAVTDYLEQLKRLSVLSGPSIEISLRAKQIIVKSQLPSQDQREADLQRQISSVLS
KEEGSEERAKELSSLTKQTAELVDLLIPLFHSTDRSIRKLAMEAYVRHSYRSYYVEDTRV
TLFDEASDNETSNTNITNTNGAPSSPTMASSSPSLPLSPATSVTPSKSTKGFSCVEWHFY
ISLPAANGSSPTLHSSTSSTSSLTRSHSMIGGSSPRNPIMSGLSMLRTDSTDSLQAIEDQ
TKLRYGMMVHFDNESRFAEKLPLILRHYNVEDDFNFGRLRGNGALSSPAAGGESTDILSV
VLSKYYPETLNEENEATKRFATILKQNYRDLVAARVRRVTFVCNGTRGQPPKYYTFRERH
LYVEDPIFRHIEPAMAYHLEVRKLSNFDISHIPTQSQRIHLYYGQERGKKETDPDADRCF
FVRSVIRYGDLSGATEIKMIDILLSQIEAMLSESLEALEIAMASGGKRYERAQNHNIFLN
ILPEVMFDERMIGYVVQEIGDRLGARMWRLRVGQVEVKGKLRKESTLIPIRFFVQNPTGY
AFQVQCYYEQLNMAGQLVFGVVPGSSRGIWEGLPVDTPYPIMDAVQRNRFKAQRLDTTYV
YDFPELVQEALQAQWMDYMEKHKDNPKRVQPPPRSVLDAVELILAPGTRTDTPPTVPFSQ
LPEDQRPRLEETYRPVGYNDIGMVAWKMTLFTPEYPVSGRQVIVIANDITHQIGSFGPAE
DLLFALASETARFEGIPRIYLSANSGARIGLAEEVKSKFGVLWNNDADPTKGLRGLYLSD
EDYKRLAADNAVHGERIDQDKWLITDIVGQKNGIGVENLSWSGLIAGETSKAYEDIFTIT
LVSGRSVGIGAYLVRLGQRTIQNDAPIILTGASALNKVLGKEVYESNQQLGGSQIMYPNG
VSHITVIDELAGIHSILRWLSYVPRTKDDMVPIIAPIDPPARDIDFDPTLNAKYDVRDLI
QGHASDIDPLVWISGLFDQDSFTETLAGWAKTVVSGRARLGGIPVGVIAVEMKTVEKTVP
ADPANPLSQEIVSPQAAQVWYPDSSFKTAQAIADFNHGEQLPLFILANWRGFSGGMRDMF
DEILKFGSLIVDNLRQYKQPVIVYIPPEGELRGGAWVVLDSTINLDMMEMYASESARGGV
LEPSGIVEIKYRDAELIRTMHRIDSRLREYDVELTSPNTSEAQIKMLKINISTREKELLS
VYQQIAIKFADLHDTPGRMKAKGVIADMVPWKSARTFFYHRLHRRVLEEHQFRLMQKVAP
SMSRFQCRQLLDGWLAQIAPTGTPIEQLEDNAFRADLIQQSSATIAERISNLRRLHIQSQ
IQLFHSQDSEAVLDGLAQLIESLPQDQKNIILSKLRPSS
</t>
  </si>
  <si>
    <t xml:space="preserve">MTLPARLFTKQSQALIYNYKEAAVQRMLDFDNVSQRDTPSVAGLIHPGSDGGFYKAFFGF
KELVIPVYNTVSEACKQNPNADVFLNFASHRSAYQSSLAALKEPSIRTVVIIAEGVPENE
ARALLSMAKKNGKVIIGPATVGGIQAGCFKIGNTAGTIDNILACKLYRSGSVGFVSKSGG
LSNEMYNVLSRCTDGIYEGIAIGGDSFPGSTLTDHVLRYEKLPEVKMIVVLGELGGWDEY
GIVDALKRGEITKPICCWVSGTVAKIFPTEVQFGHAGAKSGGETESAEAKNGALKKAGAV
VPTSFEDFANVIAETYAKLEASGLVKPIEEPTPPELPLDFKTAVKAGKVRKPTSIISTIC
DDRGDELTYNGVPISEVCKEEYVLGDVIGLLWFKRKLPSYASRFIEMCLKLVADHGPCVS
GAHNTIVAARAGKDLVSSLVSGLLTIGPRFGGAIDDSARVFKDAIDRNLTPEQLVEGMKS
KGKRIPEYALEVEKYTLQKANNLILNVDGCIGVLFLDLLHSCDLFTKEEIKEIIDVGYLN
GFFVVGRSIGLIGHALDQKRMRQPLYRHPYDDVLYA
</t>
  </si>
  <si>
    <t>METTPSYSLPARLFTKQSQALIYNYKEAAVQRMLDFDNVSQRDTPSVAGLIHPGSDGGFY
KAFFGFKELVIPVYNSISEACKSNPNADVFLNFASHRSAYQSSLKALNEPTIRTIVIIAE
GVPENEARSLISIAKKNNKVIIGPATVGGIQAGAFKIGNTAGTIDNILACKLYRSGSVGF
VSKSGGLSNEMYNVLSRNTDGIYEGIAIGGDAFPGSTLTDHVLRFEKLPEVKMIVVLGEL
GGWDEYGVVDALRRGEITKPICAWVSGTVAKIFPTEVQFGHAGAKSGGETESADAKNSAL
KKAGAIVPNSFEDFSEVIAKTYQKLESEGLVKKIEEPTPPELPLDFKTAVKTGKVRKPTS
IISTICDDRGEELTYAGVPISTVCQEQYCIGDVIGLLWFKKKFPPYASKFVEMCLKLVSD
HGPCVSGAHNTIVAARAGKDLVSSLVSGLLTIGPRFGGAIDDSARCFKDAYDRSLSAEQF
VEGMKSKGKRIPGIGHLIKSADDIDKRVVILKEYAKKHFSSSNYLEYALEVEKYTLQKAN
NLILNVDGCIGVLFLDLLHSSGLFSPEEIKEIIDVGYLNGFFIVGRSIGLIGHALDQKRM
RQPLYRHPWEDVLYDV</t>
  </si>
  <si>
    <t>MNPSPPLTSTTPRVEGHLPARLFTKQSQALIYNYKEAAVQRMLDFDNVSQRDTPSVAGLI
HPGADGGFYKAFFGFKELVIPVYNSIADACAACPNADVFLNFASHRSAYQSSVKALNQAS
IRTVVIIAEGMPENEARSLIALSKKNNKVIIGPATVGGIQAGAFKIGNTAGTIDNIMACK
LYRSGSVGFVSKSGGLSNEMYNVLSKNTDGIYEGIAIGGDAFPGSTLTDHALRFEKLLEV
KMIVILGELGGWDEYGIVEALKAGQITKPVCAWVSGTVASIFPTEVQFGHAGAKSGGETE
SAEAKNAALRAAGAIVPGSFEEFASVIAATYGKLVAGGLVKPVEEPTPPELPLDFKTAVK
AGKVRKPTSIISTICDDRGEEPTYNGMPISKVCEEQYNVGDVIGLLWFKRQLPPYASKFI
EMCLKLVADHGPCVSGAHNTIVAARAGKDLVSSLVSGLLTIGPRFGGAIDDAARSFKDAV
DRKLSPEDFVEGMKAKGKRIPGIGHLIKSADDIDKRVLCQATLYLLQLPRVRIGCGEVHI
AKGKQLDSQC</t>
  </si>
  <si>
    <t>MIVILGELGGWDEYGIVDALKKGYITKPVCAWVSGTVAKIFPTEVQFGHAGAKSGGDSES
AETKNKALKDAGAIVPNSFEDFASVIADTYAKLVTAGQVKPIVEPTPPELPLDFKTAVKA
GKVRKPTSIISTICDDRGEELTYHGVPISTVCEEQYNIADVIGLLWFKRRLPAYASKFIE
MCLKLVADHGPCVSGAHNTIVAARAGKDLVSSLVSGLLTIGPRFGGAIDDAARFFKDAYD
RKLSPEEFVEGMKAKGKRIPGIGHLIKSADDIDKRVVLLKDYASKHFTSSNYLSYALEVE
KYTLQKANNLILNVDGCIGVLFLDLLH</t>
  </si>
  <si>
    <t>MNPIPMTKETPHQLPARLFSKQSQALIYNYKEAAVQRMLDFDNVCQRDTPSVAGLIHPGA
EGGFYKAFFGYKELVIPVYNSIAEACASCPNADVFLNFASHRSAYGSSVKALNEPTLRTI
VIIAEGMPENEARSLISISKKNNKVIIGPATVGGIQAGGFKIGNTAGTIDNILACKLYRQ
GSVGFVSKSGGLSNEMYNVLVSYQLTIHWIVSRNTDGIYEGIAIGGDAFPGSTLTDHALR
FEKLPEVKMIVVLGELGGWDEYGIVDAMKNGEITKPVCAWVSGTVATIFPTDVQFGHAGA
KSGAEAESAEAKNTSLKKAGAIVPTSFEDFANVISDTYQKLVSAGYVKPVEEPTPPELPL
DFKTAVKAGKVRKPTSIISTICDDRGEELTYAGTPISTICQEQYCIGDVIGLLWFKRQLP
SYASKFIEMCLKLVADHGPCVSGAHNTIVAARAGKDLVSSLVSGLLTIGPRFGGAIDDSA
RFFKDAYDRKLTAEQFVEGMKAKGKRIPGIGHLIKSADDIDKRVILLKEYVKVPDRLYIT
VSILTQSTNYSYAAEHFSSSKYLNYALEVEKYTLQKANNLILNVDGCIGVLFLDLLHSCG
LFKQEEIEEIVNVGYLNGFFIVGRSIGLIGHALDQKRMRQPLYRHPWEDVLYDV</t>
  </si>
  <si>
    <t>MLDFDNVSQRDTPSVAGLIHPGSDGGFYKAFFGFKELVIPVYNSISEACASNPNADVFLN
FASHRSAYGSSVKALAEKSIKTVVIIAEGMPENEARSLISIAKKNNKVIIGPATVGGILA
GGFKIGNTAGTIDNILACKLYRSGSVGFVSKSGGLSNEMYNVLSRNTDGIYEGIAIGGDA
FPGSTLTDHALRFEHLPEVKMIVVLGELGGWDEYGIADALKRGQITKPVCAWVSGTVATI
FPTEVQFGHAGAKSGGDAESAAAKNSALRAAGALVPQSFEEFAKIIGDTYARLVRGGLVK
PVEEPTPPELPLDFKTAVKAGKVRKPTSIISTICDDRGDELTYAGVPISEICHEEYVVGD
VIGLLWFKRKLPPYASRFIEMCLKLVADHGPCVSGAHNTIVAARAGKDLVSSLVSGLLTI
GPRFGGAIDDAARSFKDAVDRKLTAEQFVEGMKAKGKRIPGIGHLIKSADDIDKRVVILK
DYAKKHFTSSTYLEYALEVEQYTLQKANNLILNVDGCIGVLFLDLLYSCGLFKK</t>
  </si>
  <si>
    <t xml:space="preserve">MVKVIHCTIFKNFKIKELVCGTTTNIVVIALFVLTQDILLLPNIEKLPYSIRILLESAIR
NCDNFQVHETDIESILNWESNAAKVEIPFKPARVLLQDFTYVILTNNYDNNISGVPAVVD
LAAMRDAMKRLGGDPSKINPLVPVDLVIDHSVQVDVSRETDSLEENQKLEFHRNRERFLF
LKWGSQAFKGLLIAPPGYGIVHQVNLEYLARGVIKGKDNILYPDSVVGTDSHTTMINGLG
VCGWGVGGIEAEAVMLGQPMSMVLPEVVGYKLTGKLPDVATATDLVLTITKELRAKGVVG
KFVEFYGEGVASLSVQDRATISNMAPEYGATMGFFPADKNTIQYLSNTGRSKQALEYIEQ
YLSKQNLLADYTAANQLVFTSTLELDLSTVVPCLSGPKRPHDRVSLSDMKSDFNNCLKSP
VGFKGFGLNSEQIQKKATFEFKGKQYTIGNGVVSIAAITSCTNTSNPSVMLGAGLLAKNA
VEAGLSVLPYIKTSLSPGSGVVTKYLQHAGLQSYLDQLGFNLTGYGCMTCIGNSGDLPEP
VSEAILKEDLVAAGVLSGNRNFEGRIHPFLRANYLASPPLVVAYALAGTVDIDFEKDPIG
VSSKTGKPVFLREIWPSRQTIQETIDKNVLSEMYKDVYSDVTGGNPRWNDLVVPQGLLYP
WDEKSTYIHNPPFFQSMELTVAPRQPIKNAYCLLNLGDSITTDHISPAGNINRKSSAAKY
LEERGVEPKEFNTYGARRGNDEVMVRGTFANTRLVNKLAPAVGPQTTYIPTGDLMFISDA
AEKYKSEGHALIVLAGADYGSGSSRDWAAKGPYLQGIKCVIAVSFERIHRSNLVGMGIIP
LQFKEGQNATSLGLSGKEQFNIELPAQIKTGQTVTVTTNCGKSFDTTLRFDTPIEIEYYG
NGGILPFVLRRLVKEN
</t>
  </si>
  <si>
    <t>MSNPFDKIKESFSTSSGNYSFYNLQKLQDPRVDKLPYSVRILLEAAIRNCDNFQVHEKDV
ENILNWESTANKVEIPFKPARVLLQDFTSINNKYLKLTTIKLKIISGVPAVVDLAAMRDA
MKRLGGDPSKINPLVPVDLVIDHSVQVDVSRTPEALEENQKMEFQRNYERFLFLKWGSKA
FENLLIAPPGYGIVHQVNLEYLAREVIKGEGNVLYPDSVVGTDSHTTMVNGLGVCGWGVG
GIEAEAVMLGQPVTITIYFFFFFDYLFNLKLIYFISIDDDTATATDLVLTVTKELRAKGV
VGKFVEFFGEGVSTLSVQDRATISNMAPEYGATMGYFPADNNTIQYLSSTGRPEEKIDYI
QKYLSAQGLLCNYNATTHPVYTTTLELDLSTVVPSLSGPKRPHDRVSLTNMKEDFNNCLK
SDVGFKGYGLKPEQIQEKVTFKFGGQDYTVTHGAVSIAAITSCTNTSNPSVMLGAGLLAK
NAVDAGLSVAPYIKTSLSPGSGVVTQYLEKSGLQPYLDKLGFNLTGYGCMTCIGNSGDLA
EGLVEAITKGDLVAAGVLSGNRNFEGRINPHLRANYLASPPLVVAYALAGTVIIDFEKEP
IGTSSITGKPVFLREIWPSRTAIQECVDQNVLPDMYKSIYSNISGGNPRWNQLAVPEGLL
YPWDEKSTYIHNPPFFQSMQLTPPTRTSIKNAYCLLNLGDSITTDHISPAGNINRKSTAA
KYLEECGVDPKDFNTYGARRGNDLVMIRGTFANTRLVNKMVAPVVGPQTLYIPTGETLFV
SDAADKYRAAGHPLVVLAGSDYGSGSSRDWAAKGPYLQGIQSVIAVSFERIHRSNLVGMG
IVPLQFKEGQNAQTLGLTGKEQFNIELPPKEQLKTGQSITVTTNCGKTFETTLRFDTPIE
IEYYSHGGILPYVLRRLVKA</t>
  </si>
  <si>
    <t>MAPEYGATVGFFPADKNTIDYLANTGRPAEKLAYIEAYLRAQGLLCDYAAAAHPVYTSTI
ELDLAKVVPSLAGPKRPHDRVSLTDLKAEFSSGLAAPVSFKGYGLTAEQIAKSATFQHGG
KSHTITHGAVTIAAITSCTNTSNPSVMLGAGLLAKAAVEAGLSVRSFVKTSLSPGSGVVT
EYLEKSGLQPFLDRLGFNLTGYGCMTCIGNSGELPDVVGEAITKEDLVVAGVLSGNRNFE
GRIHPLLRANYLASPPLVVAYALAGTVNIDFDKEPIGTSETTGKPVFLRDIWPSSALIQD
TIAKSVLPEMYKKIYSNVTGGNPRWNALEVPQTALYPWDESSTYIHNPPFFQSMQLAPPK
RSDIRNAYCLLNLGDSITTDHISPAGNISRKSPAAKYLEERGVAPKDFNTYGARRGNDEV
MVRGTFANTRLVNKLAPAVGPQTTHVPSGEVLFISDAAQKGPYLQGIQCVIAVSFERIHR
SNLVGMGIVPLQFKDGETADKLGLKGTETFNIELPSDLKTGQTIVVTTNTGVKFETTLRF
DTPIEIEYYNHGGILPYVLRRLLQQ</t>
  </si>
  <si>
    <t>MTNPYQRIKENLEGNANLSFFNIQKLNDPLSEKQYRLTLVTLHTDQLPYSIRILLESAIR
NCDNFQVHEKDVENILNWQSTAAKVEIPFKPARVLLQDFTGVPAVVDLAAMRDAMQRLGG
QASQINPLVPVDLVIDHSVQVDVARTYPEALEENQRLEFLRNSERFQFLKWGSSAFKNLL
IAPPGYGIVHQVNLEYLAREVFKAEDGTLYPDSVVGTDSHTTMVNGLGVCGWGVGGIEAE
AVMLGQPMSMVLPEVVGYEFTGKLPDVATATDLVLTVTNALRAKGVVSKFVEFYGEGVAT
LSVQDRATISNMAPEYGATMGYFPADENTIRYLANTGRPAENIAYIEGFLRAQNLMCNYR
SATHPVYTSTLTLDLATVVPSLAGPKRPHDRVSLSNLKSDFAANLTAPIGFKGYGLTPEQ
IQKTATFNHGGKDHTVTHGVVSIAAITSCTNTSNPSVMLGAGLLAKAAVEAGLSVNSFVK
TSLSPGSGVVTQYLQAAGVQQFLDQLGFNLTGYGCMTCIGNSGDLPEPLANAIIGSDLVA
AGVLSGNRNFEGRIHPHLRANYLASPPLVVAYALAGTVNIDFEAEPIGTSSITGKPVFLR
EIWPSTALIQETIERSVQPAMYKSFYANVTGGNNRWNAISVPQTEQYPWDEKSTYIQNPP
FFQTMGIAPPTRSNISNAYCLLNLGDSITTDHISPAGNISRKSPAAEFLMANGVDPKDFN
TYGARRGNDKIMVRGTFANTRLVNKLAPAVGPQTTHIPTGQVLAISDAAMLYQKEGHQLI
VLAGADYGINCVIATSFERIHRSNLVGMGIIPLQFKDGQGADNLGLTGREKFTIEMPAQI
QTGQTINVSTDCGKKFETTLRFDTPIEIEYYNHGGILQYVLRKLLAGNSN</t>
  </si>
  <si>
    <t>MFNILLWQLTLSHLQIQLANKQLSSSRQIYSFIIIIIIILEVVVIKEQLPNGYSFYNLQK
LNDKRIEELPYSIRILLESAIRNCDNFQVHEKDVESILNWKTTANNVEIPFKPARVLLQD
FTFVSTGVPAVVDLAAMRDAMKRLGGDPSKINPLVPVDLVIDHSVQVDNTFPVCMHINDP
ALEENQKMEFQRNVERFRFLKWGQQAFKNLLIAPPGYGIVHQVNLEYLAREVVKGDNGVL
YPDSVVGTDSHTTMVNGLGVCGWGVGGIEAEAVMLGQPMSMVLPEVVGYHFIGKLPDVAT
ATDLVLTVTKELRAKGVVGKFVEFFGEGVASLSVQDRATISNMAPEYGATMGYFPADRNT
ISYLASTGRPAETVAYIESYLNAQNLLCDYTSKNHPVYSTTLELDLSKVVPSLSGPKRPH
DRVSLSDLKNDFASNLKSPVGFKGYGLTPEQIKKTATFTHNGQSHTVTHGVVAIAAITSC
TNTSNPSVMLGAGLLAKNAVEAGLSVKSFVKTSLSPGSGVVTAYLQKAGVQPFLDQLGFN
LTGYGCMTCIGNSGDLPESVAEAIVKEDLVAAGVLSGNRNFEGRIHPHLRANYLASPPLV
VAYALAGTVDIDFEKEPIGVSSKTGKPVFLREIWPSNDYIQKTIASCVLPEMYKTFYSNV
TGGNPRWNELVVPQGLLYPWDEKSTYIHNPPFFQSMELAPPPRQTINEAYCLLNLGDSIT
TDHISPAGNIARKSTAAKYLQDRGVDPKDFNTYGARRGNDEVMVRGTFANTRLVNKLAPE
VGPHTTHIPSGEVMYVSDAAERYIKEGKQLIILAGYDYGSGSSRDWAAKGPYLQGIKAVI
AVSFERIHRSNLVGMGIVPLQFKEGQTAQSLGLTGKEKFTIQMSDPIKTGQAVTVTTDNG
KSFETILRFDTPIEIEYYKHGGILPYVLRRLV</t>
  </si>
  <si>
    <t xml:space="preserve">MKDDEMINRGPVNISTKKEASALLANSSDTVFTQTNQFSSHLINIYRFIYIYIYIYRFIN
INISSNFIQGDIGWFLNGKLNVSYNCVDRHLKENKDKIAIIYEGDKPSQIEKITYYELYL
QVCRLANLLLSLGIKKGDTVAIYLPNTPVAIYSMLACARIGAIHSVIFAGFGFESIISRV
KDANCRLIITADEGVRGGKTIPLKKKIDEVVCHCKTVEHVLVFKNTGGHVDFNPQKDIWA
EEAMLEQRPYCPPEHLDSEDPLFILYTSGSTGQPKGLVHTQAGYLLYAAMTHKYVFDYQN
DDIYACVADVGWITGHSYIVYGPLANGATTFIFEGTPTYPTPSRYWEMIERHKITQFYTA
PTAIRSLMKFPTSFVEKSNLDTLRVLGSVGEPINPEAWRWYNKFVGRERCSIVDTYWQTE
SGGHLITPLPGAIPTKPGSATLPFFGIIPKILDPQTGQVLDNADTTEGVLAISRPWPGIA
RTVYKSHSRYLLTYMKPYPGYYFTGDGVKRDKDGYYWIEGRVDDVINVAGHRLGTAELES
ALVGSYCCAEAAVVGYPHDVKGQGILAFCILKEGYEDDENTVSILRNEVRNTVGPFASPD
VIVITPSLPKTRSGKIMRRILRKIACHESSPEQLGDISTLAEPEVVPLLITKVLKYIPKT
H
</t>
  </si>
  <si>
    <t>MNNTKPSSIQEQIYSPSIDFSSKCHIQTLDKYQELYERSIKDPQGFWGDLGRSSLSWFSP
FTRVMSGTLLHGDVAWFLNGKLNVSYNCIDRHLEDKADKVAIIYEGDDPKNIARITYYEL
YQQVCRLANLLKSIGVKKGDTVAIYLPNTPVAIYAMLACARIGAVHSVIFAGFGFDSIVS
RVKDAECRVIITADEGLRGGKVIPLKKKIDEVALHCNHIVKNVLVFKNTSGKVNFNPEID
IWADEAMLEQRPYCPPETLDSEDPLFILYTSGSTGTPKGLVHTQAGYLLYAATTHKYVFD
YQPNDIYACVADVGWITGHSYIVYGPLCNGATTFIFEGTPLYPTPARYWEMVERHKINQF
YTAPTAIRSLMKYPTSYVEASNKTSLRVLGSVGEPINPEAWRWFYKHVGEERCSVVDTYW
QTESGGHLITPLPGATPNKPGSCSKPFFGIELSVLDAKTGQAISTPIAEGVLAISKPWPG
IARTVFKSHTRFLTTYMKPYPGFYFTGDGVRRDKDGYYWIEGRVDDVINVAGHRLGTAEL
ESALVGNYSCAEAAVVGFPHDVKGQGILAFCILKEGYEEDEQTKTLLIQEVRNTIGPFAT
PDVIIITPSLPKTRSGKIMRRILRKIACHESSPEQLGDTSTLAEPEIIPILISKVSAVIP
KTG</t>
  </si>
  <si>
    <t>MYQKSLTNPAEFWGQYANSLITWFQPYTKVMSGYVKNKTPYITWFQNGKLNVSYNCIDRH
LEHNSSKTAIIYEGDSPDNVRRISYYELHQETCRLANLLKSLGVRKGDTVAIYMPNTPEA
IYSMLACARIGAVHSVIFAGFGFDSILSRVQDANCRVIITADEGVRGGKTIPLKKKIDEV
AIHCPSVHNVIVFRNTGGAVDFSAPRDIWAHEAMPEQQPYCPCEVLDSEDPLFILYTSGS
TGKPKGLVHTQAGYLLYTTMTHKLVFDIHENDIYACVADVGYVSIYIYILQKQLYTNITL
LLYRWITGHSYIVYGPLSNGTTTFIFEGTPLHPTPARYWEMVERHKITQFYTAPTAIRSL
MKYPTSFVEKCNKKSLRVLGTVGEPINPEAWKWFHKYVGEERCSIVDTYWQTESGGHLVA
PLPGAIPTKAGSATLPFFGIKLVVLDPHTGKVLTDNNVEGVLAVAGSWPGIARTVYRSHT
RYLTTYMKSYPGYYFTGDGVRRDQDGYYWIQGRVDDVINVAGHRLGTAELESALVGYNAC
AEAAVIGYPHDIKGQGILAFCTLKQGYEENDEIVSALKIEVRKIIGPFATPDVIIITPSL
PKTRSGKIMRRILRKIACHESSPEQLGDISTLAEPEVVQFLIDKVTASLPKHS</t>
  </si>
  <si>
    <t>MSHQVIRSIQRGIYGTLITTMYQHSISNPTEFWGKYANQMISWFNPFTKVQGGNFVNGDI
AWFQNGKLNVCYNCIDRHLETKKDKFAIIYEGDHPDHVRKITYYELFLETCRLANLLKSL
GIRKGDTVAIYMPNTPEAIYAMLACARIGAIHSVIFAGFGFDSIISRVQDANCRVIITAD
EGIRGGKTIPLKKKIDEVVAHCPSVHKVIVFKNSGGAIDFFPTRDIWAHEVMPDQHPYCP
CEVLDSEDPLFILYTSGSTGKPKGLVHTQAGYLLYTTMTHRFVFDIQENDIYACVADVGY
VWFPIHILQLTYHYFQYIQMDYWTLIYRIWSTEQWNNYIHFRRYSFAPNTITLLGDGGTP
QDYSVLHRTNCHPIFDEVPSKLCRESSLRVLGTVGEPINPEAWRWFHKYVGEERCSIVDT
YWQTESGGHLVAPLPGAIPTKAGSCTLPFFGIKLAVIDAHSGKELTNNNVEGVLAIDGPW
PGIARTVFRSHSRYISNKLWTETIPRLLLYRRWCKERSRWILLDSRKNVINVAGHRLGTA
ELESALVGHASVAEAAVIGYPHDIKGQGILAFCTLKQGFDECDDIISALKIEVRKIIGPF
ATPDVIIISPSLPKTRSGKIMRRILRKIACHESTPDQLVLLLLPPPPLLLILQHIYPNYP
E</t>
  </si>
  <si>
    <t>MMSDQECAVYTPQPDFSQKCHIKSLTEYQEMYHQSITNPTEFWGKYATECIDWFQPYTNV
TSGNFINGDITWFQNGKLNVSYNCVDRHLATKKDKYAIIYEGDKPEHIRRITYYELYLEV
SRLANLLKSLGVVKGDTVAIYMPNIPEAIYSMLACARIGALHSVIFAGFGFDSIVSRVQD
AGCKVIITADESTRGGKVIPLKKKIDEVAIHCSCVKNVLVFKNTGGQVDFTPSRDIWANE
AMQEQRPYCPCEVLDSEDPLFILYTSGSTGRPKGLVHTQAGYLLYAAITQKYVFDYHDDD
IYACVADVGYVIYIYIYIYIYIYIYIYIYIYIYISLSLMMMSKILTFRYRWITGHSYIVY
GPLANGATTFLFEGTPLYPTPSRYWEMIERHKITQFYTAPTAIRSLMKFPTSYVEKCNRS
SLRVLGTVGEPINPEAWRWFHKYVGEERCSIVDTYWQTESGGHLITPLPGAIPTKAGSAT
LPFFGIKLAVLDSQTGKELTSNDVEGVLAIHQSWPGIARTVYKSHSRYLSTYMKSYQGYY
FTGDGVKRDRDGYYWIQGRVDDVINVAGHRLGTAELESALVGYSSCAEAAVIGYPHDIKG
QGILAFCTLKQGYEENDEVVSALKIEVRKIIGPFATPDVIIITPSLPKTRSGKVCLYLII
LHCTETNNYTNLSDYETYSKKDCLSRQLGDISTLAEPEVVPYLIEKVSIALPKHAQ</t>
  </si>
  <si>
    <t>MYKESITQPKVFWDKQAKSFISWFQPYDTVINFMHGDIAWFLNGKLNVTYNCIDRHLETR
RDKVAIIYEGDEPDKIRRITYYELFQEVCRLANLLKTLGVRKGDTVAIYLPNTPEAIYSM
LACARIGAIHSVIFAGFGDEAIRSRVQNASCKLIITADEGIRGGKVIPLKKKIDEVAIHC
PSVANVLVFRNSGGNVDMKQGRDIWAHERMPEQRPYCPCEVLDAEDGLFILYTSGSTGAP
KGLLHTQAGYLLYASMTHKFVFDYQENDVYACVADVGWITGHSYIVYGPLANGATTFIFE
GTPLHPSPGRYWEMIERHKITQFYTAPTAIRSLMKYPTTFVEKANKQSLRVLGSVGEPIN
PEAWRWFHKYVGEERCAIVDTYWQTESGGHLVSPLPGAIPTKPGSATFPFFGIRLAVLDP
HTGKEMTGNDVEGVLAIHGPWPGIARTVYGSHQRYLTAYMQQYPGYYFTGDGVRRDADGY
YWIQGRVDDVINVAGHRLGTAELESALVGHPSCAEAAVIGYPHDIKGQGIMAFCTLKHGY
SDNEEVMMSLKLEIRTVIGPFATPDHIILTPSLPKTRSGKIMRRILRKIASHESSPEQLG
DISTLAEPDVVQLLIDKVTKAVPKHH</t>
  </si>
  <si>
    <t xml:space="preserve">NYCFLHFCIILFFFIFFYFFFTLFTQIISFFFFLIMISQHNSESDHCGMEYKKIIDSFNN
RICLKDHMSTTSHLVNDNNNNNNNKDNNIIKTFTISLIGNGSEPPFNNQGLILESLGNLR
IIIPSVVYISNINGLSLSFIYRNNTKNDGSNDIIFELNLKRYGCFDYYVEWQDDVENVRV
KGTLGTFQINPLLKVNQINIPNDGIILQTFLTKCLGPLSDWENHIEAASKLGYNMIHYTP
VQEVGASGSSYSIFDQQSISSKIFPSVQDEQTKLNKLKEFIDQSETKYNILSMIDLVWNH
TAHNSKWLNEHPEAGYNTDNSSHLKPAVVLDSALMNYGAQMYGKEVVNIEELDQIISDIN
EKAIKPIKLWEYYVLDVDREVETFKTQFYASSRVKENHIASSTFSPTFLKGICNPASERQ
EIINQILKKGTIRDQAHERFSLHIDESVVFKILDNSATFENLTQEEQVSKYQDILNVVNL
NLYKLYDSDIEAILKNISERIKYERVALHGPKLGAISKSKPLLNSYFTWIQFREANGSIR
EIPLANNGWVFNHNPTVDFASKDSRAYLRRDVIIWGDCVKMRYGNSPADNPWLWEHMKTY
TQKMAKIFHAIRIDNCHSTPIQVAQYLLDHARQVRPNIYVTCELFTGSEEIDNVFVKRLG
INSLIREAMVCYDSGELGRVTHRYGGQSIGSIEEVGFQSKYPSGTNPQPYNTKGVKPSLP
PALFMDCTHDNETPYQKRTVFDTVPNAAVVAMTASAIGSTRGYDEIFPKTIDLVNETRVY
QKNLNLNSGIFPIRTLLNKLHLELALNGYNQVHVHRDNNIIFIQRYSPKLKQSIFMVAHT
AFNPVPYETQSVSISVPCKISEFMFGARITYVHGESFKPNQETLTGFPVDTEILYGEKVL
NTMCRVDNEYTNDHPLRLNLFNFPSGSILLFRGEIPKESVTSMKAIESLVNDQDSIISCL
DNINFIDLNYLLFRTNDEEREATGNSSYSLDNMGNMPFCGLTGFTHLLKRIVEYNDLGHP
LNSNLRNGNWAMDYIVNRLNQRPHLAKIQQWLNSSFNIVKSLPRHLIPMYFYKVLITAYR
CTLEKAISMMPEFVQNGNWFVHAMAITSIQFYGISTPLISNPNVLEGVEDREASMAAGFP
HFSTGYMRSWGRDTFISLRGILLVPGRIQEAKNLIVGFGSCLRFGLIPNLLDRGAKARYN
ARDATWWYLKSIQDTYSAIKDDKDKAAFLSSKVFRLFPPSKDSPYSTIEEMIQEILQAHA
SGIHFREPNAGREIDDRMRDEGFNIDITLNKDNGFIYGGNELNAGTWMDKMGESMKAGSH
GFPATPRDGAPIEITAMLYSTLDWVNQLSASKKFKTNSVQFNGSPLTYQSWAELIKNNFE
KYYFIPSPSDDKKYNINHEYVRRRNIYKDVLGSKFVFSDYQFRPNICVAMAFAPALFNAE
HAARCLDQIQSHLAGPLGMKTLDPNDAHYHGNYDNSVDSTYKPTARGFNYHNGPEWVWVY
GFFLEAQLTFKKFASNTIKNFTIESLLLKHKEQITHSDYESIPELTNREGAHCRFSCDSQ
AWSIATILYSLYKSSLN
</t>
  </si>
  <si>
    <t>MISNQSEEEYNKILNSINSQLRMKEINTDVHLPQQDSSTPIYSITLVGNGSEPPFEAQGM
ILPSLGILRIIIPAGLEVSSLNPIIYSNYPSSGDENEIFNRDNYTVFHKGYLLFLSNTEY
FLWNQPLIIILLLKKFRNMKPYLGNNDLNFEKKIERYGCFDYYVEWEDIENSVRKRGRLG
TFQINPILKINNNPLPSDGIMLQTVLTKCLGPLEQWENHIKLASRLGYNMIHYTPVQEIG
ASGSSYSIYDQLSLSSKMFPNDSTGASAITQQEKLSRLSDFIKKAERNYNLLGMIDLVWN
HTAHNTQWLSEHPEAGYNTDNSPHLKSAVILDDSLMQFSESINGTVIEDIEQLTTLIETI
KETIIAPLKLWEFYVLDVDKEVEIFKLTYNSETRERDPSHSSSSAFSPTLLKNIISNPNL
EKQETLNSILKKGIARGPSYERFSLHIDLNVTFKLLDSSASFRNLTSVEQVAKYEDLLRV
VNLSLYRDYDSDLEAILLNVTERVKYERLAQHGPKLGPITKKNPLVSSYFTRVKYLDQAT
GNTREIPLANNGWIFNYNPSIDFASKDSRAYLRRDVIVWGDCVKLRYGATPSDNPWLWNH
MKTYTCQMASIFHAIRVDNCHSTPIQVAQYFLDSAREVRPDIYVTCELFTGSEETDRVFV
KKLGINSLIREAMVCHDSSELGRVCHRYGGKPICSITDVPYQSKFPSGGNISQVYNVTPL
SPALPPALFMDCTHDNETPFVKRTIFDTLPNSAVVAMTVSAIGSTRGYDEMFSKTIDLVN
ETRLYESLGEAPLKKGIQPMRGLLNKLHLELSVNKYSEIHVHQDKNILLIQRYSPTLNKS
IFLIAHSAYNILENEEPLSTVSIPCRISEFLFGSRIVGINSGFNWETDNQFLKGIDVDTE
IIYGNQVIDKMIQIENDYSYHSNLNLKYVVIILKYFPPGSILVFRGEIPRECENAIENLN
TIISNRLELEESLKECSLVDFNVLLFRNSEEEKTITGNGSYHIDHIGSLPFCGIQGFVTI
LLRICQWNDLGHPLCNNLRAGNWIMDYIVGRLDQRPGLANIKRWLSKCFDEIKKMPRHFI
PKYFYSTLITAYRCIVDQCLTLMPKHIQDGNWFQHALAIASLQFYGVSTPLISNPKVLEG
VKDREASLAAGLPHFSTGYMRSWGRDTFIALRGTMLVTGRLEEAKQLIIGFGSCLQFGLI
PNLLDSGNKPRYNSRDSVWWYLKSIQDLYQFLPDEKSKQQLLSTKVYRLFPSNPSDPFST
LEEMIQEIMQAHATGIKFREPNAGTQIDDRMKDEGFNIDIKLNTTNGFIFGGNLFNCGTW
MDKMGESKKANNFGDPATPRDGAPIEITAMVYSTVKWLSLLFSENKFKSSGVTLPGEPQT
QLQYSQWTELIKTNFEKHYYIPSSNLDKSYIINTNYVRRRYIYKDTLGSKNFYSDFQFRP
NMCIAMAFAPDLFVKGHVEKALDIIKSSLAGPLGMKTLDPNDPNYHGNYDNSNDSEYRPT
AKGFNYHNGPEWVWVYGFFLESIINFKQYPNIYTKIHLIENLLQNHKNHILQSNYASLPE
LTNRAGAFCKDSCESQAWSVGTILASLFVLH</t>
  </si>
  <si>
    <t>MIQPESVQPEASAQVKQKMQIETPVGGSDNVFSITLGGNGAEPPFSRKGLALPRAGLLRI
IIPAGLEVTALEPSLLSNYPTSDKEPFVRERLTASFTRVSPYSGRNDIVFEQRISRAGCF
DYAVEWREQSSGKTKRGSLGTFQVAPQLQINGCPLPGAGIVLQTVLTKCMGPIAQWEPHI
ASASAAGYNMIHFTPVQQVGASGSAYSIFDQLSLSTSLFAKDAAPSGEQARMQALGAAIK
DAEQRHGILSMVDLVWNHTAHNSAWLIEHPEAGYNPENSPHLKPAIVLDTALAQHSRRLD
GVEVLTVEQLDDLIVRLCDDCIQPLRLWEFYVLDVTAEMVRFDAHAPPPSSPPPQLLPLS
PKGVNESPQMLTILLRHVARDPSYERHSLRVDTEAALRSLSTNTTFRNYTPEERRAKYED
LLRLANLTLYREYDQDLEAMLSNIRERVKYERISTHGPRLGPISVRSPLVASYFTQVVVR
DAASNKSRTVCLANNGWIYNYNPSVDFASGSSKAYLRRDVIVWGDCVKLRYGASPADNPW
LWKHMRDYTERMASLFHAIRIDNCHSTPIHVAQYLLDAARAVRPSLYVTCELFTGSEELD
DEFVRRLGINSLIREAMVCHDSWELGRVTHRYGGRPVASLLAPHEHSRFVASPHPYEVQP
LAPHLPPALFMDCTHDNQTPAQKRTVQDSLPNSAIVAMTVSAIGSTRGYDELFPATIDLI
SNQHILPLIYTSSYDEIHIHQEHNVILIQRFSPSLNKSVFLLAHTAFSHPTAPEDVQLPE
AINIPCRITEFVAGARISNVHQFNRNDSVLTGIDVDLEVYIGDKVFERFCYVESELKDFP
PGSILIFRGEVPKDCVDRMKSIGELVANRESLQQTLQPLSLIDLNFLLFRHPYEEQQGGG
GGYNLPGYGTLPFCGLQGFATILDRVSEWNDLSHPLCNNVREGNWAIDYIVGRLSSRPAL
CPLQGWISQAFELVKQLPRHFIPKYFNLVVLSVYRRVIERVISHMSPFVQQGGWFVHSLA
LASVQFYGVCTPLLNNSAVLSDFTEPTASMAAGLPHFCAGYMRSWGRDTFIALRGLLLST
NRLQEAKQLIIGFGASLQFGLIPNLLDSGNRPRYNSRDSTWWYLKSVQEFSDALPSDTER
RAFLSTRILRLFPRNPSQPHTTLHDLIQEIMQEHANGIKFREPFAGKEIDEKMKDEGFNI
EINLNQENGFLYGGNLANCGTWMDKMGDSARAHNLGDPATPRDGAPIEITAMLFCTLRWL
VRLNKAGLFSHAGVGSLTYDAWQQRLSDNFERFYYVPGSADDKKFQINTSFVRRRHIYKD
TVGGRNGLADYQFRPNFLVAMAMAPELFTRERASKTLDLARSFLLGPLGVKTLDPNDTDY
HANYDNSLDTDYRPTAKGFNYHNGPEWLWPYGFYLEALMLFGNHSSPLALRHTVESLLVK
HKAFISQSSFASLPELTNRDGAPCRDGCDSQAWSIGTILAALHRLCSMNNQ</t>
  </si>
  <si>
    <t>LFIANQITYRLKEFPPGSILLFRGEIPHECKVAMSALNNILSDLTPLERGVKHFTLLDMN
YLLFRNPEEEKVTDGSNGYSIPNYGVLPFCGAQGFASILNRVSEWDDLSHPLCNNLREGD
WAMDYIVARLINRQQYRVLNDWFSSCFNLIKQMPRHFIPKHFAKVVLAAYRVLVDHALSL
MSPFIQGGNWFVHALALASIQFYGVCTPLINNPAVLEGFANPQASLAAGLPFFCHGFMRS
WGRDTFIAIRGLMMTTGRIQEAKQLIVGYGSSLQFGLIPNLLDSGNRPRYNARDSTWWYL
RAVQDFCQFLSSDDERRAFLATPVRRLFPVSEQQPTSTITEIIQEILQKHATGIEFREPN
AGREIDEKMKDEGFNIKITLNLENGFIYGGNKFNCGTWMDKMGESMKAGNYGDPATPRDG
APIEITAMVYSVVKWLASLNQAGLHPHDGVQLPSNQRLSYQDWQKRIQDNFERLYYIPGP
SDDKKYNVSTSFIRRRYVYKDVLGSSAQYTDYQFRPNQLVAMSFAPELFDRDHVVKTLEL
TRTFLLGPLGIKTLDPNDTDYHANYDNSLDTNYRPTAKGFNYHNGPEWLWLYGFYLDSAT
RFLQLPPIATTHMVEGLLLKHKSHILQSSFVSLPELTNRDGMQCNFSCDSQAWSVGTLLS
ALYNLV</t>
  </si>
  <si>
    <t>MSRNQYSITLTGNGSEPPFANKGLVLNGFGPLQFVVPAGLEIASLNPTLLSNYPQVVGEK
FTRDKFAPIACKSGKYTGSNDLVFELTVSQTGCFDYVFEWTPAPGKPAKRGAIGSFQVAP
TLTINGKAIAPDAIVVETVLTKCLGPLSSWDDHIKTASQTGYNMLHYTPLQELGASGSCY
SIYDQLSISKSLFSGASTNEADKLAQVAKTIASAETQHGVLSMIDLVWNHTAHNSAWLCD
HPEAAYNTSNAPHLKPAVVLDRAIIDYSQSIDGSTIDSLDALDATMTVLADRVIQPLKLW
EYYVLDVPREMEVFAHTYTHSEPPPSVSQFLPFSPKSPSENAQLVANIHRTGLVRDPQFE
RFSLTIDHDVVHALLNSSTTFKTHTLEEKRRKFEDLLRLVNLNLYRDYDADVAAMIVNMR
ERIKYERLASHGPHLGPICKARPLLASFFTYITAKSGQQLALANNGWIYNHDPSVDFASS
ASRAYFRRDVIVWGDCVKLRYGTCPEDSPYLWQHMRTYTENMAKLFHAIRIDNCHSTPIH
VAQYLLDAARRIRPDIYVTCELFTGSEEADSLFVKRLGINSLIREAMVAHDSWELGRVAH
RYGGRPIASFGPVNSELRPTLPPALFMDCTHDNQTPAQKRSIEDTLPNAAIVAFSVAAIG
STRGYDEIYPATIDLVNETRTYPPLDVKRGLMPLKTKLNKIHFELAANGYTEVHVHQEHN
VILIQRFSPKLNKSIFGGRITGNRQYDWKRDDKFLTGVDIEVEHHEGYNAKDRYCSIELD
QSGRSVRLRLHEFPPGSVLVFDGEIPTDCIQAMDRIYSIVADTAKIDETLTELNLVDANQ
LLFRHPEEERAANGGGGYHLPGYGSLPFCGLQGFATILKRVTEWNDLSHPLCNNLRDGNW
AMDYIVSRIANIPSLAKLATWLAVAFDQVKQMSRHFIPKFFALVVMAAYESSVNSTLSLM
SPFVNQGNAFVRQLALASVEFYGIATPLLANDVVLQGYPNARASMSAGLPHFCAGYMRAW
GRDTFISLRGLMLTTGRFNEAKQLIVGFGASLRFGLIPNLLDSGTKPRYNSRDSVWWYAK
AVQDMYEMLPSAKDKTEFLATKVYRLFPSNPNEPYTTIADILQEIMQSHATGIKFREPNA
GREIDDKMKDEGFNIDIKLDPSTGLVSGGNLFNCGTWMDKMGESMRANNYGDPATPRDGA
PIEITSMVYATARWLASINASGAYKHTGVTLADGAALSYKDWAERIKTNFERLYYIPPSS
EDRQYTINSSFVRRRYVYKDTVGSKNTYSDYQFRPNQLVAMSFAPELFKKEHVVKTLDIV
KSYLIGPLGVKTLDPNDTDYHANYDNSLDTDYRPTAKGFNYHNGPEWLWPYGFYLESVIR
FLDKPLPDMIHYVESLLLKQKAYIAQSSYVSLPELTNRDGAPCRDSCDSQAWSIGTLLSA
LHYLASLQK</t>
  </si>
  <si>
    <t>MALVSYVSSFPVVLKLPLLIQSFIQTIHHIQMNHSNATILLISNQGNNLVQEYHGNNDLF
FEKKIERYGCFDYYVEWSDRNKKIVKKGTLGTFQINPVLTIGGRELQPDGIVLQTMLTKC
IGTIDQWESHIKSAAHLGYNMIHYTPVQELGASGSCYSIYDQLTIARSIFANNPELSGTG
AAADETRYQQLGDIIDLAERQHGVLGMIDLVWNHTANNSPWLAEHPEAGYTIENSPHLKP
AAVLDDALEEFSANNQGLHVDSLELLETVLGRISEEVITPLKLWQYYVLDVAKEMDIFRT
TYQPPNATDDYTPPFIALSPKIANESQHLVASIIKNGLIRDATYERFSMHVNLDYTYDLL
NNTASFKMLTAEERLAKYEDYLRLVNLTLYREYDADVEAIQSNIRERIKYERVSSHGPHL
GPITNVRPLLSSYFTKVRSPVTGGIVHLANNGWIYNYNPSVDFASKDSKAYFRRDVIIWG
DCVKMRYGSAPADNPWLWQHMKSYTERMARIFHAIRIDNCHSTPIHVAQYLLDAARAVRP
FIYVTCELFTGSEEADSVFVKRLGINSLIREAMQCHDSWELGRVCHRYGGKPIGSFQSTI
SSDDNDYQHNINQMNPTSQPYNVKSLKPTLPPALFMDCTHDNPTPMQKRTITDTLPNTAV
VAMAVSAIGSTRGYDEIYPSTIDLVNETRTYQQLTEQHLKGSLFPVKQLLNKLHIELAND
KYTEVHIHQEHNVIMIQRYSPSLNKSIFLVAHTAFEIAKHDNDNNNGNGNNGNGNVYQLP
NVIQVPCKITDFIVGANITNTYQEHWSRSEKLLTGVHIDVDIRYGDRIFEKYCYIESDYN
LHHNANLKYVKFNLSILIKLKEFPPGSILVFRGEVPQECTQARDMLLNIVADSKRLYETM
DKVSLIDMNILLFRHNHEEQSVGGGGYNIPNYGMLPFCGLQSFASLMERVSEWNDLSHPI
CGNVRDGDWAMDYIVQRLISSSRPALQEFARWLADCFTLVKRLPRHFIPKYFHVVIMTAY
RAATAKALSLMSPFITTVAAPSSVAPHHHHHGHHADYDFKHSSGWFARALALASIQFYGI
VTPLISNSQVTNQFGPDGSASLAAGLPHFCQGYMRAWGRDTFIALRGLMLTTGRYQESKQ
LLVGFGSALRFGLIPNLLDSGTRPRYNSRDSVWWWIKAVQDYCEMITAVNTATGSGSRHD
HIRELLETKVYRLFPNDPNQPYSTVHDLLQEVLQAHATGIHFREPHAGREIDDRMRDEGF
NVDIDLNLATGFLYGGNLANCGTWMDKMGESHRAHNYGDPATPRDGAPIEITAMLYSTLQ
WLTTLNNSGLFRHDTVSTKDGNVLTFRNWAELIRTNFEKHYYIPSSSEDKKHVINISFVR
RRYVYKDTVGSKNQYSDYQFRPNQLVAMSFAPELFTRDHVLKTLDITTQYLVGPLGIKTL
DPNDTDYHPNYENSADSDYRPTARGFNYHNGPEWIWLYGFYLESLIKFNHLQPSSPSQQS
LSPSPAPSPIISVSSSSTHVAMTHLVESLLLKHKDFISQSPYVSLPELTNHNGSPCKDSC
DSQAWSIGTLLAALQTLWITAQQHYHHI</t>
  </si>
  <si>
    <t xml:space="preserve">MLSIEKKRTDKIDIVKPLTKYIKEQFSKSEADAHETAIQTLNSMREDIRNLQDKTETSKD
MLWKYYSILSSLEIRFPIGESNVSRVILVRISFPWTDSYRQRKTSLYSIYFERSCILFNY
GSIISQIGASQSRSNVEGIKKACNSFQCAAGVFNSLREYISMHPECFASPDFSSESLGMI
VALMIAQAQECIYEKAAMDNLSESIQSKLAAQVAENYETVDQLLNSATLKTLVDRNWSST
ILIKVFLFKSIASYKHAKGLETISAFGEQVARLNSATDSINSAKANIQRFTPTELRDTVE
KYLVTIIKYRDFAKKDNDTIYHDMVPPEHKLTPIEKKSIAKSIPLPEISFVDPFNNLVPY
SVKEDAAYYNDQKEALLKKEVVALICVILIYIIYNRSLLSMGLPGSIEALEVGIPKALQE
KMDIVSSEHGVSNITSLLENLQLMSEEDSAICLAAGSILKKEEDEDNEMRNKYQASWHRT
PSYTLTANLNQDLAKYQMHLQHSTKSDGFIRKKFEDNKQLIGELEHQDQVISLLPSNMLP
SSKIPEIASLTVLLNDLDSLMATREQIAEKLKDLSKKDDITLKLIAPTRDKSVIYAEEIK
KYEPLQISLNESFLKQQQIIENIRRENEKFTNSKSSQGGEREEILQRYANAFKIYQELKS
NLDEGIQFYANFQEILVKFRTRCEDFANEREKERIELVRQISAGVNPYSPAPYTPSPNSS
SGGYSPYGEAHQSPVMQQHHQPPPLGPPQSFRPPPYIHGAPQQPMMPPPHQYQYHHQVQM
NQPPPPYQQSFAAPPPSFSVPPQIGKMPPQYKPK
</t>
  </si>
  <si>
    <t>MLSIERKRTEKVDLIKPLKKYIKDQFGSEEANNHDSQIHALNQLRDDIRNLQDKTDTSKD
MIWRYYSTLSSLEIRFPISESNVRISFPWTDSFRQKKVSLYSIYYERSAVLFNYGSIVSQ
IGASQNRTTIEGIKKACNYFQTAAGVFSALREYISKHPECFASQDFCADSLDMLHVLMLA
QAQECIFEKAALDNLSDAIQSKLAAQTFDYYEAASLLLNSNNLKNLVDRYWAMTALVKSL
MYQAIAGYKYAQTLEVGFKFGEQLARLSIVIEKLNQAKVNLPKSAQPELRTFVEKYSNVK
ILLLSIFILFMNLISFVIVKYHESAEKDNDTIYHDVVPPAHKLQPLEKKGLAKALPLPEL
TFVDPFTSLIPFSVKEDAAIYNKILNSTINQQKRRSLLSMGLPGSIEALEIGIPKALQEK
MDLVKSEKAIENITSLLENLQQLSDEDNSICVAAGEVLKHEEKMDNDMRTQYQSAWHRTP
SYTLTSNLQQDLAKFTTNLQHSTKSDSFIRKKFEDNKALIAALESQDEVIALLPSNLFPV
TQIPEIATLTVLLNDLDNLMANRESISEKLKTQCKKDDITLKLLSPAKDKNQIYAEEIQK
YEPLQMSLNESFLKQQTLIENIRKENEKFTSSKSKQGNQREEILQKFANAFKVYNELKSN
LDEGMQFYANFQEILVKYKRKCEDFVNEREKERIELERQIKSGVNPYSPTPTAPPTYHQQ
LPPQHNQPPQYPPPQPTGSQQPPYFSNRPPTYTPQPNAPNSYPFNGGQPPPYQPPTSFNA
PPPSFQAPPPYGKPPPYYK</t>
  </si>
  <si>
    <t>MLSIERKRTVKVDLVKPLSKYIKDQFSKEESQKHEQQLASLQQLREDVRNLQDKTDTSKD
LLWQYYSLLASLELRFPISESSVRIQFTWSDTYKQRNYSLYSLYFERASVLFNYGSLLSQ
VGASQNRSTGEGIKKACQAFQAAAGVFNALREYVSRHSECCASPDYSSDSLTLLASLMIA
QAQECIYEKSVADNLSDSVQSKLAAQVSDYYDTCAQLTNSNTLRNVADRVWAATCTTKHQ
LYRAIALYKHAVGLEAAHQFGEQVARLLLAVDAVNAARTALPKTAASELREFLDKIASLV
VKFADSAKRDNDTIYHDIPPDAAKLAPLEKKAMAKPAPLPDALALDPFAALVPFSVKEDA
AIYNSQKDQVVAREVENVRFHDEAAKATLLSMNLPGAIEALEIGVPKALQEKMDLVRSEA
GVDMLTDLLRSLQALHDEDASLVEQAKTVLDREEAEDTRMSQTYQNAWFRTPSYTLTANL
RQDLAKYQSNLQHSTKSDAHIRRKFEENQSLIAALESQSEVIAALPSNVMPLNQVPEVAN
LKALIKSLDTLIANRDKIVERLKQSSQTDDITIKLINPNKDKTLIFKEEIAKYAPLQQQL
NDNFLKQEELMESISGENEKFVKSNSKRGGQREETLQRYANAFKTYNELKSNLGQGIQFY
TNFQEILLKFKAKCEDFANGREKEKNELVQQVMNVSPVYF</t>
  </si>
  <si>
    <t>MLSIERKKSEKVDLVKPLSKYIKDHFGATESQDHEAQLSQLQQLREDVRNLQDRTDTSKD
LLWRYYSILQSVEIRFPISENNVRLSYFSVVRISFSWTDAYKQKRYSLYSVYFERASILF
NYASLLSQIGASTSRSTVDGVKKACQNFQAAAGAIGALREYVSLHSECCASPDFSADSLA
LLYNLMLAQAQECVYEKATLDGLSESITSKLAIQVSENYETVYQQSNSNTLKSYVDRVKW
ITTQYWTFVAQTKMLVYKAIANYKVGCVLESSAQFGEQVARLTLAVESLTVANQIIPKTA
SPDLKELLDRTTGIINKANESARKDNDLIYHEMVPPANKLSPIEKKSIAKASPLPELATH
DPFSQLIPYSVKEDSAIYNDQKEQLLKRETDNIKFQNESLLSMNLPGAIEALEVGIPKAL
QEKMDLVRSERGVETVADLLKSLQQLHDEDEAIVNSAKNVLNREEEEDTKMSQQHGPKWY
RTPSYTLTANLRQDLSKYQSNLHNSSKSDAHIRKKFEEARPLIAAMENQSEVISMLPSNV
IPLNQVYEVANLKTLIKSLDSLIVSRDSIGSKFRVLAQGLIHPNKDKNQIYKEEISKYEP
LQQQLNDNYLKQESLLESISSENEKFVKAHSQQGSSREETLQRFANAFKTYNELKSNLAE
GIQFYTNFQEILLKFKTKCEDFSNGREKEKNEMIKQIQAGS</t>
  </si>
  <si>
    <t>MLSIERKRTEKVDFVKPLTKYIKEQFSKEEASSHELQITSLQTMREDVRNLQDKTETSKD
MIWKYYSILASLELRFPISENNVRISFPWTDSYKQRKYSLYSLYFERSAILFNYGSILSQ
IGATQNRSTVDGIKKACNCFQSAAGIYNSLREYISLHPECFTSPDFSADSLNMLSSLMIA
QAQECIYEKAAMDNLSEAIQAKLAIQVADYFEGVYNLTNCNALKGCVDRYWTAITFTKSF
LYKAIASYKLSVGLEASSHFGEQVARLTAAVEAINQAKINLPKTSVGELRDIVDKFANVC
ITNTLFSQIVTKAFEAAQKDNDTIYHDIVPPPHKLQPIEKKSIAKALPLPEVVVHDPFSQ
LIPYSVKEDSAYYNDQKEQLLKKELDHIKFHDESAKAYVVLREKREVIRDHTNKTLIGVP
KALQEKMDLVKSEGAIENISDLIRSLQQLYDEDASICSTAQAILDREEDEDNNMRKQYDS
AWHRTPSYTLTANLRTDLAKYTSNLQHSMKSDSFIRKKFDDSKHLIAALESQDEVISLLP
SNVMPLNQIPEVANLKVLIKSLDALIANRDSISEKLKQLGSKVCCLSITIIIKHSLITNY
NQTKHNRMILQSNSFIQNENEKFVKSNSKHGGQREETLQKFANAFKTYNELKSNLGEGIQ
FYTNFQEILTKFKSKCQDFVNEREKEKAELSRQISAGVNPYGGSSPSPNNQSPYSKPPSV
SSITSPPPYTQQYQPYIPNPSGQSTYGSAPPSYQAPPPSFGAPPPSFGAPPPSFGAPPTS
FGAPPPYAQQQRYQQQPPPPQQPNNNQRYY</t>
  </si>
  <si>
    <t>MLSVDRKRTEKVDLVKPLTKYIKDQFSKEEASSHELQISSLHTLREDVRNLQDRTETSKE
MIWKYYSVLQSLELRFPISESNVRISFPWTDAYKQRKLALYSVYYERCAVLFNYGSLVSQ
IGATQNRSTVDGIKKACNSFQAAAGIFSTLREYVSLHPECSASADFTSDSLNMLTQLMLA
QAQECVYEKAAMDNMSELIQSKLAIQAADNFDAVYQLTNSNTLKSLVDRVSTIYIYNDIS
KKTWTAITLTKSHLYKAIANQKYATGLEASAQFGEQVARLTIAVDSINQAKMNLPKTTGQ
DLKDFVDRTSNIVNKALESAKKDNDTIYHDIVPPAHKLSAIEKKAMSKALPLPELLNNDP
FVALVPYSVKEDATYYNDQKEQVLKKDFDNISYYNESAKATLLSMNLPGSIEALEIGVPK
ALQEKMDLVKSERGVETLTDLLRSLQQLYDEDASICATAEHMLDKEEEEDNNMRQQYQSA
WHRTPSYTLTTTLRQDLAKYQTNLQHSCKSDAFIRKKFDDAKQLIAALESQDEVVQLLPS
NIMPLNQIPEVANLRAHIKALDHLMVSRDQLADKIRQMSLRDDITTKLINPGRDRQQVCD
EEIQKYVPLQTQLNDNLVKQDSFLEAIRKENDSFIKNNSKHGSQREEILQRFANAFKTYN
ELKSNLGEGIQFYTNFQEILIKFRAKCENFVNEREKEKIELNRQISAGVNPYGSPTTAQY
NSPVNKPPTPSSVLSQQQQQQQQQQQQAPPPYQQQQQSQAPPPYTPYVPQVSYGAPPPQS
FGAPPQSFGAPPPQYGAPPQTFGAPPPYSVPPNMANRYPGQPQPPPSSNNNRYF</t>
  </si>
  <si>
    <t xml:space="preserve">MSTPLRGSSPQVSFYDQEYFEEEANEDSSQFTYREYMEEDKINSFTYNMAKKDSTNVFQR
IILTNEHEKDIEEFAEVAEQLLDAINLRNKYIYTPKIWKEDATPSEKPPYNPFEPEFTAA
TEHTYKVVNGVYYVFRNEKEMKDDNPLYSVPHTLSSYYKDINNLMKLCSYGPAKTFCFKR
LRLLESKYNMHILLNDSKELAHQKNAPHRDFYNVRKVDTHVHHSSSMNQKHLLKFIKRKL
KENPQEIVIFRDDKYLTLAEVFKSLNLDVYELSVDTLDVHADNNTFHRFDKFNLKYNPCG
QSRLREIFLKTDNLIKGKYLAEITKEVFCDLEKSKYQSAEYRLSIYGRKMNEWDTLAGWI
CDNGLFSTKARWLIQIPRLYDVYRETSTTTFQDFLNHIFHPLFEVTKDPSSHPKLHKFLQ
QVVGLDCVDDESKFEKKFTEKFPVPSDWTSEHNPPYTYYLYYIYANLVTLNKFREEKGLN
TLTLRPHSGEAGEVDHMAAAFYLSHGINHGINLRKTPVLQYLYYLTQIGIAMSPLSNNSL
FLTYNRNPFPVFFARGLNVSISTDDPLQFHYTKEPLMEEYSIATQVWRLSPCDICEIARN
SVLQSGFEHNVKCHWLGPDYVNPNGNDIKKTNISDIRVAFRNETLTEELHIILKSLQTLS
NFKELNISFLTEKLPAEIVKDTFGHHHNQHSQQHKEKTPTKSTPINIYNNSNNSNSNSST
SSANSSNNNSKNSSPNYHMQALKHKAKTSMPPPLSLNVSKENK
</t>
  </si>
  <si>
    <t>MKEAMIIFIAPILHIETTWRKISPDGDRSVGEKDIDEYGEVAEQLLESINLRDKYVFKSK
SIWKEDAAPSEKPPYNPFSPEYTPPSEHTYKPVNGVYYVYKNEKDMKEGVELYSVPHTLN
AYYKDLNNLMKLCSYGPAKTFCFKRLRLLESKFNMHILLNDSVELAQQKVSSKSDINELT
ISASHRDFYNVRKVDTHVHHSSSMNQKHLLKFIKRKLKENPNVCYYCCVVEIVIFRDDKY
LTLSEVFKSLNLDVEELSVDTLDVHVGVHFANHTINDDADNNTFHRFDKFNLKYNPCGQS
RLREIFLKTDNLIKGKYLAEITKEVFEDLEKSKYQSAEYRLSIYGRKMSEWDTLAGWVCD
NELFSTKVRWLIQIPRLYDVYRETSSATFQDFLNNIFHPLFEVTKDPSSHPKLHKFLQQV
VGIDCVDDESKFEKKFTEKFPVPSEWTSEHNPPYTYYLYYIYANLCTLNRFREEKGLNIL
ALRPHSGEAGEVDHMGAAFFLSHGINHGINLRKTPVLQYLYYLTQIGIAMSPLSNNSLFL
TYHRNPFPVFFARGLNVSISTDDPLQFHYTKEPLMEEYSIATQVWHLSPCDICEIARNSV
LQSGFEHNVKSHWLGPDYLNRSFKGNDIKKTNIPDIRVCFRNETLTEELHLLLKSLQTVP
NFKSLDISFLQSQLPPEITSPVKKTPISHLNNNNNTPINNKPKKIKHPLSQFPPPPLSLN
VSNEQNIQQQQLQQNNQK</t>
  </si>
  <si>
    <t>MTSPLRGSSPKVSFYNPDEFHDEENDNESHQFTYRNFMEEDKSGSFNSFTFNMAKQDQTH
QFQRIILTNENDKDIAEYAEVCQELMYAINLRNRYVFQPKIWRGDYPSGEKPPYNPFVTP
SEPAXXXXXXXPASEHVFKPVDGVYWVYKNQEDADANKPLHNVLSTLNSYYKDINNLMRF
CSDGPAKTFCFKRLRLLESKYNLHILLNDSVEIAHQKTAPHRDFYNVRKVDTHVHHSSSM
NQKHLLKFIKKKFRGSPNEIVIYRDEKYLTLAEVFKSLNLDADELSVDTLDVHADNNTFH
RFDRFNLKYNPCGQSRLREIFLKTDNLIKGRYLAELTKELFDDLAKSKYQMAEYRLSIYG
RKMSEWETLASWICDNELFSPKVRWLIQVPRLYDIYRETDNISTFQVFLSNIFQPLFEAT
RNPDAHPKLHRFLQQVVGIDCVDDESKFEKKFTEKFSVPQEWTSEHNPPYTYYLYYLYAN
LYTLNKFREEKGYNTLALRPHSGEAGEIDHMAAAFYLAHSINHGINLRKAPVLQYMYYLT
QIGIAMSPLSNNSLFLTYYRNPFPVFFARGLNVSISTDDPLQFHYTKEPLMEEYSIATQV
WHLSPCDICEIARNSVLQSGFEHNVKSHWLGPDYLDQDKNDIKKTNIPDIRIRFRIETLT
EELHLLYKSLQFCPKIKEMDMSFLNKRLPLEITSPKKPMPRTSQQSARRQQTNATIKGFM
LPAQQPPPLSLNVYMPTNDTNSPPNSDSTNVNTPITSTSSHKQL</t>
  </si>
  <si>
    <t>MSTPMRGSPKVSSSSFFADEFDHEDHDDHKESAHHISQVQDILMTVATTKQDTYKRINSF
TFNMAKQDQEHEFQRIILTNENEKDIAEYNDVCFEIMKAINLRNRYVFHPKVWKGDAPPS
DKAPYSPFQPPTPDMATDHTFKPVNGVFYVYNNAEDMQAEKPVFWIQSTLNSYYKDINRM
MQFCSDGPAKTFSFKRLRLLESKYNMHMLLNDSAELAHQKVCSAPHRDFYNVRKVDTHVH
HSSSMNQKHLLKFIKRKFKESPSETVIYRDGKYLSLSEVFKSLNLNVDELSVDTLDVHAD
NNTFHRFDRFNLKYNPCGQSRLREIFLKTDNHIKGRYLAELTKELFDDLDKSKYQNAEYR
LSIYGRKMSEWDNLASWIVDNELFSTKVRWLIQVPRLYDIYRETDNISTFQVFIANIFQP
LFEATRDPQSHPKLHMFLQQVVGIDCVDDESKFEKKFTEKFPAPQEWTSEHNPPYTYYLY
YLYANLYTLNQFREEKGLNHMAAAFYLSHGINHGINLRKTPVLQYLYYLAQIGIAMSPLS
NNSLFLTYYRNPFPVFFARGLNVSISTDDPLQFHYTKEPLMEEYSIATQVWHLSPSDICE
IARNSVVQSGFEHNVKVHWLGPGYLDPFCNGKNLPTITWSMQIIDILYWNTIHCRHQEDK
HTRHSSQLQNGDFDRRTTSLVQVTKDLPKEIISPPSKKKSQKLHPNKKTNVVRVTPTTIS
PRGPPKNDKGHAAVTVKPVPIPSFNRGLGIPSHTTVPPPHPHILINIPIHDSSSSIMLS</t>
  </si>
  <si>
    <t>MSTPLRGSSPKVSFYAPEHFEHEDHEDHGGETEDAQFTYRNYMEEDKRINSFTFNMAKQD
QAHVFQRIILTNESEKDIEEYTDVCLELLNAINNRNKYIYHQKIWKEDATPSDKPPYDPF
NCIAEAASTHCFKAVNGVYYIYSSEKDRVDDQPLYSVPHTLNSYYKDLNNLMRFCSYGPA
KTFCFKRLRLLESKYNMHILLNDTVELGHQKVYISSLSLLYLLCAPHRDFYNVRKVDTHV
HHSSSMNQKHLLKFIKRKLKECPSEIVIYRDEKYLSLAEVFKSLSLNVDELSVDTLDVHA
DNNTFHRFDRFNLKYNPCGQSRLREIFLKTDNLIKGRYLAELTKELFEDLERSKYQNAEY
RLSIYGRKMTEWDNLASWICDNELFSTKVRWLIQIPRLYDVYHSETQSSTFQDFLANIFQ
PLFEATIDPESHPKLHKFLQQVVGIDCVDDESKFEKKFTEKFPVPAEWATEHNPPYTYYL
YYLYANLYTLNKLREEKGYNPLLLRPHSGEAGEIDHMGAAFFLAHGINHGINLRKTPVLQ
YLYNRYYLAQIGIAMSPLSNNSLFLTYYRNPFPVFFARGLNVSISTDDPLQFHYTKEPLM
EEYSIATQVWHLSPCDICEIARNSVLQSGFEHNVKSHCILTLVTPTIDIKKTNIPDIRVC
FRNETLTEELHLIYKTLQTLPVFKDLDISFLLTLLPEEITSPKKKSAGPSPRKKTTTTTT
SNVQKPIFPTSQPPPLSLNVSNDAPVTKN</t>
  </si>
  <si>
    <t>MSTPLRGSSPKVSFYTPEYFDPEEHESESTHDAHFTYRNYMEEVCCRDPINEKDIEEYAE
VSQELINAINLRNKYVYQPSTLWRQDTPPSDKPPYNPFHCEPQTPSEHAFKAVNGVYNIY
RNERDRADDKPLYSMNNTLSQYYKDLNNLMKFCSYGPAKTFCFKRLRLLESKYNMHILLN
DSVELAHQKSVPHRDFYNVRKVDTHVHHSSSMNQKHLLKFIKRKKLLFIVMISICHCQKY
LQVSTSLLRILVLILLMYMYVTFQSMLKMEEIADNNTFHRFDRFNLKYNPCGQSRLREIF
LKTDNLIKGRYLAELTKELMEDLEKSKYQNAEYRLSIYGRKMSEWDNLASWICDNELFST
KVRWLIQVPRLYDVYRETVSSTFQDFLANIFQPLFEATRDPDSHPKLHKFLQQVVGIDCV
DDESKFEKKFTEKFPAPQDWTSEHNPPYTYYLYYLYSNLTTLNKFREEKGFSKYIYIYIY
VCVNSFAGEVDHLGAAFFLASGINHGINLRKTPVLQYLYYLTQIGIAMSPLSNNSLFLTY
YRNPFPVFFARGLNVSISTDDPLQFHYTKEPLMEEYSIATQVWHLSPCDICEIARNSVLQ
SGFEHNVKCHWLGPDHRDPNKNDIKKTNIPDIRVCFRNETLTEELHLLYKALHTLPGVKD
VDLSFLNLRLPASITSPKKPAADGRRRSRPM</t>
  </si>
  <si>
    <t xml:space="preserve">MLRNSSKTFKQLIKSTKSFNNSSNIIKNGNNSLISNVSAARQYSTATTTTNVNSNVTEQI
KKIQEFTTKNPSISKTSSTNTHVSFGTSATDYTRGVKITENKQIVLVKIGGGVIEDDISN
LINSLNFLKKIGLFPVVVHGGGPQLNAELEAAGEPTEYVEGIRVTPPSVLAIAQRVFMRE
NLKIVEALESSGTKARPITQGVFQAVPLDPKLYGFVGDVTKIFTDSLASCIASDYVPVLS
SLAMTEHGQVMNVNADIAALELAKAINPLKIVFINTTAGMKDGDGKVMQHIKLDEQYDEL
MKQPWVKYGTKLKLRVFKSTLDVLPPSTSITLTSPALLVKELFAKHGSGTTVERGEVMLS
NESPTFNEQLFLHLLEKSTGLKKRINFKKLQDDLKKGTIKTFANSHYSAGLIMRPLSSGS
PISLIEQFFFSDKSQTNMENSEYVFKKLFEKNSYIWKGKTGDQWFKKIATGFSELDNGES
VYWVNIPFNQVESLVKQISGTAQSKDYLSSIKLDSSSNLLRNKNDKRRIGLIGARGFTGG
HLVRLITNHPEIELALASSSTNFGKPITTEFPTIKSNLNFENVKPENIDKFTTEHGIDGW
FLALPDKISAPYIGTLDQTNLSPVLVDLSSDHRFDDLWTYGSPETNRENIKKSTMIANPG
CYATGMYLTLKPFVDDLLSTPTCFGISGYSGAGSKPSDKNDTNRLSNNILPYSLTNHTHE
REVSHQLGTPIFFSPHVGQFFQGITLTISMQLKTPMTKEQVYKRYMDHYKNEPLVKIEKD
IIPEVKNNSSKHTLTIGGFSVQGNHLVVVTTLDNLLKGAATQALQNMNLCLGLNELSGIE
NELK
</t>
  </si>
  <si>
    <t>MLTNRLLNSSKNVLIKNRLLVSTTNNNKKVLQQSSTSLATTTITQSNYLFKNYYSSNIND
QIKNIEKLIQQRPTVIKNSLSSATISFNELNKYSKTVQLNEKKQIVLVKIGGGVIEDNIS
SLIGSINFLRKMGLSPIVVHGGGPQLNAELAAAGEVADYVEGLRVTPPSVLAIAQRVFLR
ENLKIVEALESSGTPCRPITQGVYQATPLDPAVYGFVGNVTKILTDSLASCISGGYVPVV
SSLAMTEQGQVLNINADVAALELAKAINPLKIVFLNTTAGMKDGDGKVMQHIILDEQYAE
LMKQPWVKHGTKLKLKEFKNCLDHLPPSTSITITSPDLLMKELFAVDGSGTTVEKGQVML
KTSSIDEVDSDKLTHLLRKTLPNNRYHINISGFKQELKNLKATLHINSHYTGGFVSCPLS
ENGDSAISIIDEFYLDDSNLDSSELLFKKAINNGAYIWKDKGSNPARANWFKKISAGYTN
LKGENIYWSQQIDIDTQQFQSLLTQSMSRDGSSTILSRFISAPGHFHIIQDKKPTKQRVG
LIGARGFTGGHLVRLITNHPTMELAIASSSTNYGKNITTEFPQIKSDLIFSNVKPESIAQ
FTKDHGIDGWFMALPDAISKPYIAGLDESLLKPVIVDLSADHRFNDLWTYGNPETNREVI
KQSRLIANPGCYATGMYLTLKPFAKDLATTPSCFGISGYSGAGSKPSEKNDPNRLRDNIL
PYKLVQHTHESEVGHQLGTPIYFMPHVGQFFQGITLTISMQLKQPLTVDQVYERYQKFYQ
NEPLIKIEKSIIPEVRDNANKHTVTIGGFAVNGNHLVVVTTLDNLLKGAATQALQNMNLC
LGIDELTGIRNELK</t>
  </si>
  <si>
    <t>MRLPTPCFRPRATLTRILSGAPIRRLPPTSARGSAAPPTASLARPLASMSTGAASPSPTP
ASSSLPPPPRSPPSKPPPTPPPPPPPTSSARKSLAIASASSARAASPAATSEVRDDNIAK
LTADQDIDAWFMALPDKVSRPYVAALDTAARSPVLVDLSSDHRFDASWAYGNPETNRARI
AASRRIANPGCYATGMYLSLYPLVRAGLLDGAPSCFGVSGYSGAGSKKSEKNDPARLSDN
LLPYTLTGHTHEREVGHQLGQRIFFTPHVGQFFQGITLTISIRLTRQISRDDLLALYTKQ
YANEPLVRVAPDAIPEVRDNANKHTVTIGGFALDGNHLVLITTLDNLLKGAATQALQNMN
LCLGIDELEGIPIMAPKIALLLRFFSQIPRFSGILQPTDLIKSLHNNNNNNYKLPIFQSQ
RRPHPSDSSGRRVKGGSSIPREGEPSRPTM</t>
  </si>
  <si>
    <t>MPRTSVSSITRRSCWSRLAMNAELTAAGVEPEYVEGLRVTRPQVLAIAQRVFMRENLKIV
EALEASGTKARPITQGVFQATPLDPATYGFVGNVTKILTDSLASCVSSDYVPVISSLAMT
EHGQVLNINADVAALELAKAIQPLKILFINTTAGMKDGDGKVMRHIVLDQQYDNLLKQPW
VKHGTKLKLKEFKNCLDHLPLSTSITITSPELLQRELFAKSGSGTTVEKGNAILSSEDSS
IDFA</t>
  </si>
  <si>
    <t>MLKRKYVHNQSLKRLQHHRLALHLERGKSIVLVKIGGGVIEHDISALISSLNFLRKIGLY
PIVVHGGGPQLNAELAAAKEPAEYVEGLRVTPPSVLAIAQRVFARENLKIVEALEASGTR
ARPITQGVFQATPLDPAVYGFVGNVTKILTDAIASCISGDYVPVVSSLAMTPEGQVLNIN
ADVAALELARAISPLKIVFINTTAGMKDGEGRVMRHIVLDQQYDELMKQPWVKHGTKLKL
KEFKNCLDHLPRSTSITITSPALLQTELFAKNGSGTTVERGNAILTNDSVCFDRLSSLLP
AGSANATQIRSQVDRDKLKVFANADYSAAVIVRALPASPSVHYVERFLVSSASISDESAD
AVFAAAATHCPGLIWRAESTDDAATVSWYRKIASGFNREGSAQEVFWTGISLADVARPLQ
QALNMGTSTFGETPASAASEALVANKATKKRIGLLGARGFTGGHLVGLIEQHPSLELALA
ASSTNYGKPVTTEFPNLRNKSMLFAEIKPDNIAEQTMQQGIDGWFMALPDLISKPYVDAI
DRAPRQPHLVDLSADHRFDSSWIYGSPETNRARISGALRIANPGCYATGMYLSLTPFVKA
GLLAGPPSCFGISGYSGAGSKPSEKNDMNNLRDNILPYKLVQHTHEKEVSHQLGSPIYFM
PHVGQFFQGITLTISMRLNRAITKEEVISMYERHYANEPLIKIVKDAIPEVRANANKHTV
SIGGITVHDNHVVVIATLDNLLKGAATQALQNMNLCLGLNELDGINL</t>
  </si>
  <si>
    <t>MNALIQSLNFLRKIGLFPVVVHGGGPQLNAELAAANEPAEYVEGLRVTPPSVLAIAQRVF
ARENLKIVDALEASGTRARPITQGVYIGTPLDPATYGFVGAVSRIQTDALANAISGDYVP
VVSSLAMTETGQVLNINADVAALELAKALRPLKIVFVNVTAGMRDGDGKVMRHIVLDEQY
DGLMKQPWVKHGTKLKLKEFKSCLDVLPPATSITITSPGLLQKELFSRNGGGTTVEKGSA
VLDQSSSSFCFKRLSTLLGISGQSPASIKQIVQDRKLKVFVNASYSAGLVLSPLPSSPSV
YHVDHFAFDRSAIDDESADSVLRAALSQHPSLIWNSAPHVRALPEIAEALTSWFKKVSQG
YASVEGSEGDQVYWTGIPVAEIQRPMSLCLGIKSAQLPFANLIRNGSSPSEQAQLNVNPD
KKSKKRIGLLGARGFTGGHLVRLIGNHDNVEMVLAASSTNFGKPVTTEFPHLRGTPAEHL
LFSQVTADNIAKYTSDNGVDGWFMALPDQVSRPYVEALDGMSSATPQPVLVDLSADHRFD
STWVYGSPETNRAAIRGARRIANPGCYATGMYLTLYPLVRAGLIDPSAPPACFGVSGYSG
AGSKPSDKNDTKRLADNLLPYKLIGHTHEREVTHQLGGSHPLFFTPHVGQFFQGITVTSS
MKLTRAATRDEIISLYKRAYENEPLVRLDFDNIPEVKSNANKHTLTIGGLTVEGNHMVAI
TTLDNLLKGAATQAIQNMNLCFGLDELSGIKNEL</t>
  </si>
  <si>
    <t xml:space="preserve">SWRLEVDRGRQVWRYDSTPNPNPSDVDVHLLNLKEPGTSCPPGCNLTPATSPQEAITKAI
QYFSAVQTEDGHWAGDYGGPMFLLPGLAHSDIFGTALQYVSLRILGLPENQPEIVKARKF
LQDNGGATGIPSWGKFWLATLNVYSWEGLNPIPIEFWLLPYSLPIAPGRWWCHCRMVYLP
MSYIYARKTTCQETDLVRSLRRELYTMDYDKIDWSAQRNNISSLDMYNPHTLLLKAINGS
LTAYEKVHSKWLRDKAIDMTFDHIRYEDEQTKYIDIGPVNKVVNMLCVWDREGKSANFYK
HADRLLDYLWLSHDGMKMQGYNGSQLWDTAFTIQAFIETGISNQVQDCMKKANDYLDISQ
VPYDAPEMEKYFRHISKGAWPFSTVDHGWPISDCTAEGIKAALALRSLNFIDPISLERVA
DGINVILSLQNKDGGWASYENTRGPKWLEKFNPSEVFHNIMIDYSYVECSAACIQAMCSF
RKFAPSHPRIKEINRSIQRGVKFIKSIQREDGSWIGSWGICFTYGTWFGIEGLVASGEPL
NSPHIVKACKFLVSKQRQDGGWGESFKSNVTKNYVHHEQSQIVNTGWALLSLMAAKYPDR
EVIERGIKYLISKQYPNGDFPQESIIGVFNFNCMISYSNYKNIFPLWALARYNNMYLKSK
I
</t>
  </si>
  <si>
    <t>MSWKLDVDRGRQTWRYTTTEQQSDVDIHLLRSEEPGTTCPPGCNLNKATTPQEAITKAFQ
YFSAVQTEDGHWAGDYGGPMFLLPGLVITCYVTGYQLPEEHQREIIRYLFNRQNQNDGGW
GLYVILCLIEYIINTFILFTKNISDIFGTSLTYVTLRILGVSENNPSIVKARQFLHSNGS
ALGIPSWGKFWLAVLNVYKWEGLNPIPIEFWLLPYKFPICPGRWWCHCRMVYLPMSYIYA
RRVTCKETDLVKALRRELYTTDYEKIDWPKQRDNVSSLDMYYPHTLLLKTINGALNAYEK
VHSTWLRDKAVEFTFDQIRFEDEQTKYIDIGPVNKTINMLCVWDREGQSSNFYKHADRLF
DYLWLGHDGMKMQGYNGSQLWDTAFTIQAMVETGIAHQFPHCMKKCNEYLDISQVPEDAP
QMDKYFRHISKGAWPFSTVDHGWPISDCTAEGIKAALSLRSIPNIDPISIERVSHGINVI
LSLQNKDGGWASYENKRGPNWLEKFNPSEVFYNIMIDYSYVECSAACIQAMVAFRKHAPN
HPRIKEVNRSIQRGVKFIKSIQRSDGSWFGSWGICFTYGTWFGVEGLVAAGEPLNSPSIV
NACKFLLSKQRQDGGWGESFKSNVTKNYVQNDESHIVNTSWALLSLMSAKYPDREPIERG
IKTISKWRFPTRNNYWCIQFQFYSNYKNIFPLWALARYNNMYLKPKL</t>
  </si>
  <si>
    <t>MSWTLNVDRGRQTWRYSPEVNPNPNPVDVHLLALKEPAHTREIVRYLLARQNPTDGGWGL
HIEAHSDIFGTALQYVALRLLGVAADHPGAVRARAFLHAHGGAQGIPSWGKFWLAALNVY
SWDGLHPIPIEFWLLPYSLPVCPGRWWCHCRMVYLPMAYIYARRTTAAETPLIRELRNEI
YTTPYEKIDWSAARNTISPLDMYYPHSAILKAINAGLGVYEKLHSTWLRKRAVDFTFEHI
RYEDEQTKYIDIGPVNKTINMLCVWDREGQSPNFFKHADRLLDYLWLAPDGMKMQGYNGS
QLWDTAFTIQAFVETGIAQRFPETMRLANHYLDITQVPEDAPDMNTYFRHISKGAWPFST
VDHGWPISDCTAEGVKAALSLRALPFIAPISIDRVADGINVILSLQNTDGGWASYENKRG
PNWLEKLNPSEVFAGIMVDYSYVECSAACIQAMSAFRKSAPTHPRIKEVSRSIERGVRFI
KRIQRDDGSWLGSWGICFTYGTWFGVEGLVAAGEKLTSPAIVKACKFLVEKQREDGGWGE
SFKSNVTKTYVQHAQSQIVNTGWALLALMAAKYPNREPIERGIRYLISKQYPNGDFPQES
IIGVFNFNCMISYSNYKNIFPLWALAPESTSSHLCIPHHSIYTYQSTNQPIQSLSLSLIH
SFIHWCLSDEFSPPSLSLQDLYQLCRLET</t>
  </si>
  <si>
    <t>MSWTLDVDRGRQTWRYIDEKTVPTDVDTHLLSLKPPVRPYSHNTSGTTTPKGCDLNPAKS
PQEAIHKAFKYFSAVQTEDGHWAGDYGGPMFLLPGLIITCYVTGYNLPDAHKREIIRYLL
TRQNPKDGGWGLHIEAHSDIFGTALQYVSLRLLGLPADHPGVAKARKFLHDNGGALGIPS
WGKFWLATLNVYGWDGMNPIPIEFWLLPYAAPICPGRWWCHCRMVYLPMSYLYARRTTAA
ETPLIVQLREELYTTPYSKIDWPAQKSFVNKLDMYAPHSTLLRGVNALLGAYEHVHSTWL
RNKAIDFTFDHIRYEDEQTKYIDIGPVNKTLNMLCVWDREGQSPNFYKHADRLFDYLWLA
EDGMKMQGYNGSQLWDTAFTIQAMIETGIATQFPETMRLANHYLD</t>
  </si>
  <si>
    <t>MWCTFDQFLIFLGNISYQDLFTGLITLQNHLDCTTANIHIHTMSWTLDVDRGRQTWRYVE
DPNHKPNDVDVHHLHLKPPGTTCPDGCNLTPAKSPQEAITKAFQYFSAVQTPDGHWAGDY
GGPMFLLPGLIITCYVTGYSLPEPYQREIIRYLLARQNATDGGWGLHIEAHSDIFGTALQ
YVTLRILGLPADHPSVAKARQFLLANGGATGIPSWGKFWLAVLNVYKWEGLNPIPIELWM
APYKLPICPGRWWCHCRMVYLPMSYLYARRTTAKETPLIISLRQVCFCCSSHTLAQRNNV
SPLDMYNPHSLLLKTVNSALYFYEKYHSTWLRNKAIDFTFEHIRYEDEQTKYIDIGPVNK
TMNMLCVWDREGRSPNFFKHADRLLDYLWLSHDGMKMQGYNGSQLWDTAFTIQAFVESGI
AHQFPNTMKLANHYLDISQVPDNAPQMDKYFRHISKGAWPFSTVDHGWPISDCTAEGVKA
AISVRSLPFITPISHDRLAEGINVILSLQNTDGGWASYENKRGPEWLEKFNPSEVFHNIM
IDYSYVECSAAAVQAMCAFREQVPNHPRSKEINKSIARGVQFIKSIQRQDGSWIGSWGIC
FTYGTWFGVEGLVAAGVACNSPPIVKACKFLVSKQRDDGGWGESFKSNVTKEYVQHEQSQ
IVNTAWALLTLMAARYPSRDPLERGIKYLISKQYPNGDFPQESIIGVFNFNCMISYSNYK
NIFPLWALSRYNNLYLKFPLYPHPTTTTTITPSNQAFSSTHLYHTHIKHSIRHHLTHIHT
LQSIRIK</t>
  </si>
  <si>
    <t>MSWTLDVDRGRQTWRYDESPDHQIKDSDVHLLSSKEPVCIGTKYQCIVFIDLIIIIYYNL
ITQRVQHAHQDVISHLHDHHKSLLRSQCNTSLPFKQRMVIGPVTMVAPCSCCQDWSSHAT
PLDIHSLSLTKERSFVTSSTDRTLMMVDGDCKLHIEAHSDIFGTALQYVSLRLLGVPADE
PHCVKARNFLKANGGALGIPSWGKFWLAVLNVYKWEGLNPIPIELWLVPYKLPLCPGRWW
CHCRMVYLPMSYLYARRTTCAENQLIRDLRTELYNEAYDTIDWTLQRNNISKLDMYNPHT
FLLKTVNSALYLYEKVHSKWLRSKAIDFTFDHIRYEDEQTKYIDIGPVNKTMNMLCVWDR
EGRSPNFYKHADRLFDYLWLGHDGMKMQGYNGSQLWDTTFAIQAFVESGISHQFPEAMRK
ANHYLDITQVPDNAPEMDRYFRHISKGAWPFSTVDHGWPISDCTAEGVKASLAMRSVPFI
TPISLERVAEGINVILSLQNGDGGWASYENTRGGRWLEGFNPSEVFHNIMIDYSYVECSA
ACIQAMCKFLKFAPTHPRAKEITRSIERGVQFIKSIQREDGSWIGSWGICFTYGTWFGVE
GLVAAGVPLNSPHIVKACKFLISKQRPDGGWGESFKSNVTKNYVQHPDESQIVNTGWALL
SLMAAKYPDREPIERGIKYLISKQYPNGDWPQESIIGVFNFNCMISYSNYKNIFPLWAIA
RYNNMYLKSKM</t>
  </si>
  <si>
    <t xml:space="preserve">MVNFTIDQVRGLMDRRENIRNMSVIAHVDHGKTTLSDSLITRAGIIADKVAGDMRYMSCR
QDEQERGITIKSSSVSLHFEIQDKEDLPKDTTNPAFLINLIDSPGHVDFSSEVTAALRVT
DGALVVVDCVEGVCVQTETVLRQSVAERIKPVLFVNKVDRFLLELQLNTEDAYISFRRAI
ESVNAIVGTLEDKELGDITVMPEKGTVAFGSGLHGWGFTLGKFAKLYAAKFGVPKEKLMA
RLWGDNYFDAEGKKWTSNNMSVSGKPLQRAFCQFVLEPIYQLSRAVVDENMEKVVKMIDT
LKIHMTPEDMELKGKALLKAIMRKFLPAADAILEMIVLHLPSPVVAQKYRVGNLYEGPMD
DECAIAISKCDPNGPLMMYVSKMVPTSDKGRFYAFGRVFSGVIRTGQKVRIMGVNYVPGK
KEDLFLKSIQRTVLMMGRKTEQIEDCPCGNIVGLVGVDQFLVKSGTITTSEVAHNIRVMK
FSVSPVVRVAVEPKNPSDLPKLVEGLKRLAKSDPCVLCYSEESGEHIVAGAGELHLEICL
KDLAEDHAGIEIKTTDPVVSFRESVSAESSITCLSKSPNKHNRLFLKAEPMSMELQNEIE
AGSVNAKDEVKSRANYLTETYGWDNNDGKNIWSFGPDGVGANILVNATKGVQYMNEIKDS
FVAAFQWATKEGVLCDENMRGIRFNVLDVTLHTDAIHRGGGQIVPTARRVLYAAELTASP
VLLEPIYLVEITAPENAVGGIYGVLNRRRGHVIAEERRVGTPLFSVKAHLPVLESFGFTA
DLRSHTAGQAFPQCVFDHWNSIGVVGVDKRASEVCTSVRKRKGLKEEIPALDNFNDKL
</t>
  </si>
  <si>
    <t>MVNFTVDQIRNIMDRRENIRNIIFQFYDPTQKLFVIYRFTNSYLLLPTYFSVDHGKTTLS
DSLITRAGIIAEKVAGDMRYMSCRQDEQERGITIKSSSVSLHFEMPDKNDLPPGCTSPEF
LINLIDSPGHVDFSSEVTAALRVTDGALVVVDCVEGVCVQTETVLRQAVAERIKPVLFVN
KVDRFLLELQLNTEEAYLSFRRAIESVNVVVGGADEVEFGNVTVAPEKGTVAFGSGLHGW
GFTLNKFAKLYSAKFGVPQDKLMARLWGDNYFDGEAKKWTDNNMSASGKPLSRAFCQFIL
EPIYQLTRAVVDEDQTKITKMVDTLKISLTPEDRELTGKPLLKTIMRKFLPAADAILEMI
VRHLPSPLVAQRYRVACLYEGPMDDECANAIRTCDREGPLMMYVSKMIPTSDKGRFYAFG
RVFSGIIRTGQKVRIMGVNYVPGKKEDLFLKSIQRTVLMMGRKTEQIDDCPCGNIIGLVG
VDQFLIKSGTITTSEVAHNIRVMKFSVSPVVRVAVEPKNPADLPKLVEGLKRLAKSDPCV
LCYSEESGEHIVAGAGELHLEICLKDLAEDHAGIEIKTTDPVVSFRESVSAESSITCLAK
SANKHNRLFVKAEPIPMELQNEIEAGTVSPKDEVKARANYLTDTYQWDNNDGKNIWSFGP
EGTGANLLVNVTKGVQYLNEIKDSFVNAFQWATKEGVLCDENMRGIRFNVLDVTLHTDAI
HRGGGQIIPTARRVLYAAELTAEPILLEPIYLVEITAPESAIGGIYGVLNRRRGSVISEE
RRVGTPLFSVKAHLPVLESFGFTADLRSHTGGQAFPQSVFSHWNSIGVVGKDKKANEVAL
ATRKRKGLSDEIPPLDKFHEKL</t>
  </si>
  <si>
    <t>MVNFTIDQIRAIMDVRENIRNIVDHGKTTLSDSLIQRAGIIADKVAGDMRYMSTRADEQE
RGITIKSSSVSLHFEVTDKDNMPAGSTKPEFLINLIDSPGHVDFSSEVTAALRVTDGALV
VVDCVEGVCVQTETVLRQAVAERIKPVLFVNKVDRFLLELQLNTEEAYISFRRAIESVNV
IVGNIDDKEFGDVTVIPEKGTVAFGSGLHGWGFTLVKFAKLYAAKFGVPKEKLITRLWGD
NYFDAEGKKWTTSPTSATGKPLQRAFCQFILEPIYQLSRAVVDDDQEKIQKMLKTLQITL
SPEDHELKGKALVKAIMRKFLPAADAILEMIVLHLPSPVVAQKYRVINLYEGPLEDECAK
AIAACDPEGPLMMYVSKMVPTSDKGRFYAFGRVFSGVIRTGQKVRIMGPNYVPGKKEDLY
LKSIQRTVLMMGRKTEQIEDCPCGNIVGLVGVDQYLVKSGTITTSESAYNIRVMKFSVSP
VVRVAVEAKNPSDLPKLVEGLKRLAKSDPCVLCYTEESGEHIVAGAGELHLEICLKDLAE
DHAGIEIKTTDPVVSFRESVSAESSQVCLSKSPNKHNRLFCKAEPMPMELQNEIEAGSVS
AKDDFKSRANYLTETYNWDNNDAKSIWGFGPEGEGANVLVNVTKGVQYLNEIKDSFMAAF
QVATKEGAMCEENMRGIRFNVLDVTLHTDAIHRGGGQILPTARRVLYASELSAAPILLEP
IYLVEITAPESAVGGIYGVLNRRRGSVISEERRVGTPLFSVKAHLPVLESFGFTADLRSH
TAGQAFPQCVFDHWDSIGQPGVDKKATEVAQGVRKRKGLKEELPKIDDFTDKL</t>
  </si>
  <si>
    <t>MRKFLPAADAILEMIVLHLPSPIVAQKYRVVNLYEGPLDDECATAISKCDPNGPLMMYVS
KMKVRIMGPNYVPGKKEDLYLKSIQRTILMMGRKTEQIEDCPCGNIIGLVGVDQYLVKSG
TITTSESAHNIRVMKFSVSPVVRVAVEAKNPADLPKLVEGLKRLAKSDPCVLCYTEESGE
HIVAGAGELHLEICLKDLAEDHAGIEIKTTDPVVSFRESVSAESSVMCLSKSPNKHNRLF
LKAEGLSMELQDQIESGAISAKDDAKVRAIKLTEEHGWDVNDAKTGIWSFGPDASGANLL
VNVTKGVQYMNEIKDSFVAAFQWATKEGVLCDENMRGIRFNIHDVTLHTDAIHRGGGQIV
PTARRVMYAAELTASPILLEPMYLVEITAPENAIGGIYSVLNRRRGHVISEERRVXXXXX
XXXXXXXVSLPICVRTLPVKLSHNASLTTGTPSVSSVLIRSQLRSPSVSERERVSLRRFH
PWIVSWTSS</t>
  </si>
  <si>
    <t>MVNFTIDQIREIMDRRENIRNMSVIAHVDHGKTTLSDSLIQRAGIIAEKVSGDMRYMSCR
ADEQERGITIKSSSVSLHFEMKDEENMPPGCKNPNFLINLIDSPGHVDFSSEVTAALRVT
DGALVVVDCVEGVCVQTETVLRQAVAERIKPVLFVNKVDRFLLELQLNTEEAYVSFRRAI
ESVNVIVGNMDDKEFGDVTVVPEKGTVAFGSGLHGWGFTLAKFAKFYTAKFGVPKDKLMP
RLWGDNYFDGESKKWTTSAVSASGKPLNRAFCQFILEPIYQLCRAVVDENEEKIQKMLVV
LQITLATEDKELKGKMLLKAIMRKFLPAADAILEMIVMHLPSPIVAQRYRVINLYEGPMD
DECANGIRECNPEGPLMMYVSKMVPTSDKGRFYAFGRVFSGIIRTGQKVRIMGPNYVPGK
KEDLYLKSIQRTVLMMGRKTEQIEDCPCGNIVGLVGVDQYLVKSGTITTSEVSHNIRVMK
FSVSPVVRVAVEAKNPADLPKLVEGLKRLAKSDPCVLCYTEESGEHIVAGAGELHLEICL
KDLAEDHAGIEIKTTDPVVSFRESVEAESSITCLSKSPNKHNRLFAKAEPMSMELQNEIE
SGAVNAKDELKARANYLTETYGWDNNDGKNIWSFGPDGQGANIMVNVTKGVQYMNEIKDS
CVAAFQWATKEGVLCDENMRGIRINVMDVTLHTDTIHRGGGQIVPTARRVIYACQLTATP
ILLEPMYLVEITAPENAVGGIYGVLNRRRGHVISEERRMGTPLFSVKAHLPVLESFGFTA
DLRSHTAGQAFPQCVFDHWNSIGRITTDVSVGEKRATEACLAVRKRKGLKPEIPTLDNFF
GKSLQHMICPESMPKILNNILLTLNSLIFTITDKL</t>
  </si>
  <si>
    <t>VNFTIDQIRAIMDRRENIRNMSVIAHVDHGKTTLSDSLIQRAGIIAEKVAGDMRYMSTRA
DEQERGITIKSSSVSLHFELQDKENMPPGCTSPEFLINLIDSPGHVDFSSEVTAALRVTD
GALVVVDCVEGVCVQTETVLRQAVAERIKPVLFVNKVDRFLLELQLNTEEAYISFRRAIE
SVNVIVGNMDDKDFGDVTVVPEKGTVAFGSGLHGWGFTLAKFAKLYAAKFGVPQDKLMGR
LWGDNYFDGEGKKWTSNPTSASGKPLQRAFCQFILEPIYQLSRAVVDENNEKIEKMLKTL
SIQLSPDDKELKGKALIKAIMRKFLPAADAILEMIVLHLPSPIVAQKYRVTQLYEGPLDD
ECATAISKCDPNGPLMMYVSKMVPTSDKGRFYAFGRVFSGVIRTGQKVRIMGPNYTPGKK
DDLYLKSIQRTVLMMGRKTEQIEDCPCGNIVGLVGVDQYLVKSGTITTSETAHNIRVMKF
SVSPVVRVAVEAKNPADLPKLVEGLKRLAKSDPCVLCYTEESGEHIVAGAGELHLEICLK
DLAEDHAGIEIKTTDPVVSFRESISEESSITCLSKSPNKHNRLFCKAQPMSMELQEEIEK
GNVSPKDDVKVRANYLTDTYGWDNNDAKSIWSFGPEGVGANLLVNVTKGVQYLNEIKDSF
VGAFQWASKEGVICDENMRGIRFNVMDVTLHTDAIHRGGGQIIPTARRVLYASELTASPI
LLEPIYLVEITAPESAVGGIYGVLNRRRGSVISEERRVGTPLFSVKAHLPVLESFGFTAD
LRSHTAGQAFPQCVFDHWDSIGVVTKDKKAMEVALGVRKRKGLKEGIPDLDQFYDKL</t>
  </si>
  <si>
    <t xml:space="preserve">MGNESPTSSSPGSSNGEENKPLYPTIEELDINNNNNNSNNNNNNNNTGRPPLPPSAAKKK
KEVKINMNPSYEGEVPQQPRIEVDDSDEDEYEDQDLESGIILQPINRDPSNYRPQSLYNS
SDEIKKSDEIFTKITKTIGKTNKKIKQKLEETNSLIEESVKKSNKKIEKQIQDGWGTVSA
PAVKAAENIREARHRRIRSHEDHERAIWVKDKQLISKYECLDYVTIYNKAYRLELYKNFN
KLVSDYEWLRWIVSFFMGVFIGIIAYLAHVGVSNILKLKFSFVEKSMYLVVVLFIYIYIN
NTINNNNIVIEYDFWLGFLAYFTSNTVLATLSSLLAVYYEPTAAGSGIPEVKGYLNGTKI
PHTLKMKTLWTKLLSMIFAVSANLQVGAEGPMIHIGAIVGNGFSQAQSKEIGFKIPFLRT
FRNDKDKRDFVTSGAGAGVAAAFGAPLGGALFSLEEVSSFWTTSLTWRTFFACMIATFTM
KLLQDQSASLNGLMIFNMGIADKLFAYKILELVPFIIIGVLGGLAGAAFTAINIRVTAFR
REKINKIKSLRVLEVFMIAALSTIFQFILPLMFKCKDIDINIIPGHGENVTESDLEVFKQ
FNCGEGQYNELASIIWASNEESVTNLLSINTQHMTNTARLGIPALLLFFVFYILFAAYTA
GSGISSGTFVPMIVIGAAYGRACGVLVTMMFPTSYQIDPGVYAIMGAAAFMGGVSRLTVS
LTVILIEVTNQLQYLLPIMITVMVAKWTADAIIHPFFDILIQMKYIPYLEPHPSKEMKLL
VCKHIMAKKPVYCCEKDTLGNILEILRETTHNGFPVVNNDEEKLVKGVILRSQLLMVLER
VSDVYIPNSETVYSHMEYTTRLTWKLPKVEDFGFDPADYEMEIDLSDVMNITVITVNVEF
AVSEAFQLFRTMGLRHMPVVNENNKLKGIITKKDLLEKTCEQRYLELSHMKLGIDQLLHE
GDE
</t>
  </si>
  <si>
    <t>LDQELEGIVLKPIVRDPSTYRPRDNDLFTSSDEIKPSDEFLTKIQKTLGKTNKKIKQTIN
QTNSKIEERVKESNKKIEGKFQEGWDTVAGVGVKAVDSIREQHNRRVEKHEKHERAIWVK
DKQMISKYECLDYVTIYNKAYRMELYKNFHKLVSDYEWLRWIVSLFMGIFIGVIAYIAHI
GVSNLLKYKFIINGKKIVVVGKFNIINTFYFHSTVMEVPFLGYFAYFTCNTFLATISSLL
AVYYEPTAAGSGIPEVKGYLNGTRIPHVLKMKTLWTKLLSMIFAVSSNLQVGAEGPMIHI
GAIVGNGFSQAQSKEFGFKIPFLRKFRNDKDKRDFVTSGAGAGVAAAFGAPLGGALFSLE
EVSSFWSTSLTWRSFFSCMVATFTMKILQDHSAKLQGLMIFNMGIADKDYAYRILELIPF
LIIGVLGGLAGALFTFINIKVTEFRREKINKMKSLRVLEVFLIAAISTTFQFFLPYLFPC
KEAKNLINPKSGHLNETEIEYGEIKQFNCAKGYYNELASIIFASNEESVTNLLAINTAEL
QNTERIGVAACLVFFVFYALFAAYTAGSGISSGTFVPMIVIGAAYGRAIGVLVTMMMPTA
YNSIDPGIYAIMGAAAFMAGVSRLTISLTVILIEITAQLQYLLPIMLTIMVAKWTADAII
HPFFDILIEMKYIPYLEPHSSKEMKLLVCKHIMAKKPVYCCEKDTLGRILEILKETNHNG
FPVVNNHDEKLVKGFILRTQLLMILERLSDVYVPNSPIAYSHADYTTKLTWKLPRVEDFS
FDPQDYGIEIDLTDVMNITVLTVNVEFAVSEAFQLFRTMGLRHMPVVNENNKLKGIITKK
DLLEKTCEQRYKELSHMKLGIDQLLHEGDE</t>
  </si>
  <si>
    <t>VNLLSVNTSTYLNTRRINIPALLLFFAFYFIFSSYTAGCGISSGTFVPMIVIGAAYGRAV
GLIISIITGIPSVDPGAYAIMGAAAFMAGVSRLTISLTVILIETTNELQYLIPMMVTVMV
SKWVADAIIHPFFDILIEMKYIPYLEPRASKAMKIMMCKHIMAKKPVYLCEKDTLGRIIE
VLHTNHNGFPIVNNPQDRCVKGMILRSQLIMILENLSDVYVSNKELAYSHTEYTTKLTWK
LPTIEDFNFDPEDYSTIVDFTNIMNLTVITVNEEFAVSEAFQLFRTMGLRHMPVGIITKK
DLLENSCEQRYRELSHMKLGVDQLIRVGDEA</t>
  </si>
  <si>
    <t>EEGGIILEPIIRDPQAQPNSLLSSSDEIKEGDEFLTKVSKKTGKTYKIIKQAFKETNQKI
VKSNKKLENKIVGGFESVAGVGIKAVDAIKEQHEKRVERHENIESAKWIEDKKQIQKYEC
LDYMTIYNKAYRQEMYKNFHRLGSNNEWLRWIISFLMGVFIGFIAYLGHFGMSNINYYKF
EFVKKLLHVDYWLAFLAFFTCNSLLAIVSSLLAVYYEPTAAGSGIPEVKGYLNGTKIPHV
LKFKTLWTKLASMICAVGSSMQCGAEGPMIHIGAIVGNGFSQAQSKEFGFKIPFLQTFRN
DKDKRDFVTTGAGAGVAAAFAAPLGGALFSLEEVSSFWSTTLTWRSFFCCLIATFTAKIL
NDSHLSQHPTMIFDMGTNSNDNTYNLLELIPFLLIGVLGGFAGALFTLFNVKVMGMRRKY
INKIKSLRVLEVFMIAACSTCFQFVLPLMFQCRPLEDLVIGNNTALIEPLKETLKQFTCS
EENMYNPLASVIFASNEEAIDNLLVINSSSYNNTNRIGIPALLLFFFFYFTFAAYTAGCG
ISSGTFVPMIIIGAAYGRAIGMIVGLMTNYQVDPGAYALMGAAAFMAGVSRLTISLSVIL
IETTNELQYLLPLMVTVMVSKWVADALIHPLFDMLIEFKYIPYLEHHASKEMKILMSKHI
MAKKPVYLLEKDTLGRILEVLKNTKHNGFPVVNNNEDRCVKGLILRSQLLMLLDKLSEVY
IPNTEQVYSHSEYTTKLAWKLPELDEFNFAREDYSVQVDLTNVMNLTVLTVNEEFAVSEA
FHLFRTMGLRHMPVVNSYNKLKGIITKKDLLEKTCEQRYKELSHMKLGVEALIHVGDDDG
ASGSTGVNPL</t>
  </si>
  <si>
    <t>MAKGVKQHLSDTDSPSGGSSNQQIVGASSPTPSNISTTTTTTSTTSSPEPMYPTIQEEED
QSDDDDNDGHVQDSGYVNTNDEDDYDDEDTYQGIILEPIVRDPQEYKEKSLLSSQDEIQD
GDELMTKFKKTVGKTNKLLKQAVLDSNKKIINTIDVSRNTNIMNVPFGSRTNNRSQSTSV
STTSQSTTRPTDKRCTRTLTNLHRTMNGNVGSSPCSWVSLSVSLPTSLIKVYLISFIISL
NLQLIVCIVLAYYHQNLTNLSIIIPVLDYENDITFFLSFFAFFLCNTVLATLSSLLAVYY
EPTAAGSGIPEVKGYLNGTKIPHTLKFKTLWTKLASMILAVSSSMCVGGEGPMIHMGAIV
GNGFSQAQSKEFGFKVPFLRNFRNDKDKRDFVTSGAGAGVAAAFKAPLGGALFSLEEVSS
FWSTALTWRSFFACLVATFVNHNLQVLFTPHPTMIFDMSQPNMDTTHYYEYVLFLIVGVL
GGLTGALFTLINVRVMKMRRTYINKIKSARILEVFAISAAGTCLQFFLPLLFSCKPLPLI
LNDEGMPSTAEELGLRQFTCEPGYFNDMASLIFHANEEAITNLLSIFKEGTAENLRPEMH
GLIGIGALLLYFVYYFLFAAYSAGSGISSGTFVPMIVIGASYGRAIGIVANIMFPNVDPG
VYALMGAAAFMAGVSRLTISLTVILIETTNELPLLIPIMITIMVAKWTADLLIHPMFDLL
IDMKYIPYLEPNSSRSMRILMCKHIMAKKPFHFTEKTTLGRILHVLKETSHNGFPVVNNA
TDRCVKGLILRSQLLMVLETLSDVYISNKEVAYSHQDYTTKLAWKLPALSDFRFDPEDYS
IQVDLTNIMNLTCLTVNEEFAVSEAFHLFRTMGLRHMPVVNENNKIKGIITKKDLLEKTC
EQRYRELSHMKLGVDQLERLDDE</t>
  </si>
  <si>
    <t>MSGNPFDSDKVVGKDTPSPKQPLYPNLQDDDEPSGSAIINDNNNNNNNNSDSDNEYDNDD
QQDDQYDGRISLEPINRDPSTFREKGLFSSQDEIKAGDELFTKISKTIGKKYKLINQKII
ESNKNIVTIIILQEDKVKASNKKVEGALTEGLDQFIGVVTKPVDLVRDAHEKRVEKHDTI
ERGIWIKDKSRISEFECLDYVTIYNKAYRQEMYKKFGQLGSNHEFQRWMVSLFMGIFIGF
IAYLAHAGTSNILYYKFEFVKDLIGANFFLGFLAYFTCNTVLACFSSLLAVYYEPTAAGS
GIPEVKGYLNGTKIPHTLKFKTLWTKLASMIFAVSSNLQCGAEGPMIHIGAIVGNGFSQA
QSKEFGFKVPFLRAFRNDKDKRDFVTSGAGAGVAAAFGAPLGGALFSLEEVSSFWSTTLT
WRSFLSCLVATFTMKLLQVSNLTQHGLMIFDMGVADKNYAYNLLELIPFMIIGVLGGLAG
ALFTAFNVKVMKIRRDKINKIKSVRVLEVFIISAVSTILQYFLPLFFQCRPISSLVKPGQ
PIPDDIDGLKRFNCEEGYYNEMASLIFASNEEAITNLLSINSINITNTGRIGVVALLLFF
VFFFVSAAYTAGCGISSGTFVPMIVIGAAYGRVIGLIVTWIVPTYAENIDPGAYAIMGAA
AFMAGVSRLTISLTVILIETTNELQYLIPIMVTIMVAKFTADFIIHPLFDILIEMKYIPY
LEPHPSSAMRILMAKHIMAKRPVYLCEKERLGKILEVLKDKSTKHNGFPVVNNDEERCVK
GLILRPQLLMIIERMHDVYVPNTEKVYSHQEYTTKLAWKLPNLDDYDFDPADFDIMVDLT
NVMNLTVLTVTEEFAVSEAFQLFRTMGLRHMPVVNERNKLKGIITKKDLLEKTCEQRYKE
LSHMKLGVDQLIHVGDD</t>
  </si>
  <si>
    <t xml:space="preserve">MDKQNEGDIPINVPNNGGNSSNNSNNRETTTTSTSSHHPSQLNNTLSSHNLISSGAGSSR
NLKSKPSSNNLNVKWKWNNKEGGVGGVGGAPSGSGSGKPNPMDRNDLKKKLGSDRKESVR
KLKSSAVLKKKNTLMDFGDDGNQEDGNITEGLPITDLDDSGPSSSGHNNNNKDEHHQKTF
RDEPLSPGLDPTSNSTPRFDTLIDPDISLAEMEEKMRQHKQYHDMQQQKERETTQAKKKQ
SQIQLTKKKAVAKEDSETLETIIGEEKKETVFEVKPYFSHAILQATMAVFLIWNIFYFAY
RAGWTINQNDPYTLAYSILFLIVEFVSFLGSALHLNNFTNPCTFILVVTLEQILTIRRKK
HPSIMMYICTYKEPPSIVSRTFRTAISMDYPSENLWIGLLDDSINYRESRGWAHLQSVEK
NFLYILLQKAVYSVHNIRPPVTPQHEDPHGILNETSSKIESSTKEVIEAEVQWFIEYFLL
NSWFGIHQEIQREPDDEERVLISKLRDDNFSPYRTFSTQEREKIFNFSIESLQSLWHGSA
FYRPLIRSVLMKKDYVRNFISELNQQHRLRFLNNEALAMAQYQVLMMGRQEVPFDDISAG
NVRIDFDTCDGPIVSPKCTYLRRRKPPIPHNKAGNINNAVFNESTKNDFEFMGLLDADQQ
PHPDFLKRVLPYFYHDDGHEVAFVQTPQFFSNIYPVDDPLGHRNMEFYGPVMEGRSANGA
CPFVGTNAIFRRQPLYDIGGIMYNSVTEDMYTGMKLQVSGYKSWYHNEVLVVGTAPVDIK
ETLEQRKRWAQGAVEIFSLTPWGYIRKKLGWRKMLYNLDSCVYPFLSPTAFFYGASPLIM
SIWTVPIVVKDPIIFILVGVIPVMILPRVIQYMILRARRPYEAGKSGPSLWVEATDLWRA
EQTFFAFAGTYISAWKEGSASIVKLLKNRKISRHKLAMWNWKRDFAKRPSIVEVFRQSKL
ANHDQLREEESGSRKAEQSFRTSNKESDTIKNSRLFLPNVLLFVLNCLAMLSALLRFNCF
QNDMWLLIVVAGFAFSTCWHLWSFIPMALRQSEKQWPYASSYHAHNIVIFVILGFLVLLF
VDVKVCIPRVG
</t>
  </si>
  <si>
    <t>MEHHHNSNRHSYDAGDIPIPVNNSSSSTTTTTTTTASSSNHPSSLNNNPSSHNLISGLSG
AGSSRNLKPKPSSNNLKWKWNNKEKPLDRDLANKKKNLADRKESVRKIKGSGGALKKKNT
VMDFGEDDGHQEDGNITEGLPITEGVEQDNDVGPSSRDDPISPSMDPTQAQPRFETLIDP
DLSPAEMEEKMRQHKQYLEQQKERDLHHSQQQKKKQSQLQLNSKKNKTVPKEDSETLETI
IGEEKKEVVFEVKPYFSHAILQATMAVFVIWNVFYFAYRAGWTINNNDVYTLTYSILFLV
VEFVSFLGSALHLNNFTNPCTFILVVTLEQILAKRRKQFPTIMMYITTYKEPPSIVSRTF
RTAISMDYPSDNLWIGLLDDSINFRESRGWAHLQSVEKNFLYVLLQKAVYSVHNIRPPVT
KAGEDPHGILNETSSRIESSTKEVIESEVQWFIEYFLLNSWFGIAQEESKEADETEKLLI
AKLREDSFSPYRTFSEQERQAVNNFSIEALQSLWHGSAFYRPLIRSILMKKDYVINFIKE
LNNQQRLRFLNTEALAMAQYQVYMMGRQEVPFDDISAGNVRIDFEPCGTVVSPRCTYIRR
RKPPIPHNKAGNINNALFNESTKADYEFLGLLDADQQPHPDFLKRVLPYFYSDEGHELAF
VQTPQFFSNIYPVDDPLGHRNMEFYGPVMEGRSANGACPFVGTNAVFRRQPLYDIGGIMY
NSVTEDMYTGMKLQVTGYKSWYHNEVLVVGTAPVDIKETLEQRKRWAQGAVEIFSLTPWG
YIRQKLGWRKMLYNLDSCIYPFLSPTAFFYGISPLIMSIWTVPIVVKDPIIFILVGMIPV
MILPRVIQYMILRARRPYEAGKSGPSLWVEATDLWRAEQTFFAFAGTYISAWKAGSGSIV
KLLKNRRISRHKLAMWNWKRDFVKKPVIVEGFRQSRLANLDGNVEETGKSRKAEQSFRSS
NKESDTIKNSRLFLANIILFLLNIVAMVLTFLRFNCFQNDMWLLIVVAGFAFSTCWHLWS
FIPMALRQSEKQWPYASSYHAHNIVIFVILGFLVVLFVKVKICIPRVG</t>
  </si>
  <si>
    <t>SSHQLVSGMPTSSSSRNLKPKPSSNNLMWKWNSKEKPSERDNLNKKKMTSGRKESERKMK
KRNTVNDFGEEEGFVEDNTNITEGLPITDGGIDDDAPLSPNMELARDLAQPHFETLIDPD
MTPGEIEEKMRQHKAHLEMQKSSSELKKKSQMQLKQDQQKQQVVAKKPRSILQDDMETSE
TLFAEERKEVVFEVRPYFSHSILQATMAVFLIWNIFYFAYRMGWTMNTQNGVYVLCYSVL
FLIVEFISFLGSALHLNNFTNPCTFILVVTLEQILARRRKPFPTVMMYICTYKEPPSIVS
RTFRTAIAMDYPAENLWIGLLDDSINFRESRGWSHLQSVEKNFLFQLLQRSVYAVHNIAP
PVAQQAEDPYGILGETSERIEKTTKEVVEAEVQWFIEYFLLNSWFGIDREPEIEPSDAER
NFISMLREDNFSAYRTITDQERELIYTFSSDALQSIWHGSPMYRPLVRNALFQRRYVKDF
IAEHNASHRLRFLNVDAINMAQYKVHMMGRQEVPFDDVSAGNVRIDFDPTGSVVTPRCTY
LRRRKPPIPHNKAGNINNGLFNESIHADYEFMGLLDADQQPHPDFLKRVMPYFFSDDGHE
VAFVQTPQFFSNIYPVDDPLGHRNMEFYGPVMEGRSTNGACPFVGTNAIFRRKPLYDIGG
IMYNSVTEDMYTGMKLQVSGFKSWYHNEVLVVGTAPVDIKETLEQRKRWAQGAVEIFSLT
PWGYIRKKLGWRKMLYNLDSCIYPFLSPTAIFYGLAPLIMCLWTVPIVVTNPIIFILVGM
IPVMILPRVMQYMILRATRPFEAGKSGPSLWVEATDLWRAEQTFFAFAGTYISAWKAGSA
SVVRLIKARKISRHKLAMWNWKREFAKKPVIVERYRQSKLVHHAETEEHKGPRKAEQSFR
SSNKESDTIKNSRLFAPNLIMFGANILAILLTLLSFNCFLNDMWLMIVVAGFAFSTCWHL
WSFIPMALRQSEKQWPYASSYHAHNILIFLILGFLVLLFTKVAVCIPRLEFTTNQTTKRQ
SPPSPLYYYKIYQI</t>
  </si>
  <si>
    <t>GRQELPFDDVSAGNVRIDFEPTGQIISPRCSYLRRRKPAIPHNKAGNINNGIFNESTKND
FEYIGLLDADQQPHPDFLKRVMPFFYSDEGADLAFVQTPQFFSNIYPVDDPLGHRNMEFY
GPVMEGRSANNACPFVGTNAIFRRSCLYEVGGIMYNSVTEDMYTGMKLQVSGYKSWYHNE
ILVVGTAPVDLKETLEQRKRWAQGAVEIFSLTPWMYIKNKLGWRKMLYNLDSCIYPFLSP
TALFYGVSPLMMCLWTVPIVVKDPVIFILVGMIPVMILPKVIQYMILRARRPYEAGKSGP
SLWVEATDLWRAEQTFFAFAGTYIAAWKAGSASIVRLLKNRRISRHKLAMWNWRRDFVKR
PTICEGFRQHNLVNQREAEEAKGINKHEQSFRTSNKESDTIKNSRLFLANLLLFGANIVA
ILLTMLRFNCFQDEMWLLVVVAGFAFSTCWHLWSFIPMALRQSEKQWPYASSYHAHNIVI
FVILGFLVLLFVKVKVCIPRHQATRNNYTTIDCLNNVTPRITSIVITRYTPKKTNTIIYN
KYKTKLNISQTRYLHLSIIIIIIIILPVIP</t>
  </si>
  <si>
    <t>MSDREGDIPINTPIVQSTTTTTTTTTNNSNNNNASGSSYPSRLDSQHNLISGTSGSGSSR
NLKSKQSSNNMKWKWNNKEKPLDRDLSKTKKSSTRKESERKLKNSGVLKKKNTVMDFGDE
ENPDDNFTEGLPIAEGLGDDEQAPLSPSMEPSHEVSTPRFETLIDPDISLQEMEEKMRQH
KQHLEMEQQKSQHQKSEKKKSQMQLKKRPVAKEDSETLDTIISEEKKEVVFEVKPYFSHS
ILQATMAVFVVWNIFYFAYRAGWTMNKNDAYTFSYSVLFLIVEFVSFLGSALHLNNFTNP
CTFILVVTLEQILAKRRKKFPTIMMYICTYKEPPSIVSRTFRTCIGMDYPSENMWVGLLD
DSINYRESRGWAHLQSVEKNFLFALLQKAVYAVHNIHPPVAAMNEDPHGILSDTSARIET
STKEVIESEVQWFIEYFLLNSWFGINTEEPREADDAEKTLIAKLRDDTFSPYRTFSTSER
DKIYNFSTESLQSLWHGSAFYRPLIRSVLLKKDYVRNFVKELNDSHRLRFLNTEALAMAQ
YQVLMMGRQEVPFDDISAGNIRIDFEACGSVVSPKCTYLRRRKPPIPHNKAGNINNALFN
ESTKKDYEFIGLLDADQQPHPDFLKRVLPYFYTDDGHELAFVQTPQFFSNIYPVDDPLGH
RNMEFYGPVMEGRSANGACPFVGTNAVFRRQPLYDIGGIMYNSVTEDMYTGMKLQVSGYK
SWYHNEVLVVGTAPVDIKETLEQRKRWAQGAVEIFSLTPWGYIRSKLGWRKMLYNLDSCI
YPFLSPTAFFYGISPLIMSLWTVPIVVKDPIIFILVGMIPVMVLPRVIQYMILRARRPYE
AGKSGPSLWVEATDLWRAEQTFFAFAGTYISAWKAGSASIVRLLKHRRISRHKLAMWNWK
RDFAKKPTIVEGFRQTHHATEDGVIAEVASKSKAEQSFRTSNKESDTIKNSRLFLANLLL
FALNIVAMLSAFLRFNCFQNDMWLLIVVAGFAFSTCWHLWSFIPMALRQSEKQWPYASSF
HAHNIVIFVILGFLVLLFLDVRVCIPRVG</t>
  </si>
  <si>
    <t>MSTKGKSTARKDSVRKLKSSGILKKKNTVMDFGEDDFYGSGSGMNDSGNNVTEGLPISEG
DEDNSHHTKHEKYSKDQDTITSPSMEANRDISTPRFETLIDPDMTPQEIEEKMRQHKQHI
EMQQQKDRDTMSTKKRSQMQLKKTTKHATVPKEDSETLETIIGEEKKEVVFEVKPYFSHS
ILQATMAVFIIWNLFYFAYRAGWTMNKNDWYTFCYSVLFLVVEFVSFLGSALHLNNFSNP
CTFILVVTLEQILAKRRKKFPSIMVYICTYKEPPSIVSRTFRTAISMDYPSENLWIGLLD
DSINYRESRGWAHLQSVEKNFLFMLLQKSVYAVHNIHPPLASTNEDPHGILSETSSRIEQ
STKEVIESEVQWFIEFFLLNSWFGIAQEEPTEADDAEKNIISMMREDNFSPYRTFSRQER
DKIYNFSTESLQSLWHGSAFYRPLIRSVLMKKDYVRNFIKQLNNEHRLRFLNTEALAMAQ
YHVLMMGRQEVPFDDISAGNVRIDFEPCGSVVSPKCTYIRRRKPPIPHNKAGNINNALFN
ESTKADFEFMGLLDADQQPHPDFIKRVLPYFYSDDGHELAFVQTPQFFSNIYPVDDPLGH
RNMEFYGPVMEGRSANGACPFVGTNAIFRRQPLYDIGGIMYNSVTEDMYTGMKLQVSGYK
SWYHNEVLVVGTAPVDIKETLEQRKRWAQGAVEIFSLTPWGYIRKKLGWRKMLYNLDSCI
YPFLSPTAFFYGLSPLIMSIWTVPIVVKDPIIFILVGMIPVMVLPRVIQYMILRARRPYE
AGKSGPSLWVEATDLWRAEQTFFAFAGTYISAWKAGSASIVRLLKNRKISRHKLAMWNWK
RDFVKKPTIVEGFRQTALVNEDGVIQEPSGSRKAEQSFRTSNKESDTIKNSRLFLANILL
FIINIVAMLTAVLRFNCFQNDMWLLIVVAGFAFSTCWHLMMINSTNKSTTIIYNQKQQIY
QHQQQIIIHYIIIIYYYNQKNLKKNNQYILIIVKKN</t>
  </si>
  <si>
    <t xml:space="preserve">MERISVLCNHFSDVDHNDESMLESNDVTATSISNANNTNTTTINTSTTSLYNLIQKNAQI
TLDANKISKLKDLLLDHPDESFTNDRNRLIEALKEPIFQRQPYASFKEIRELTQKRLEAL
AKHNILKLNQVISNYKKFSMFQSTLVYCDMSLAVKSSVHWGLFGASVFCLGTEKHHRFCE
PIDKVEMPGCFALTELSHGSNVRGVETVAEYDPTTQEFVIHTPSDTAQKIWIGNAGTYGC
WATVFANLITNGTNYGLHPFIVQIRDPKTLEPMPGVTTADNGPKIGLNGVDNGRLWFNKV
RVPRENMLNKFGDVDEQGKYSTPIKSPSVRFNSMLEALIGGRITVANMANSASKMGLYIA
IHYANSRRQFGAPNQKEDLLIDYITHQRRLFPLIACVYANQIGINYVINKFQNKTEKDAR
DIFLLACAFKATTTWDRVKTLQTCRECCGGQGLAASNIIGTLRADCDVDVTYEGDNTVLL
QAVSKALLQEFKSYFTGTKRITGMLSYTYSKGHIGIFLRNKNFFTKRLHTESHLLDAEML
LEAFVYREFKLLRILVKTLRSKVKNEKMSGLQAWNSSLDIVLQLANAYVERVTVEKFLEE
IQKSDESIKPILMTLYDLGWFLSNKYFAPVKAQAIRNTINKVCLSLRDHSIPLVKAFDIP
SQFLTAPIIGDWVAYYSNPNNC
</t>
  </si>
  <si>
    <t>MERISILANHFTDSNDDEFNILESNETTATTTSSSSSTTTTTTTTTTTTLLNILDQTNKF
KFNDGKIDKLKHLMQGHPEDYVQEAKEKLLDVMKDPIFKYQPYATIPEQRELAQKRLTIL
ANAGILKLSEVLSKFKRFVMVEEMLVYCDVSLAVKSAVQWGLFGGSILFLGTERHHDILD
KIDRCEMVGCFALTELGHGSNVKGVETVAEYDPESREFVIHTPTDTAQKFWIGNAAVYGC
YATVFANLVSKGHNYGLHPFLVQIRDPKTLEPCKGVSTADNGPKIGLNGVDNGRLWFNNV
RIPLENMLNKFGDINEKGEYSTPIKNPNVRFNSMLEALIGGRVTVSSMANGAAKMGLYIA
VNYACTRRQFGANDQPETFLMDYLSHQRRLIPLIATTYAYQTAVNYVVHKFQHKTEKDFR
DVFLLACSVKAAATWHRSKTLQVCREACGGMGLAASNRIGIIRSDADVDLTYEGDNTILM
QAVVKALLLEFKSYFTGTKRITGMLSYTYSKGHIGVFLRNKNFFTKRLHTENHLLDAEML
LDAFIYREFKLLRMLVKSLRTKVKNEKMTGLQAWNNSADLINQLATAYIERITAEKFLEE
IQSSSEEIKPILTSLCILFELTKIEEDMGWFLSNKYFAPVKAQAIRNAINKMCTSLKDHA
IPLVKGFGIPDQFITAPIAGDWVSHFSNPKNY</t>
  </si>
  <si>
    <t>FMDHHSNNDDSMLKAATERLQTMSAHLIPNNVAATTAAAASVAPHPNASAPRVDSSRLNI
ATLDQHKIDKLKLTFLRPDDDTREVRQKLFEIFKEPLFQPHLYASIPEQRELTLQRLRRV
GELHLLRMSNPTLQFRRFISFQTTLALLDMSLAVKSSVHWGLFGSALLLLGTERHHHYIE
AADDLKILGCFALTELTHGSNVKGVETLAELDESANEIVLHTPSDTAQKIWIGNAAQHAT
HAVVFANLVVRGKNHGLHPFIVQIRDAPNGAARPGVTIADNGPKMGLNGVDNGRLWFNRV
RIPAAALLNRYGEIVAGEYKSPIAKQSVRQNAMLEALIGGRVTVASKALQLSALGLTIAV
RYALQRRQFGSGPTEDLLIDYLSHQRRLFPLVATTYAYQIAMHYVVERFSNRTEKDAREV
FLLACGFKPVCTWHRAQTLQTCREACGGFGFGASNQIGVMRNDSDVDLTYEGDNTVLMQA
VAKALLGEFRSYFTGTKALTGMLSYTYSKGHIGIFLRNKNFFVKRLVSESHLLDAEVLLD
AFIYREFKLLRNLVKALRSKIKSEKMTPTRAWNQSLDIVQRLALAYVERVTIEKFLEEIQ
RVDDSIRPILRLLCVLFALTKIEADMGWFLSNKYFAPVKAQAIENAINKVCNALRDHAGA
LVDAFDIPAHIIHAPIASDYLAHFSDPKKY</t>
  </si>
  <si>
    <t>MLEALIGGRITVCAMALQAAKLGLVIAVRYAHQRRQFGSANNEDLLIDYLSHQRRLFPLI
AATYAYQITSHYVVEKFSKRSEKDARDIFLMACGIKSVATWHRCQTLQICREACGGFGFG
ASNRIGLYKNDADVDLTYEGDNTVLMQAVAKALLMEFKSYFTGAKAITGMLSYTYSKGHI
GIFLRNKNFFVKRMASEAHLLDPEVLLDAFMYREFKVLRQLVKTLRNKVKNEKMSGTKAW
NCSLDLVLKLATCYVERLTIEKFLEEIQRSDEGIKPVLNLLCVLFCLTKIEADMGWFLSN
KYFAPVKAQAIENAINKVCAAMRDHSIALVNAFAIPEHVINAPIAGDYRSVVGVPDTKQQ
PFTLPLLSNNRFIDV</t>
  </si>
  <si>
    <t>MDSALGRIENLAHHLEINDTAAPITTASVGHIAALPVLDKDKVARLKLMLLAHPSDEVME
TRRQIMEVMKEPLFTPQLYATIPEFREITLQRVKRLASSNILKLDELMTKFRKFVMFQDS
LVYCDMSMAVKSSVQWGLFGGSVACLGTERHRSYFTAIDTAEMLGCFALTELGHGSNVKG
VETTATYDEATKEFVIHTPQDTAQKIWIGNAAQHGTHATVFANLYVRGASHGLHPFLVAI
RDPATGKTLKGITAADCGPKMGLDGVDNGRLWFDNVRVPGENLLNKFGDVDARGNYTTPI
ANPNVRFNAMLEALIGGRVTVSSMAMNASKMGLEIAIKYALQRRQFGAPKEELLIDYLSH
QRRLFPLVAATYAYGISVNYVAGRFANRDERDARDVFLLACGFKATATWHRARTLQICRE
ACGGMGFAASNKIGVLRNDADVDLTYEGDNTVLMQAVAKALLVEFKSYFTGSKRITGMLS
YTYAKGHIGIFLRNKNFYVKRLHTEAHLLDAEMLLDAFIYREFKLLRMVVKSLRSKVKNE
KMTGAKAWNQSLDLVQQLATAYVERVTIERFLDEIQKSDDGVKPILNLMCILFALTKIED
DMGWFLSNKYFAPVKAQAINSAINKICGMMREHALPLVEAFDIPAHLMTAPIANDYIAHY
SNPKNY</t>
  </si>
  <si>
    <t>METTESIMAMSRLQTLANHLIVNETAAATTNASTVSKDNNGKEQQQSSSSSSSYQASVLG
NNPLLRVNVIDQPKIDKLVDLMLGSPSEEVLATRTKLFEILKDPIFRPQLYASIPEQREL
TLQRLKVIAKSRLLKVDEVVNKYRRFCIFQESLVYCDMSLAVKSSVQWGLFGGSFVCLGT
DRHKKYYEGIDTLETLGCFALTELGHGSNVKGVETKAEYDHDRKEVCNLIMIIRHFIITT
PSNSAQKIWIGNAALHGTMATVFANLYVKGENHGLHPFIVPIRDKRTNEMLPGVRAADCG
PKMGLNGVDNGRLWFDGVRIPHENLLNKFGDVDMETGNYTTPIANPNVRFNSMLEALIGG
RVAVSSMALNAAKMGLTIALRYAYQRRQFGAPNEELLIDYLSHQRRLFPLLAATYAYQIS
INYVIGRFQNRDEKDARDVFLLACGFKAACTWHRARTLQTCREACGGMGFGASNTIGLLR
TDADVDLTYEGDNTVLMQAVAKALLVEFKSYFTGAKRLTGMLSYTYSKGHIGIFLRNQNF
FTKRLHTDSHLFDAEMLLDAFIYREFKLLRLLVKSLRTKVSQEKMSGAKAWNSSLDLVMH
LATAYAERVTMEKFLEAIANADESIRPREIIYIWIVLLTNILYKLIITEDLGWFLSNKYF
APVKAKAIQNAINKVCGVLRDHALPLIKAFDIPEHLVTAPIANDYVAHFSDPSKY</t>
  </si>
  <si>
    <t xml:space="preserve">IGSKRFYSIEQLKQKTKNQKLIQWVEEQAKLCKPDKIYICDVITKLNSSKKPNCYLARSD
PSDVARVESRTYICSNKKEDAGPTNNWMDPKEMKATLKPLFDGSMKGRTMYVMPFSMGPL
GSSISHVGVEVTDSPFVVCNMKIMTRMGDKVLEQLKENDSFVPCLHSVGAPLKPGQKDSN
WPCNSTKYIVQYPDERAIVSYGSGYGGNALLGKKCFSLRIASAMARDDGWLAEHMLILGL
TNDKGEKKYIAAAFPSACGKTNLAMMTPTIPGWKVETVGDDICWMKFGKDGRLYAINPEN
GFFGVAPGTSASSNPNALKAIDRNTLYTNVALTPDNDVWWEGLSNPPSKAIDWTGKEWAP
GSKTPAAHPNSRFTAPLNQCPSIDPAWDDPKGVPISAIIFGGRRSSTIPLVYQALDWKHG
TFMGASTASELTAAAEGTVGKIRHDPFAMLPFCGYNMGDYFSHWLSMENKTKPELLPKIF
YVNWFRKSPSGKFLWPGFGENSRVLKWIFQRCNAKGMEYADNSPIGIIPANDSLDLNGLD
ISKDNIRQLFSLNKTEWMGDLKSMREYCKQFGNKLPKEMNQQMDNLEKRFKDF
</t>
  </si>
  <si>
    <t>MLKQLLTTTFTKPSFSNKVACNFINPQQRTLLFTNSLTNNNNGNGIGKRFYSIESLKAQT
KNKKLIAWVEEQAKLCKPDKIHICDGSEEELCEEMVNSGVLTRLNPKKRPNSFLARSDPS
DVARVESRTFICSKKQEDAGPTNNWMDPKEMKSILKPLFDGSMKGRTMYVMPFSMGPLGS
PISHIGVEITDSPFVVCNMKIMTRMGSKVLEQLGENSEFVPCLHSVGEPLAKGETGSLWP
CNSTKYIVQFPEERSIMSFGSGYGGNALLGKKCFSLRIASAMARDDGWLAEHMLILGLTN
DKGDKKYVAAAFPSACGKTNLAMMTPSIPGWKVETVGDDICWMKFGKDGRLYAINPEFGF
FGVAPGTSPSSNPNALEAINRNTLFTNVALTPDNDVWWEGLSTPPASAIDWTGKEWSPSS
GTPAAHPNSRFTAPVSQCKVIDPAWNDPKGVPISAIIFGGRRANTVPLVYQAFDWKHGTF
MGASTASELTAAAEGTLGSLRHDPFAMIPFCGYNMADYFGHWLSMESRSSNPSNLPKIFY
VNWFRKNKQGKFLWPGFGENSRVLKWIFERCQAKGEEGAELTPIGYIPSPNTLDTQGLDI
SKDNIRELFTIEKNEWLKDLSSLRNFCSQFGDKLPKEIKTQMDSLEKRLKD</t>
  </si>
  <si>
    <t>MLKLLASRLPTSASSSTSMSMMRQRSLTSFDYIQQRRFFTMESLKSKTKNQKLIDWVEEQ
AKICQPDNIYVCDDMVNSGVITKLNSSKRPNSYLARSDPGDVARVESRTFICSKKKEDAG
PNNNWVAPNEMKSTLKPLFTGSMKGRTMYVMPFSMGPLGSNISHIGVQLTDSPFVVCNMR
IMTRMGSDVLKQLDASKDYDFVRALHTVGAPLASPGQKDAAWPCNTNKYIVHYPEERSIV
SFGSGYGGNALLGKKCFSLRIASAMARDGGWLAEHMLILGLTSPQGEKRYVAAAFPSACG
KTNLAMMLPSIPGWKVETVGDDIAWMKFGKDGRLYAINPENGFFGVAPGTSASSNPNALE
TIRANTIFTNVALTPDNDVWWEGLSTPPQKAIDWTGQPWTPASGRPAAHPNSRFTTPISQ
CPSVDPAWTDPKGVPISAIIFGGRRSSTVPLVYQAFDWKHGTFMGASTASEMTAAAEGKV
GALRHDPFAMLPFCGYNMGDYFAHWLQMETRTKPALLPKIFYVNWFRKNANGKFLWPGFG
ENSRVLKWIFERTAAKGEEGAESTPIGYIPSKNALDVSGLDISKDTLRQLFTIDRNEWLN
DLTSMRNYVSQFGTHLPKEITTQMDNLESRLKDN</t>
  </si>
  <si>
    <t>MLRLLRLGSSPALRRVEQCVISSSFTTRSYCSTSVATEQKPNIAQQQPQVAHKVTITTPN
FNTTTATATATTPSYAAAIDQLRSQTKNEKLIAWIQDQANLCQPDNIYICDGSEEEFTRY
VILINHQMTTIYPLCNDMVKTGVLTKLNSKRPNSFLARSDPSDVARVESRTYICSNKKED
AGPNNNWLPPAEMKAILNPLFKGCMKGRTMYVMPFSMGPLGSPISHIGVQVTDSSFVVCN
MKIMTRMGASVLKALDANSSFVPCLHSVGAPLAPGQKDSMWPCNSTKYIVHYPEDRSIVS
FGSGYGGNALLGKKCFSLRIASAMARDDGWLAEHMLILGITSPKGDKRYIAAAFPSACGK
TNLAMMTPTIPGWKIETVGDDICWMKPGKDGRLYAINPENGFFGVAPGTSSSSNPNALTA
ITRNTIFTNVALTPDNDVWWEGLGPAPSKAIDWTGKEWTPASGRPAAHPNSRFTAPVAQC
PSIDPAWNDPKGVPISAVIFGGRRASTVPLVYQSFDWKHGTFMGASTASELTAAAEGTVG
TLRHDPFAMLPFCGYNMGDYFKHWLSMEERTSGGKALPKIFYVNWFRKNKQGKFLWPGFG
ENSRVLKWVFERCNAKGEEGADATPIGYVPSSESLDIQGLDISKDNLRELFNIDKEAWIK
DLSSMKNYCGQFGDRLPKEITNQMNQLEQRLKDY</t>
  </si>
  <si>
    <t>MNKLFRPNFIGQQLQQFTTLHGCSYNIINRNTMATLVSPPSVGNCGGSPLMYGGKRFCDT
MVDQGVLTRLKRPNSFLARSDPGDVARVESRTYICTTKQEDAGPNNNWMAPKEMKDTLSP
LFKGCMKGRTMYIMPFSMGPLGSDISHIGVQITDSPYVVTNMKIMTRMGDKVLKHLKEDD
PFVPCLHSVGAPLAKGAKDSVWPCNPTKYIVHFPEERSIVSFGSGYGGNALLGKKCFSLR
IASSMAHEDGWLAEHMLILGLTNPKGEKKYVAAAFPSACGKTNLAMMTPTIPGWKVETVG
DDICWMKFGKDGRLYAINPENGFFGVAPGTSTSSNPNALKTITRNTLFTNVALTPDNDVW
WEGLSTAPESAIDWTGQKWTPASGRPAAHPNSRFTAPVAQCPSIDARWNDPQGVPISAII
FGGRRASTVPLVYQAFNWRHGTFMGASTASELTAAAEGTLGTLRHDPFAMLPFCGYNMGD
YFAHWLSMETRTDQKSLPKIFYVNWFRKNKQGKFLWPGFGENSRVLKWIFERSNAKGEEG
ADETPIGYVPSEDALDVKGLDISKDSLRELFRIDKQEWTNDLASMKKYCSQFGARLPKEI
TNQINQLEKRLNDY</t>
  </si>
  <si>
    <t xml:space="preserve">MNGLINTRSINQLIKVYPQFQSYHIRPLSSLNSFQTKSLKSRITSPIGNNNITLNTIIPT
LTTTTTTTTTKRLYSTFLNETNLIKGDNYQDTYNNFKWTIPEYFNIGVEVCDKHVKGGNK
DKSNQLCNAFKDFNIQQGDRVGVLLSQGFETALSHTSVIRSGMISIPLFTLFGPDALEYR
LNNSEASCVLTDLENLPKLISISNNVPSLKKIIVFNNNNNNNNNNNNNNNNNNNNNNNNN
NNNNSNNNLIINWEDIKNQYKNIKFEPIKTKSEDPAVIIFTSGTTGNPKGCLHAQRVLLG
HLPGVQFPQNFFPQKSNDYVFYTPADWAWIGGLFDVLLPSLYYGVTVLAHRALKFDPVKI
GEIMLENKVTTCFLPPTALKMMRLNSHVPKNTNMLSIGSGGESLGDRLLEWGKETFGGIT
INEFYGQTEANLIVGNCSSIMPVKAGSMGKAIPGHKVEIIDKHGNILPPNTVGDIALLTP
DPVVFLKYWNNEKATSSKFVDKKWLVTGDLGKKDSDGYLWYVSRDDDIINSSGYRIGPSE
IEHCLLRLPYVLMSAAVGVPDPIRGEIVKAYIVLKENCKPSKELELEIQNFVKTNLAAHE
YPRQIEFIDQLPMTTTGKIIRKDLRLRNSNNKF
</t>
  </si>
  <si>
    <t>MSLSKLSNSILTKRQTSSILLQWVNQQQNYYNNSKYFQSSISKNINNNICNIQKSSYCTS
TVTTSTINSTTINNIFKQDDNLKTNNNTENDDVENTNPIEYRDPLKHNMVNIKSKSYKEI
YDDFKWDIPKHFNIGGEICDKHVENGNDLYNESNKLANALKELGIKKGDRVGVLLSQGFE
TAVSHCAILKYGGITIPLFTLFGPEALEYRLSNAEASCVLTDSDNLPKLKKILPLLPNLK
KIIVFNQDKDEQTTTSTKKKGSRKSSLNFFEDEYLNISCIEYWNEIKSKYSSEFKTVNTK
SDDPALIIFTSGTTGNPKGCLHAHRVLIGHLPGVQLPQNLFPQQDRKLLFYTPADWAWIG
GLIDVLFPSLFYGVPVLAHRAQKFDPIKIASLMERHSVTTCFLPPTSIKMMRQSKLPTNH
KIASIGSGGESLGDQLLEWGKETFGTTINEFYGQTEANLIVGNCSAIMDVKPGSMGRPIP
GHKVDIIDENGNTLPTGSIGNIALKKPDPVIFLRYWKNEKATKKKYINDWLVTGDLGKKD
SDGYIWYSSRDDDLINSSGYRIGPGEIEHCLLRHKAVALSGVIGVPDEIRGEIVKAYIVL
KPGVEPTEELKLEIQNFVKTQLAAHEYPRLIEFIESLPMTTTGKIMRKDLREKHQKDHGT
KTK</t>
  </si>
  <si>
    <t>MISLRSSASLAATTRLSLRCVSTNINKTLYRGYTSSNHNNNHNNNHKDAYAESRHLTLNC
NRAQGTDYKQIANSFKWTIPEHFNIGSEICDKHLLHSRDRNAVVYEDEEGRIESITFGQL
HSESNQLANALTSFGIARGDRVGVLLSQGIETALSHTTNFRIGAISIPLFTLFGPEALVY
RLSNAEVSAVFTDYDNLPKLLQIKPSLPHLKKIIVYSRNKSATLSDPLLYQLSQYKDLVV
VWENVRNNFTNKFTPVKTSAEDPALIIFTSGTTGNPKGCLHAHRVLIGHLPGVQLPQNFF
PQEGKELCFYTPADWAWIGGLIDVLLPSLYYGVTVLAHRATKFSAERIANMMVRHRVTSC
FLPPTALKMMRQATMPAMNQHILSVGSGGESLGDQLLAWGVKTFGTPINEFYGQTEANLL
VGNCSKIMPVKNGSMGKAIPGHRVHIVDERGNELPVGQVGNIALRTPDPVVFLRYWNNDA
ATKSKYIGQWLVTGDLGRVDEDGYFWYVGRDDDIINSSGYRIGPCEIENCLLNHPAVAMA
GVVGVPDELRGEVVKAYVVLRKEVQPSEKLRAEIQEFVKRNLAAHEYPRLLEFIDQLPMT
TTGKIIRKDLREMHAKQQSSKK</t>
  </si>
  <si>
    <t>MRQSKDVPTNHHMVSIGSGGESLGDKLLEWGKKVFNVTINEFYGQTEANLLVGNCSVVMP
VKNGSMGKPIPGHIVEILDDAGNKVPQGTIGNIALKTPDPVVFLRYWNNEKATQKKYIGQ
WLLTGDLGKVDNDGYMWYVGRDDDIINSSGYRIGPSEIEHCLLRHDSVAMCGVVGVPDEI
RGEIVKAYIVLKENVQVSEALRVEIQDHVKTNLAAYEYPRQIEFISSLPMTTTGKIIRKE
LRRMHQQQLDEQKRNK</t>
  </si>
  <si>
    <t>MSLSSIILRQSLTRLHRSASAGVIGRSLLFTPSSSSSSSSSSSSSSSHVYRYCNTTATTT
TTSRSIPLNYEQIITKPRDISSSITSSTTQPPLVDCNLVSGSTYDEAYNSYKWTIPTHFN
IGVDVCDKHLKDKRDQSAIVYEDEHANALKDYDIQQGDRVGVLLSQGIETALSHVTAFRM
GAISIPLFTLFGPEGLLFRLSNSEASCVLTDYQNLPKILSIKQHLSKHLKKIVVFGPPPS
IPIEHDDLVHSDKFEPVNTKADDPALIIFTSGTTGNPKGCLHAHRVLLGHLPGVQFPQNL
FPQRDKKLMFYTPADWAWIGGLIDVLLPSLFYGVTVLAHRAVKFDAVKIGDLMLRHGVTT
CFLPPTALKMMRQTAAMPHVQMVSVGSGGESLGDQLLAWGRSTFNVTINEFYGQTEANLL
VGNCSVLMPVKNGSMGRPIPGHKVAIIDETGKPVPTGTVGNIAVLTPDPVVFLRYWGNEA
ATRSKYIGNWLVTGDLGKCDEDGYIWYIGRDDDIINSSGYRIGPCEIENCLLGHPAVAMC
GVVGVPDEVRGEVVKAYIVLSATTKPSPQLKSEIQEFVKKNLAAYEYPRLIEFVEALPMT
TTGKIIRKDLRLLHQQSLVN</t>
  </si>
  <si>
    <t>MNKVPASTIQHIIKRCAPTNNTNTATTKYILSSYIHQYNSSVSYQQVTSSPRSSIIRYYS
STNVATATSSSSQSNIKSNTSWTPSESSEHNFIKGETYEEVYNNFKWNVPEYFNIGYDIC
DKHSTTSKRNHIAIVYEDENGNVKKITFGELQQQSNALCNLLASNDVQIGDRVGVLLSQG
IETALSHVSVFRSGAITIPLFTLFGPEALSYRLSNSDTKCVFTDYDQLDKLLSIRDQVPS
LKKIIVFETTNGQRKPIDTKYKDFVVEWDKVKATYAGKPFTPVRSKSDDPALIIFTSGTT
GNPKGCLHAHRVLIGHLPGVQLPQGFFPYHKQKGQNLSNTDKLMFYTPADWAWIGGLIDV
LLPSLFYGVTVLAHRASKFDATKIHDMMIRHGVTSTFLPPTALKMMRQQQDRLAPNSHII
SVGSGGESLGDQLLEFGRKTFGGTTINEFYGQTEANLLVGNGSPLMPVKLGSMGRAIPGH
RVEIVDDSGKVLPTGNVGNIALSTPDPVVFLRYWNNPKATKDKYVGQWLLTGDLGKKDED
GYFWYVGRDDDIINSSGYRIGPSEIEHSLIGHKAVAMAAVIGVPDELRGEVVKAYIVLNS
NYKPSTALENEIKEYVKVNLAAHEYPRLLEFVDSLPMTTTGKIIRRELRERHRLSTQKK</t>
  </si>
  <si>
    <t xml:space="preserve">MPDVGPYDFGTVAKDGLDKDIEMLRNILTKSIEKLEGSNVIDLVHSLLLTQQPNERTKEF
MQNYIAKISSLSNTDALQVSRVLSHFLNLTNVAEQHHLIRSVRTAFLNSEELKYSCEEVF
QSLLNEGLEKDKIYNAILEQNIELVLTAHPTQIMRRTIISKNNAINESLSQLEKTHLTSF
EREEVENELIREICGSWLTDEIRRQKMNPEMEAQGGFAVMEQNLWHSVPRFTRILDRACK
QYTGRTLPPEFVNVRFGSWMGGDRDGNQNVTHEVTKQVVYFSRWICASLYYREIDALLFE
LSMLKSTKKVQELAAKAAQRRASSKLKYLTTLYKEFKEGIPEKEVYRVIMAEIRDKMLFT
KRKYEDLITGQAHANQYPINETYESASEVIEPLRACYDSLVEVGAEEVANGRLLDVLRRL
TCFGLTLCKLDIRQEASRHTDAIDAITTYLGIGSYKEWDEKKRQEFLVQELCNKRPLIPS
PLPCDANVQEVLDTFKAAAKLSPECLGAYVISMCQVPSDILAVHLLQKEMGNKKPQRVVP
LFETIDDLERAPKTMENLFSIPWYMNIINGQQEIMLGYSDSAKDAGRLTSAWGLFVAQEI
LTKLCDQFKVKLTLFHGRGGTVARGGGPSYLAILSQPSGCPRIRITEQGEMINAHYSDPS
MALRTLEVYTTATLKQTLLPPAPPTDKWRKIMDHMSKTSCNQYRAIVRDKPEFIRYFRSS
TMQTEMVHLNIGSRPSKRNVQGGIESLRAIPWIFSFTQNRLILPVWLGVYEALKEANEQG
WGEDLKDMNKNWPFFRTTIDLIEMVLMKADPQIASRYNELLVPFELQSFGEELVEKLNST
VDAILALTGHSTLQEENPLLQHFVSIRRAYIDPINYIQAEILRRLRSTHVDSQDPVLLDT
LIITFNGISAGMKNTG
</t>
  </si>
  <si>
    <t>MFVNNIIKLDPLEMPLSKVKISNTPVRKYLKAITEQSIELVLTAHPTQIMRRTLISKNNS
IGETLQQLDNKSMTPFEREEISKQLVREISGSWLTDEIRRQKVTPEMEAQHTIPKFIRIL
DRTCKKYTNKNLPPEFVNITISSWMGGDRDGNANVTSEVTKSVCYFSRWIAANLFYREID
ALLFELSMIKKTKSLGDLANQSAERREKQHKLKYLTTLYKEFREGIPDKEAYRIILAEIR
DKMLLTKRYYEDLITGQPGTVTEQEIYNSAKEVIEPLKVCYDSLVEIGAEEVAQGRLLDI
LRRLACFGLVLSRLDIRQEASRHTEAIDAITTFLGIGSYKEWDEAKRQEFLVKELESKRP
LIPEDLPCNPNVQEVLDTFKVASELSPESLGAYVISMCQRPSDILAVYLLQKSAGNKHPQ
RVVPLFETIDDLDRAPHTMESLYKIPWYINTISGKCEIMVGYSDSSKDAGRLTSAWELYK
AQEILTDLAEKYKIELTIFHGRGGTVGRGGGPSYLAILSQPGKSLNGRLRITEQGEMIHA
HYGQPGIALRTLEVYTTATLKQTLRPPPSPNARWREMMDHLSKVSCEKYRSVVRDNANFI
RYYRSSTMQAEMAHLNIGSRPSKRTVLGGIESLRAIPWIFSFTQNRLILPVWLGVKEALT
AAKEKGWEEEIKEMYKNWPFFQTTIDLVEMVLMKADPKIASRYNELLVPFELQSLGDELI
KELNDTVHSILKLTGHSTLQQDNQLLQHLVLIRRAYMDPINYIQAEVLRRLRSAHVDAKD
PVLIDTLIITFNGISAGMRNTG*</t>
  </si>
  <si>
    <t>MPDVGPLDFGNVENDQLDKDTAKLSALLNESIRALEPDGDAIVNRVQSILLDAQPSERDR
KMMDDYVQRISALSNAEALAVARTLSHSLNLANVAEQHHLVRSVRKADLAGEDLQYSLEH
TIRSLVERGVSKDAIYTAVCEQSIELVLTAHPTQMMRRTLISKNNTIAQALIEYVYPDDS
SKTTTILTLSLNPTTTTKKMEDMLKREISGSWLTDEIRRKKPTPEEEAQGGFSILEKSLW
DTMPRFVRNLERVVKKYTGKDLPLGFVNIRFGSWCGGDRDGNDNVTAEVTRQVCYFSRWI
AATLFYREIDALLFDLSMVKRTPDMDRAAKEATARRQITRPKSILTLYKEFREGIPEREV
YRIVLAEVRDKMLLTKKHYEDLISGNPPTDDEVYEVAEEVLAPLTECYHSLVGVGAADVA
NGRLLDIIRRLNCFGLTLLKLDLRQESTRHTEVLDAITTYLGLGSYASWTEEQRVKFLVA
ELESKRPLIPADLPCSARVQEVLSTLRMAASLPRESLGAYVISMCQNTSDILAVELLQKA
VGNKQPQRVAPLFEMIDDLERAPKTMDALFSIPWYKTRINGSQEIMLGYSDSAKDAGRLT
SAWQLYKSQEILTGLAERHGVKLTLFHGRGGTVGRGGAPTYLAIQSQPGGSINGRLRVTE
QGEMIAAQLGQSGIAMRTLEVYTTATLQQTLLPPAPPT</t>
  </si>
  <si>
    <t>MPSPPTSDSALTLLGTNKSVSSSWSRNWRASAHSSPPTSHAPLEFKRCSILSEWRPSCHT
SPSVPTSSQCANSHPISSLSSCCKRRLVTSTHNRAPETMEQLFKISWYKNRINGAQEIML
GYSDSAKDAGRLTSAWQLYKAQEILTKLSEQHGVKLTLFHGRGGTVGRGGAPTYLAIQSQ
PGGSLNGRLRVTEQGEMIAAHYGQPGMALRTLEVYTTATLQQTLLPPTGPKAKWVEIMDH
LSETSSQKYRSYVRENPNFVRYFRASTPERELAHLNIGSRPQKRNVSGGIESLRAIPWVX
XXXXXXXXXXXXXXXXXXXEAKNKGWMDDLKEMYKQWPFFSTTVDLVEMVLMKTDPTIAK
RYNDLLVPFELQPLGKELIDLLNETVSSILSLTNHATLQQENKLLQHFVSIRRAYVDPIN
YIQAEVLRRLRSQHVDAMDPILVDILVITINGIAAGMRNTG</t>
  </si>
  <si>
    <t>KMPDVGPLDFGSIEKDELDRDTNKLRNVSSSVIILIESIKDLEENGEELTNLVQSVLLNE
QPSERTRPIMDAYLQKISSLSNADCMSISRTLSHFLNLANVAEQHHLVHSVRDASLSKKE
LKYSVEDTFKCLVADGVSPDAIYSMYCIERTTLAESYTNHQIYIIIVEAITEQSIELVLT
AHPTQMMRRTLIAKNNNIAAALSQLESKMLTDDERSDWEEELTREVTGSWLTDEIRRKKP
TPEEEAQGGFSILEQNLWHVVPKLVRALDRVCVKYCGKKLPVGKLRFVNIKFGSWCGGDR
DGNDNVNHDVTRQVCYFARYLLQHLSPINQLLQTLIRNHRWIGATLYYKEIDALLFELSM
VRHTDSLAKSAAEAAARRLTTRPTSVLTLYKEFREGIPEKEAYRILLAELRDKMLLTKRH
YEDLIAGQIPSDDAIYETASEVIEPLTRCYESLVEIGAESVASGRLLDIIRRLNCFGLTL
SKLDIRQESTRHTEVLDAITTYLGMGSYASWDESRRVEFLVKELEGRRPLIPAGLTCNAR
VREVLDTFKTAASLPNESLGAYVISMCQQPSDILAVELLQKEAGTRHPQRVVPLFEMIDD
LVRAPKTMEALFSIPWYKKRINGHQEIMLGYSDSAKDAGRLNSAWQLYKSQEILTRIAEG
HGVALTLFHGRGGTVGRGGAPTYLAIQSQPGGSINGRLRVTEQGEMITAHYGQPGMAMRT
LEVYTTATLQQTLLPPSPPTQRWREIMDLLSDASCKKYRSVVREHPDFVKYFRKSTPEPE
LSHLNIGSRPQKRNVGGGIESLRAIPWVFSFTQTRLILPAWLGVSDALEAAREKGWEQDL
SDMYKQWPFFQTTIDLIEMVLMKSDPMIAQRYNELLVPFELQPLGNELIQLLNTTIKSVL
SLSNHDTLQQENKLLQHFVSIRRAFMDPINFIQAEILRRLRSQHVDAMDPILIDILIITI
NGISAGARNTG</t>
  </si>
  <si>
    <t>MPDVGPLDFGPIQKDELDRDIEKVRSILSESIKSLEPNGVDLIKNVQELLLTDQPSERTR
ETMEVFLQRVSSLSNQDALNISRTLSHFLNLANVTEQHHQARSVRSQEENLKYSCDDALR
SLVEAGVEPDRIYRAITEQSIELVLTAHPTQMMRRTLIAKNNAIGEALGDLDNPSLARHD
RADAEEQLRREISGSWLTDEIRRKKPTPEEEAQGGFSILEQNIWNTMPKLMRVLDRATLK
YTGKRLPVSFANIRFGSWCGGDRDGNDNVTHEVTRQVCNFSRWIAASLFYREIDALLFEL
SMCKKTQKLSEAASQANDRRTGHKPRSILTLYKEFREGIPEREAYRIILAEVRDKMLLTK
KHYEDLIANQTPSEDEVYERAQEVIDPLMLCYESLVEVGAIDVANGRLIDIIRRLHCFGL
TLSRLDLRQESTRHTEVLDAITTYLGLGSYAKWSEEERVTFLVRELESKRPLIPSDLPCN
ARVQEVIDTFKMASSLPAESLGAYVISMCQQPSDILAVELLQKALGSKSPQRVVPLFEMI
DDLERSPTTMAQLFSIPWYKQRINGQQEIMLGYSDSAKDAGRLTSAWSLYKAQEILTALA
EKNNVKLTLFHGRGGSVGRGGAPTYLAIQSQPGGSINGRLRVTEQGEMITAHYGQPGIAF
RTLEVYTTATLQQTLLPPAPPCQKWREIMDILSTTASKKYRSIVRENPNFVRYFRASTPE
RELAHLNIGSRPQKRSVSGGIESLRAIPWIFSFTQTRLILPAWLGVADALQEAIDRGHGQ
DMREMYEQWPFFQTTIDLVEMVLMKADPAIASRYNELLVPFELQPLGKQLIELLNQTVNS
ILALTKHNTLQQDNKLLQHFVAIRRAYMDPINYIQAEVLRRLRSQHVDAMDPLLIDILII
TINGIAAGMRNTG</t>
  </si>
  <si>
    <t xml:space="preserve">MIDIKLLISIETYQLIMIKNKLYKELELDQEISSPENLFFLSREDQFKRALRISKKVIEI
KNKLQIENPLIFHQTLYQEIPLMLHDCVFLNALKSLASEEQLKYWGPLFSSYQLFGSYSQ
VCIFVIIVTELGHGSNVQMLETQAIYRPESDEFELISPTLTSTKWWIGGLGVVSTHTIVF
AQLYIQTKNDTKPIHYGPHAFLVPIRCLKTQKLLPGIICGFACVDNGFLRLDKVRIPRAN
MLQRFAKVEKGGNYIKPSHSRLIYAGMVGVRTLLIEDSFSGISRALTIATRYSVIRRQFK
SSPKDTIENQVMDYGNQQYRIIPYIAQAYALFFTGKEFTSSFQKMMTNIKEKNDLSLLAE
LHSNSSGLKSVITYATNEAIENCRLACGGHGYSHISGFPMLQANYSHVMTAEGENNILPQ
QTAKFLLSQLQRVITSEGDVPLTLGKSIQYLLDEHKSQVSNIHEFIAKHSLSGLTHPAAL
VQLFKHRAYFLLTRLMENMQEAGSSGAPLMQIWSDFNVQINQASKAHCQLYIIDCFYRSI
NSINDYKSGKPEFGPIHSILSKLFQIYCLFLIDKDMSDFIQDNQYLPISDIETIRKELYQ
LLKVVRPDVVSLVDAFDLPDYTIGSYLGRYDGNVYENMWNWASKQNPMNQRPFLDSLDFF
FKPLVNSNL
</t>
  </si>
  <si>
    <t>PNIGQPQNYHFLSREEQFTRALAVSSKMIQVKKKLGLLEMSPNIFYYHLNAEIPFLLHDV
VFLGCIKSLASDEQLKEWLPLALNYKLIGCYSQTELGHGSNVQGLETTIHYIKETDEFEI
NSPTLTSTKWWVGGLGKLCTHTVVFGQLWLKDEHGQLTNYGPHAVLVPIRSLEDHTPLKG
VTVGDIGPKLGFAGVDNGYLRLDHVRVPRSNMLQRFARVSPEGLYIKPPHSRLIYAGMVG
VRVHIVEDSFTHLSRAITIATRYSVVRRQFKGPNDPKTESKVLDYSNQMNRIFPHIATCY
AYFFAGKHLSSCHERMKADIKARKDISLLPELHANSAGLKTVVTYGTSEGIEACRLACGG
HGYSKFSGLPTLQNNYVHVVTAEGENNILPQQTARYLLKMLKSASEGKPITGDSVRYIQD
EFSSEFNSINQFMSANKLSTLFDLRVLLQLFKRRSFMQIRSMAMAIQDGLSSNSENVASV
WSELNVEALRVNKAHCQYFVLNSFITSINSIPADGPIRNVLTRLCKLYALYNLERDLSEF
LQESYLSINEIEPIRREIRTLFKEIRPDAVSLVDAFDIPDFTLGSALGRYDGRVYETLWE
WAHNQPFNKNSVVNGYDQYLKPLIKSKL</t>
  </si>
  <si>
    <t>EFLADPVLSRNPEDVNFFSREEQFKQALRISRRFIEIKRKLGLRESTAVELYQEVYQEIP
LLLHDVVFLGCLRSLASDEQLSRWLPLALDYRMLGSYSQTELGHGSNVQRLETTATFDAS
SDSFILDSPTLTSTKWWVGGLGKMSTHTIVFAQLRLADGSHGPHPFLVQVRSLDTHQPLP
GVTVGDIGPKFGYSTVDNGFLRLNKVLVPRANLLARFFQVTPDGRYVPPPHPRLVYAGML
GVRTFIFMDAASVLSRALTIATRYSAVRRQFGSGNKETQVLDYGNQLARLVPGIAASYAF
LFAGRLLRASFEEVMRGVKATNDVSGLPELHALSSGLKSLMSYVSARAMEDARYSCGGHG
YHQASGLPRLYANATHLITAEGENNLLPQQTARHLLKLFRGVAMGTSTTRLEATAQYLAD
VHAAPKTFAELLNSRALLDVNVLIDAYRHRAYNQVARLARLLQESMETQPLETAWSDLNV
DCIRTSEAHCQLYIVQTFASQLASVPADARPVLTRLLQAYALVHMERAIGDFLLDGFMTS
EHVEEYAKLLKRVYRELRPDLVGLVDAFNHSDHTLGSVLGRYDGQVYQALYDYAQRQPFN
RDSLDI</t>
  </si>
  <si>
    <t>ETDEFELHSPTLTSTKWWVGGLGKISTHTVVFAQLWLKNDKGELVNHGPHPFLVQVRSQS
DYSSLPGITVGDIGPKFGYATVDNGFLRMDKVRIPRNAMLNRFFNVTREGRYVPPPHPRL
IYAGMVGVRVYIVNDSFNAIARAVTIAARYSAVRRQFAPLGDKSGAPRELQVLDYGNQQA
RIVPGIAAAYSLVFVAQRLSEMFSNVMYA</t>
  </si>
  <si>
    <t>MNFLSRPDQYKRALDISKRVVDIKRKLGLLDTLGTDIYRALYCEIPIVLHDLVFGGCLRS
LASDEQLAQWLPNVVNYRWLGSYAQTELGHGSNVQGLETTIHYIVCTFIKETDEFEINSP
TLTSSKYWVGALGKLCTHAIVFGQLMLADPKTGKVRSYGPHPVLVQVRSLEDHMPLKGIV
VGDIGPKFGYNTIDNGFMQMDHIRVPRTNLLSRFFSVTRDGVYVPPPHPRLVYAGMVGVR
VHLIEESFTALARATTIATRYSVIRRQFTDGPNGSLVERKVMDYGNQQNRIIPGIAASYA
FLFMGRRLGIAFYSMMDVIKRNGDTSSMAELHALSSGLKSTVSYITARGIEDARYACGGH
GYSEASGLPRLYSSYTHIITAEGENNILPQQTARILLKIYKDAVLNNTAVPAGPTTKYIV
QELACPHTTLAQYMAEHGGNLVSIPNLVKLYRHRAFSQVANMARLLQEDPDVPMMERWRQ
LNVEAQRLSDAHCQLYILESFVTSLASAPADSLAALTRLCQVYALTHIDRSLADFLEDSY
LDRSDIEVVRKGLRSLFAQLRPDLVGLVDSFNIADHTLASAIGRYDGQVYEAMLQYSLKQ
PFNSKPVVDGYEEFIRPLLKSSL</t>
  </si>
  <si>
    <t xml:space="preserve">MLRKITQLNLSTIVNKPQIRPLVNVNVNKAFYSTTNSSNNDKLSSPNLDNSDNNKDNDGN
KSHKNKSKAKYYLPLALGATALLAYYSQYLFDQPLNDNEQIENLTRLPKKENGKQRVIVL
GTGWSSLAFINSIDMKKYEVIVVSPRNYFLFTPMLTAATVGSVEVRSIIEPIRKVLHRLA
RGSNTAYIEAECTDIDHENNTITIKAGGGNLTASIPYHKLVVAIGAVPSSFGTKGVDENC
TFIKEATDASAIRKKIMNCFENANFPGHTEEELRQLLNFVIVGGGPSGVELGGELYDFLQ
DDLSVAYPRLAKYAKITLIQSANHLLNTYDSKIIDFTEKQFGRSGINTMVNTRVIEVLPD
KVVCLKKPDTNPTNPAKDPPAKAEPLLIPYGVCIWATGVSQRPLISKFVEKIPEQKNQRA
VKTDVTLKVVGVKNENIFAIGDCSTISQDILMKKITDIFIEGDTNKDNQLSKEELKVLFT
NHLKDYPQLKSYINGLDHYFEDFDISKDGYLQLNEFKNLMIAIDNNLTTLPATAQVANQQ
GAYLAKEFNRSEGEQHEPFKYKHLGSFAYIGHKNAVADIPGFAGGGIGVWWMWRSIYLNK
QFSWKNKFLVSVDWVKSILFGRDISNA
</t>
  </si>
  <si>
    <t>MVVEKNISNWWYFISNSCKKINDNETIPELSTLPKNDRPRIIVLGTGWASLAFLNTIDTN
KYEIIVVSPRNYFLFTPMLTSATVGSVELRSIIEPIRRVLYRLTGSKSKYIEAECTMVDY
TDNSITIKTSFDKSAKIPYDKLVIAIGSTPSSFGTKGVRENSVFLKEAMDALVIRQKIMN
CFERANFPGNSEEDIRKQLHWVIVGGGPTAVEVCIFAGEACDYLKEDLAKAFPHLIPYAR
ITLVQSADHLLNTYDAKISEYTENLFKHANIDYLCNSRALEVKPDRLVVRKKGSTENVEI
PFGLCVWATGLYYDYFHHFCCRSNNMILMYLLNKGVGPNKLTKHLCESIPEQDNSRAIVT
DPCLNVIGIPNKNVFAIGDCSTISQKILVAKMMSIFKEADTNNDDKLSVDEIRVLFNNHV
DKYPQLKTYINGLDHFFTEFDSNKDGYLQFNEFQRLMAKIDSNLTTLPSTAQVANQMGIY
LAKSLNKENPDTIEPFRYKHLGSFAYIVCIIPELGHHSAVADIPSAFSGGGLGIWWMYRG
IYLEKQFSWKNKVLVSCVHL</t>
  </si>
  <si>
    <t>MLARPQNHLLYRRLAKLATGRSTPLPRHSRRSFSTTPLSSSSSSESSGNNGQQQGSSSSS
SSTWSFRLGQMAALASVLTVSVATVVSLEDKPPVPTIDPNMKPLASMPLPTNGKKRVVVL
GTGWASLAFINNIDLTKYEVVVVSPRNYFLFTPMLTAATVGSVEVRSICEPIRRILKRLS
KTGTYYIEAECTDIVYQDNYVVIKVCQTPWEQRECMRTASSLRRHPTPEESAARLWTASN
APAILTNPPMRSATCSTLSLSAVDPPVWNLPEKSTTTSTTTWPRSSPRSSTTARSPSSKA
PTTSSTPLTRESSTVNTEKEFGRSNIKTLCSSRVTEVQPNKLVVVSKADRKTYEMPFGMC
LWATGVGPRPITAKLCDSIPEQRNNRAISTDVFLRVIGVPHKNVFAIGDCATVTQQRLLD
HLTEVFEEADENHDDKLSIDELVKLVKNNSNKYPQLKPFIGILPEKFAEFDLNKDNFLQL
NEFKLLIERIDQNLTTLPATAQVANQEGVYLAKAFNQNMVDPARVEPFNYRHLGSFAYIG
HHNAVADIPGAFSGGGFGVWWAWRAVYLEKQFSWKNKMLVSLDWSKTMLFGRDISRI</t>
  </si>
  <si>
    <t>MISQRVSQISSNIVRSVWFNLPIICSIPLTKTSSIVSIWKIKHQNVTELKVRKVDRVTKL
GIINLNITIYYRVTSVEPNKIVIVNKADKKTYELPFGMCLWATGVGPTRITSTFCNSIPD
QKNNRAISTDVYFXXXXXXXXXXXATVTQQKLLDHLAEMFKEADENGDNKLSIDELVKLV
KNNTKKYPQLEAFVDVLPEQFAQFDVNKDNYLQFEEFKHLIQKIDANLTTLPATAQVANQ
TGIYLAKSFNQIAKTQDESLVEPFKYKHLGSFAYIGHHSAVADIPNMFSGGGFGVWWAWR
AIYLEKQFSWKNKVLVSMDWMKSILFGRDIIDLLLEALGMTQIRFHIAINFVHYSYSASY</t>
  </si>
  <si>
    <t>MIFRFNWKLFLPFVVGGAMTLGSLAYLESEEELQTPSPLSYISNGVLEKENNGKQRVVVL
GTGWASLAFINSVDLNQYDVVVVSPRNVSFSVAQTIDDYKLTHHNSIVFLIYTNLRSIME
PIRRILGRLSVKNGTSFIQAECTEINHQESYIVLDQHPIPWVPRESLRIKQWMLVVLELE
LWIVLKWHHSQVNQRVYVEIRKLLNFVVVGGGPAGILTFKNNLDYIYDDLVKSFPKMVPF
CQISMIQSAEHLLNTYDSRISECMYILITSDITEKEFGRSNIKTLLSSRVTEVKPNKIVV
LSKIDKKSYEIPFGICVWATGVGPCKITSKFCDSIPEQKNNRAISTDVFLQVIGVPLKNV
YAIGDCSTISQHKLLDHIMEVFKEADADSDDKLTIEELVTLVHNNIPKYPQLRSFTDVLK
ETFVEFDVNKDGFLQFEEFKHLIEKIDSNLTTLPATAQVANQQGAYLAGAVNSKLSDHVE
PFKYKHLGSFAYIGHRNAVADIPGAYTGGGFGVWWAWRSIYLAKQFSFKNKMLVSLDWSK
ALLFGRDISRV</t>
  </si>
  <si>
    <t>MTRRYPYLSHSVRCPSQPMANKGLFAKEKGKRILIVIISFKIFSSSYLHQCWHLLHIIEP
IRRILHRISKTNAIFVEAECTDIVHNENYIVIKDVNPLEGPKPKDAKIYYDKLIVAIGSM
PHTMGTKGVEENCLFLKEAADAWKIRTKIMDCFERASFPGQPIEEIKRLLSIVVVGGGPT
GVEFAGEIYGIYITLSYLDYIYDDLVNTFPELIKHCTITLVQSADHLLNTYDSKIIDCNY
LNDFKNKVTEKEFGRSGIKTLFGSRVTDVEQSKITVLNKADKKNYTLPFGMCLWATGVGA
RPLTKKFCDSIDEQKNNRAISTDAFLRACGVNNHNVYAIGDCSTISQTPLINHVVELFKE
ADVNGDNKLSIDELVTLVRHHVQKHPQLLSYVAVLKDKFKEFDVNHDGFLQLDEFRCLIE
KIDSDLTTLPATAQVANQQGKYVAQCLNKLDSSHRATTTATNPKPADPNNNNGTADLMPF
KYKHLGSFAYIGHRNAVADVPGAFSGGGFGVWWAYRSIYLEKQFSLKNRVLVTLDWWKAI
FLTAVCIKRFIDLVNNNIKQLS</t>
  </si>
  <si>
    <t xml:space="preserve">MENKELRVLEFYSGIGGMHYSLIEAGVPFQVLQSYDINTNAILNYKHTFKKQTNQTYRYV
YIYKSLKKNIESLSVEELSAYKSNAWLMVCVVISPPCQPFTRQGLQKDDQDNRTNSFFHL
LDIMKQMQTPPEYILIENVFGFEVNIMSSNTRDTLIETLKLLNYSFQEFHLSPQSFGLPN
QRLRYFCIAKRSGTIFTGDDLIKYKDQVLLDHIPGYTHTKSMEECNAISYYLDSNLSEKE
SLEKYGVPNDLLLSKGMLFDIKTIDQKTSNCFTRSYGKFVEGTGSILQLDQSKSAIADDP
QSLLNLKLRYFSPKEITRLHGFPESFTFSPNFSNVQCFRLIGNSLNVKIVSELIKLLYSK
</t>
  </si>
  <si>
    <t>MQNMLRVLEFYSGIGGMHYALSESSIPFTVIQSFDINTNANANYLHTFNTKVNPSPPCQP
FTRLGLQKDDQDNRTNSFFNLLDILTKMTTPPTYILIENVFGFEKSNTREELISAFTSKN
YKYQEFHLSPQSFSIPNQRLRYFCIVYEKQQEKHYEILSNQIPNGYKHSNKLEECKPISE
FLDKNLTEEESLLKYGVPEKLLLTKGMLFDIKKKEDFTTNCFTRSYGKLVEGTGSIISLN
TDTDLKPIESDPTSLLPLKLRYFSPKEITRLHGFPEEFTFLPSFTPQQCYRLIGNSLNVK
IVSELLKFLISDDFK</t>
  </si>
  <si>
    <t>MPPPCLAFPIKSSNRSTSTPTPTWSTSTTSRNQISAASVARSIAYVYSYRILSLFYALLT
PPPFKEETNSLVNLMEVLAKLERPPTFILIENVYGFERSDAHAFTISRLSQLRYSFQEFH
LSPLQFGIPNQRLRYFLVAKLTTNEPIPSPPPSTMLTSIPGVPLSEQVSPISEYLDSTAD
TEAHYQRHKDPGISGINLLTTLYIYVKIDIKLRDDRNTNCFTRAYFKFVEGTGSILQTAD
ASIKADASDINSLVPLRLRYFSPKEITRLHCFPESFNFPTSCTLLQCYRLIGNSLNVRIV
AELLKYLYYRYEEESTGAIAIGEEEEEEETNKVVVDGL</t>
  </si>
  <si>
    <t>TTTTTTPVQVENRVDELRVLEFFSGIGGMYYSAAMSGVPFRVIQSFDINTNANTVYNHNI
SSKYPNPSKHKVNSKSIDALTAKELEQYKANTWMMVRLYDSTHLVACDTNISDITQSPPC
QPFTRVGLQKDLGDNRTNCFVNLLDILTEMLQPPTYILIENVYGFEIGVECNSETLTHLM
IQKSNARQLLLERFRQLGYSFQEFHLTPVQFGIPNQRLRYFCIAKHVPNDNNSISDKSST
PSTSSTSTSTTSTTSTTTTNNVVPEPDNPVILKQIPNVDPVSPDTIAHYLDADSDTEQHF
QKYKVPMKVLLSKGMLFDFDSIAICLCRFNRSNFTIEIEINIHQYRVFILNWIFHLRNSN
DTTTNCFTKAYSKFVEGTGSVLQLDTNFKADINDPNTLIPMRLRYLSPKEITRLHSFPEE
FNFPPGYTTAQGYRLIGNSLNCTIVSELLKYLYYRFE</t>
  </si>
  <si>
    <t>MEHLDILEFYSGIGGMYYSVAASGLPFTVKQSFDINTNANQVYNQNIASKTRKHKVNAVC
SKSIDALTLEDIDSFKANTWLMSPPCQPFTRVGLQKDLEDNRTNSFVNLLEKLGKLQTPP
TYILIENVFGFERSNARDLMVETFNTLTYRFQEFHLSPQAFGLPNQRLRYFCIVCTYITI
DTVARTTPSILKEIPSLPIIQPNAISNYFDADCDTDAHYQKHKVPEKLLLSTKGMLFGMY
PTKSGNDVNSNCFTRAYHKFAYVSIILIYHHQGLHYFPEDFSFPESYSLQQSYRLIGNSL
NVKIVSELLKYLLGEFSSNSMAV</t>
  </si>
  <si>
    <t>MKMDILEFYSGIGGMYYAVAASGIDFEIRQSFDINTNANQCYNYNMTSTPSTKRKHKVNS
VLLVNRPCTWILMITLSILQSPPCQPFTRVGLQKDLNDTRTNSFVNLLDILGKLANPPTY
ILIENVFGFEVCRYVVGYPNDINQTNLAIDKSNARELLIETFQKLGYHFQEFHLTPTQFG
LPNQRLRYFCIVCTMINNTYLEHHTHASYTHTYQAKLSTSGNSSIKVDRNILKHIPNYQQ
PNEPLPISNYLDHHVSSTTSTTTTTTTTTTTTTTTTSVDEERYLKYKIPEKLLLSKGMLF
DIKTPNDNTTNCFTRSYGKFVEGTGSVLQMADISIKADANDIKSLVPLKLRYLTPKEITR
LHDFPEEFKFPPTYTPQQSYKLIGNSLNVRIVSELLKYLYNQFQMEPI</t>
  </si>
  <si>
    <t>LAHQTFEVDAQVQGETRTRRNKKYPDLISVPDKNTNTLYDLYTRHKDSDRNFLGLRELLA
DGKRGDYKWITYKTACSRAANIGSALVGLGAKRVGFIYLFNVFMCLLIQSTLIVRVCLSH
FMLERDINNLSICILIYIIHLQMFTLGSTTGIKTIISYDKQTEATVNKFKDINIDVISLE
DFEKTGEASPQPHDPPKPEDLCTLLYTSGSTGNPKGVMLTHINMVSEVAGAHYSPANMTP
EDVHMSYLPLAHSFERAVVSLLCYIGGQVGFFSGLIPELFNDIQVLRPTFLVGAPRVWQR
LHDKLWLTVNHDSWLKKFLFNWGLNSKQAALKAGGATPIWDKIVFSKTKEKLGGRVKFIL
SGSAPLDPKLAEFLRACFCCPVVQGYGLTENVGGACVGYPEDNEVGHVGPPLACTEVKLV
DVPEMNYFSTDKPFPRGEVCLRGPNLFVGYYKDAEKTAEDLKGDGWFHTGDIGRWNDNGT
LSIIDRKKNIFKLSQGEYVAAEYLESIYVRSPLVSQVFVYGDSLNSFLVGVVVPDFEVLE
KLVQAKFPALNPKDQQALAKSKEIYTEIMESFEQCAKDAKLFGYEKLKHIYVEHEAFTED
NGLLTPSFKPKRPQLKERYQSTIVELYRWYKEKHPEM</t>
  </si>
  <si>
    <t>MEVGDIINGETRARRNKKYPVLISSPDEKTTTLYHLYQYVILIKKTKNKDSDKPFLGIRE
LKSDGKTRGDYQWISYKNACERANHIGSALVHLGSVRGDRIGIFSINRPEWVLADMGCTN
HSFVPVALYATLGPNAIDYVINHAEIKVIICEGKNIEKVLAMNSKLIKTIISFDQPSEGI
LAKLKETDVQFYTLPQLEQLGASNIKPHEVPEPQDLCTLLYTSGSTGNPKGVMLTHTNMV
SEVAGAHFSPAGITPDDVHMSYLPLAHSFERAVVLLLCYSGGQIGFYSGLIPELFNDIQV
LRPTFLVGAPRVWQRLHDKLLLTVNSDSWFKKTLFNWGLSSKLHSQKHGGSSPFWDRIIF
SKTKEKLGGRVKYILSGSAPLDPKLAEFLKACFCCPVVQGYGLTENVGGACVAYPIDSEV
GHVGPPLGCCEIKLIDVPEMNYLSTDKPFPRGEVCIRGYNVFKGYYRDPEKTAEDLHEDG
WFHTGDIGRWNESGTLSIIDRKKNIFKLSQGEYVAAEYLESVYVRSPLCAQVFVYGDSLN
SFLVGVVVPDFELIAKVFPSKYPNLNYKNNAELVKSPELYKEIMESFDGCAKDANLQGFE
KMKHIYVEHEAFSEDNGLLTPTFKPKRPQLKERYQETIEKLYEEYKRDHPGM</t>
  </si>
  <si>
    <t>MCFFFFCNRLPAFTTFPFQPFHSIVACFQAGVTKADGRSTNNIIGWSYKLASSSSLHIIL
LLCCLFVLSITFTYKYKQYTLPSFTFNYILIHPLNCCTTRIERRRRRRRCPPLKIPLWPV
CFLSPIKTPIITTNTLLHPYLSIEHLKRTTGDKEFLVSQSIEVGDAHPGQTKARRNKKYP
DLISKPDETTNTLYDVYQRHKDSDSQFLGIRVLNPDNKRGPYGWVTYKEAGVRANHIGSG
LVKLGINKGDRVGIFSINRPEWVLSDMGMMNHGFVSVALYATLGPNAIEYIINHAEIKLV
LCEGKNIDKMLQMQTTDCMTTIVSFDKPSEATLKKLADSKIKFMTLAELEQLGRENPAPH
TPSTATDVSTILYTSGSTGNPKGVILTHSNMVAEVAGASFSPAGVTRDDVHMSYLPLAHS
FERAVVAMMCYVGAQVGFYSGLIPELFNDIQVLRPTFLVGAPRVWQKLHDKMWLTINNES
WLKRTLFTWGVNSKQATMRQGGSTPIWDALVFSATREKLGGRVKFILSGSAPLDPKLIEF
LMACFCCPVVQGYGLTENVGGANVGYPEDTTIGHVGPPLACSEIKLVDVPEMNYFSTDKP
FPRGEVCLRGYNVFKGYYKDPEKTAEDLKEDGWFHTGDIGRWNENGTMSIIDRKKNIFKL
SQGEYVAAEYLEAIFVRSPLASQVFVYGDSLNSFLVGVVVPDFEVLAKLLPQKYPHLNVN
NPAELVKSKELYKEVMESFDACAKEANLQGFEKMKHIYLESEAFSEENNLLTPSFKPRRP
QLKDRYQSIIATLYQEFKRDHPEM</t>
  </si>
  <si>
    <t>AEFLIACFCCPVVQGYGLTENVGGACVAYPEDPLIGHVGPPLACTEVKLVDVPEMNYFST
DKPHPRGEVCLRGYNVFKGYYKDPEKTAEDLKPDGWFHTGDIGRWNEHGTLSIVDRKKNI
FKLSQGEYVAAEYLEAIFVRSPLAAQVFVYGDSLNSFLVGVVVPDFEVVEKLISHKYSHL
NKSDQKALVQSKELYKEIMDSFDACAKEANLQGFEKMKHIHLEHEPFSEENNLLTPSFKP
RRPQLKERYQETIARLYEEFKRDHPEM</t>
  </si>
  <si>
    <t>MMFTRQHLWTLSMDHLQGGCKESQQHWFRSRQIGYPKGRSHRYLFNQQTRVGYFRYGCQQ
PRTNIYDCNCLLLACPNAVLNKLKESNINFFTLTQLEQMGAANPAPHTPPAPEDLCTLLY
TSGSTGNPKGVVLTHSNMVSEVAGAYFSPAGLTDEDIHMSYLPLAHSFERAIVSMVCYVG
GQIGFYTGFVPKLFDDIQALRPTFLVGAPRVWQKLHDKLWLQVNGAGWLKKTLFTWGLNS
KQATIKTGGSTPIWDKLVFSATKEKLGGRVKFILSGSAPLDPKLAEFLKACFCCPVVQGY
GLTENVGGACVGYPADNLIGHVGAPLACCEFKLIDVPEMNYLSTDKPNPRGEVALRGHNI
FKGYYKDPEKTAEDLKEDGWFHTGDIGMIGETGVLSIIDRKKNIFKLSQGEYVAAEYLES
IFVRSPLATQVFVYGDSLNSFLVGVVVPDFEVIESIMPSKYPHINFKDQKAVCQSKEIYK
EIMDSFDACAKEANLLSFEKMKHIFVEPEAFTEDNGLLTPSFKPRRPQLKERYQETIATL
YAEFKRDHPEF</t>
  </si>
  <si>
    <t>MISSINIIIIVGDTSNLISPSWVLDHCWRMVRLRAENIGAGLIKLGIQPGDRIGIFSINR
PEWVLSDMGAMNHSIVPVALYATLGPNAIEYVINHAEVKLVLCEGKNVSKLLQMGVTDSL
KTIVSFDNPPGGAPKDSKFNYYTLAELEQMGAEHPAPHTPPKVDDLCTLLYTSGSTGNPK
GVMLSHLNMVSEVAGAYFSPAGLTSEDVHMSYLPLAHSFERAVVSMVSYVGGQVGFFSGV
IPELFNDIHVLRPTFLCGAPRVWQKLHDKMWLTINGESWLKRTLFTWGLNSKQAAIRAGS
STPFWDRLVFEKTKDRLGGRVKFILSGSAPLDPKIGEFLKACFCCPVVQGYGLTENVGGA
CVGYPEDPALGHVGPTLCCCEVKLVDVPEMNYFATDKPSPRGEVCIRGHNVFKGYYKDPA
KTAEDLKADGWFHTGDIGRWNENGTLSIVDRKKNIFKLSQGEYVAAEYLESVFVRSPLAA
QVFVYGDSLNSFLVGVVVPDFEVLEKTFPGKYPHIDAKDKKALVESKELYKEVMDSFDAC
AKEANLQGFEKLKHIYLESEAFTEENGLTTPTFKPKRPQLKEHYEATIARLYKEFKELHP
EM</t>
  </si>
  <si>
    <t xml:space="preserve">MGFIAEGNTLVWEDAEQYAQYVKDHGIIQFLNIYNANKDRFADQFKWGDEVEYILISKDQ
DGKSFKLKLRAHEILDKLFQEEKMNPDNVDYLWRPEYGRFMIEGTPGKPYIGMGRQLLAV
QTSLQGRRASVERYLKQDESIVTLASYPLLGVKQTFTEPSGQVRGVVAESQFLPDTVINP
HFRFSTLTANIRKRRGGNVSINIPMFKDTNTPAYLDSTTYISSPSTSLSSTKPYNIYMDA
MGFGMGCCCLQTTFQLSNIEEARTVYDHMAVFAPIMLSLTASSSIFKGYLSDIDARWTVI
SQSVDDRTPEELGQRELKHNKFVINKSRYDSIDSFLSRSSSFRSEYNDLDLVYDKDIYNK
LIEGGVDDLLAKHYAHLFIRDPLVIYSDKITIDDTKHSDHFENIQSTNWQTVRFKPPSPG
VDIGWRVEFRPMEVQLTDFQNAAFIVFSALMVKAVSDLKLNFYVPISKVDENMKTAHNRD
SCRVDKFYFRKNIHNNSPNGSIESEYELMTINEIFNGKSDFTGLISIVKRYVQSLNFDFE
TNQTISKYIDFVSKRASGEIKSISTWTREFVRNHPDYNHDSIVTEKIQTDYLARCLDITN
NIIHDPEIQGNFN
</t>
  </si>
  <si>
    <t>MGFIAEGNTLVWEEASKHAEYIKQHGILQLLNIYNANKDRFNDSFKWGDEVEYLLVEQEQ
QPADQSASQDPKPYKLKLRAHEILDILIKEEKLDPENVEFLWRPEYGRFMVEGTPGRPYE
GLGSQLNKIETSLVERRKSVERLLKPGEKIITMAAYPRMGCKDFSDSKEDVKGVVAESQF
LPDTVINPHFRFSTLTANIRKRRGANVSINIPMYRDTNTLPFVDQTTYITPSKSKSDPVN
QPFNIYMDAMGFGMGCCCLQTTFQLSNIEEARTIYDHLGVFAPIMLSLTASSAIFKGYLS
DIDARWTVISQSVDDRTPEELGQIPLKNNKYVINKSRYDSIDTFISRGSSYRSEYNDLDL
VYDQDIYKILIDGGIDNQLARHFAHLFIRDPLVIYSDKIEIDDHKHSDHFENIQSTNWQT
VRFKPPPPNSNVGWRVEFRPMEVQLTDFENAAFIVFIALLTKAISDRKLNFYIPITKVDE
NLKTAHFRDSCRKDKFYFRKNITNNSPNGSVDDEYELMTINEIFNGKQSNEGESFVGIIN
VVRSYVESLNFDFETSNLVSKYLSFISKRASGELKTFSTWTRDFVLSHPSYQHDSIVNQK
IESDLFNTAIDIFNGTIKDETLLVSSLFNNNFT</t>
  </si>
  <si>
    <t>MGFMAEGNTLAWQDSVKFIDYIKKHGIIQLLNIWNANKDRSNDAFKWGDEVCQFIKNVEY
IMVNIDKETKDVRLALRSHEVLAELGKKEKELPADQIEFLWRPEYGRFMVEGTPGHPYIG
LGRQLLAIENSLAKRREEVEQHLRPDEAIMTISAFPMMGVNTFTAPPARPHGVVAESKYL
PDEVINPHFRFSTLTANIRNRRGRNVNIQIPLYRDKNTAPHDEFPLEVGDANAISPFRIH
MDAMGFGMGNCCLQVTFQMSNIEEARSVYDQLAVVAPLLLSLSASSAIFRGLLSDIDVRW
TVISQAVDDRTREELGLEPLVHNKYQINKSRYDSIDSYLSRSSMLRPEYNDLPLVYDHDH
YQTLIAGGMDELLARHFAHLFIRDPLVIYSDKIEIDDTTHTDHFENVQSTNWQTMRFKPP
PPASDIGWRIEFRPMEVQLTDFENAAFIVFMSLLTRAISDQKLNFYIPITKVDENMKTAH
LRGSVLNNKFHFRKNVHTSTLSGSVDNEYEQMTINEIFNGKESGEFAGLIPLVRRYIETL
SFDLETSQRVNRYLSFLSQRASGKLQTMSAWTRNFVQTHPAYQHDSVVSQEIANDLIQRL
NSISSGKIQEPTLLGDFYDAK</t>
  </si>
  <si>
    <t>TAPFNQPFNIYMDAMGFGMGCCCLQTTFQLSNIEEARSVYDQVAVMAPIMLALTASTPIF
KGYLSDIDVRWTVISQSVDDRTEEELGRKPLSHNKYVINKSRYDSIDSYISGGSMLRPEY
NDLPLVYDHDSYARLTGAGMDDVLARHFAHLFIRDPLVIYSDKIEIDDHKHSDHFENIQS
TNWQTVRFKPPPPGSNIGWRVEFRPMEVQLTEFQNAAYIVFIAILMRAISDLKLNFYIPI
TKVDENMKTAHKANSVIQDKFYFRKNYEEMTINEIFNGKTNGEFDGLLSIMRNYTSRLNF
DTETNELVNKYFSFISKRASGELVTMATWMRQFVKNHPAYQQDSVVSQQIQNDLLQRCVQ
ITNGTVHEPTLLGDFAA</t>
  </si>
  <si>
    <t>RYIHYTHTQWDSSQRETLWLGRTPRSIQITFVSMEYYSSYRSTITTKTELMIPLNGVTRY
VHHNMLATISRDLHSVSWTTQHRLEVTGHRITYHQYLSLSRNCEYLWRPEYGRFMVEGTP
GKPYKGLGRQLLEIENSLVGRRNSVKALLKENEMIITLSAFPRMGVSDFTEPSGTPRGVV
AESQFLPDTVINPHFRFSTLTANIRQRRGKNVVINIPMFRDTNTLPYVDQQTFVSPATSA
NDATYNAPFNIYMDAMGFGMGCCCLQTTFQLSNIEEARSVYDHLAVFSPIMLALTASSAI
FKGYLSDIDARWRVISMSVDDRTDEELGRVPLVNNKHVINKSRYDSIDSFISRGSQLRPE
YNDLDLVFDRESYSTLVAGGVDDLLAKHYAHLFIRDPLVIYADRIEIDDSKNADHFENIQ
STNWQTVRFKPPPPASDIGWRVEFRPMEVQLTDFENAAFIVFMSILIKAISDEKLNFYIP
ISKVDANLVTAHNRGAVLNDKFYFRKNITGSSPNGSIESEYEQMSINEIFNGKQGSDFVG
LISIVKSYVGKLNFDFDTTNLVNNYLLFISKRASGDLMTMSAWTRQFVHNHPSYNHDSIV
SQEIQNDLIQRCADIANGIVSEPKLL</t>
  </si>
  <si>
    <t>MGFIGEGGTLVWEEAVKHADYIRKHGIIQLLHIWNANKDRTGDTLKWGDEVEYILVNVDK
DSKETKLALRAHEILDILLQEEKRDPENCEFLWRPEYGRFMVEGTPGKPYQGLGKQLLSI
QDSLSKRREEVRKYLKDGEEILTLAAYPRMGTKDFTLPAGDTKGVVAESQFLPDTVINPH
FRFSTLTANIRKRRGHNVSINIPMYRDVNTQPYVDHSTYVTPSMNKTDPFNQPFNIYMDA
MGFGMGCCCLQTTFQLSNIEEARAIYDQMAVLSPIMLSLTASSAIFKGYLSDIDARWTVI
SQSVDDRTDEERGKRPLQNSKFVINKSRYDSIDSYISRSSTLRPEYNDLDLVYDRDIYKQ
LIDGGIDDLLARHFAHLFIRDPLVIYSDKIQIDDANRSDHFENIQSTNWQTVRFKPPPPK
SDIGWRVEFRPMEVQLTDFENAAYIIFVAIFIKALSDYKLNLYIPITKVDENMATAHKRN
SSQADKFYFRKHIRGTSPNGQSVDSEYELMTINEIFNGKEDFEGLINVIRKYIVTNFDDE
TCAVVNKYINFISKRASGELLTMSSWTRKFVTSHPAYNKDSVVSQTIQDDYVKRCSDIIN
KKVTEPELLGDFY</t>
  </si>
  <si>
    <t>MASYRRADFIQYIDSREPVSTIDQDEIAENLTNIYDSDTYGLNAMRQTLPSHCYKKIREV
IASGQPLDAQIADMVANGMKEWAIKKGATHYTHWFLPLNGLAAEKHDSFINIMPGDDKVL
LEFSGMQLIKGEPDASSFPSGGLRSTWEARGYTVWDATSPAFIRREKNGAVLCIPTAFCS
WTGEALDQKTPLLRSMEYVSEESLLTLQNIFNEKYKKVFPTLGIEQEFFLIDRKFYLSRP
DLVNCGRTLIGAKPPKGQEMEDHYFGTMNSRIISCIQEVEWKMWKLGMPLKTRHNEVAPG
QYEVAPIFERANLAADHNMVLMDVLKASATNHGLVCLFHEKPFANVNGSGKHNNWSLSTD
TGLNLLDPGSTPSQNARFILFLAAVIRAVDVHSDLLRASVAVPGNDQRLGGNEAPPSIIS
IYLGQELDNLVSNIVNSTNNQFSADADMNLGVIGFPPLPKDSTDRNRTSPFAFTGNKFEF
RAVGSSQVVNFPCIVLNTTVAESIKFIREEILKEMQTNSRQNAFNKVIKDVLSVHSRVIF
NGDGYSQEWRDMAKSRGLLSLKTTEALSLMSSEKNIKLFSADGILSPVELACRQEVLFEI
YAKSMTIEAKTLYDLIATLIVPACFKHQKNVADSLNSIMPFIQGQKSFCQPTAQLQHLSD
LVDNINRLIEQNQKLMGLIKQCSEIKSEHDRAFFLQQNVSAAMLDVRKISDELETIIDDT
IWPIPKYSEILFLR</t>
  </si>
  <si>
    <t>MSNPRRSELIELIDSRKPVSMGTGDRAEDLTNLYDSETYGLNAMRETLPSHCYKKIREVI
ATGKPLDSTIADMVANGMKEWALKKGATHYTHWFLPLNGLAAEKHDAFINIFPGDDRLLL
EFSGMQLIKGEPDASSFPSGGIRSTWEARGYTVWDATSPAFIRRDENGACLCIPTAFCSW
TGEALDQKTPLLRSMEVVSEESLAVLSSIFNERYTKVFPTLGIEQEFFLIDRKFYLSRPD
LINCGRTLIGAKPPKGQEMEDHYFGTMNARIVACIQEVEWRLWKLGMPLKTRHNEVAPGQ
YEVAPIFERANVASDHNMILMDILKSTAVKHGLECLLHEKPFAGVNGSGKHNNWSLATDT
GINLLEPGSTPSQNARFILFLTAIIRAVDIHSDLLRASVAIPGNEHRLGANEAPPAIISI
YLGQELNIVVSDIINSTHTETNGNGDDDHMYLGVKAFPPLPKDSTDRNRTSPFAFTGNKF
EFRAVGSSQAVAFPCIILNTIVAESLKYIREEIQMERSKSSKSAFNTVIKRVLQAHHRVI
FNGDGYGQEWRDTAKERGLLNLRSTPEALAPLNSDKNVKLFETSKILSPVELVSRQHVLY
EIYNKTLSIEAKSLYDLIQTQVLPSSFKHQKNIAESLNSIMPFVQSQKTFTQPSAQMAHL
SDVVDTINHLADVNSKLLGHIKHTKTIASHSEAAYYLNQTVIPVMNEVRRYSDHLETIVE
DSLWPIPKYSEILFLR</t>
  </si>
  <si>
    <t>MSSHSRRSRLVEGIDSRGPIVAQSMTTDNAENLTEMYDSDTYGLNAMRETLPSHCYKKIR
EVIASGQPLDPAIADMVANGMKEWAIKRGATHYTHWFQPLNGLAAEKHDSFISIFPGDDR
VLLEFSGMQLIKGEPDASSFPSGGLRSTWEARGYTVWDATSPAFIRKEANGSVLCIPTAF
CSWTGEALDQKTPLLRSMERVSEESLSVLSSIFREQYKRVFPTLGIEQEFFLIDRHFYLS
RPDLINCGRTLIGAKPPKGQELEDHYFGTMNARIVACIQDVEWQMWKLGMPLKTRHNEVA
PGQYEVAPIFERANVASDHNLLLMDILKATAIRHDLVCLFHEKPFDHVNGSGKHNNYSLA
TDSGVNLLEPGSTPSQNARFILFLTAIIRAVNVHADLLRASVANPGNEHRLGANEAPPAI
ISIYLGAELDKVVRDIIHSNTDTPAGEAGESIKLGVGAFPPLPRDSTDRNRTSPFAFTGN
KFEFRAVGSSQVVAFPCIILNTVVAESLRFIRTEIEREKAGNVNANTAFNSVIKRILSEH
QRIIFNGDGYGQEWRDTAEKRGLANLPSTPEALSTLNSEKNVKMFQEFNILSPLELQSRQ
HILYEIYVKSITIEAKSLHDLVATSILPSCFKHQKSVADSINAIMPFVQGQKNLPQPSAQ
ISLLSELIHLVNSLADQNSKLLSAIKQSKHTDSEKDQAFFLSQTVIPAMKEVRKISDQLE
LVVDDSLWPIPKYSEILFLR</t>
  </si>
  <si>
    <t>MSFATSRRTRLIEGIDSRVPVPAQSSNDAETLTEIYDSDTYGLNAMRETLPSHCYKKIRE
VIASGQPLDSTIADMVANGMKEWAIKRGATHYTHWFQPLNGLVAEKHDAFVSIFPGDDRL
LLEFSGLQLIKGEPDASSFPSGGLRSTWEARGYTVWDATSPAFIRKDENGATLCIPTAFC
SWTGEALDQKTPLLRSMERVSEESCKTLSTIFKENYKNVSPTLGIEQVCEFFLIDRHFYL
SRPDLISCGRTLIGAKPPKGQELEDHYFGTMNSRIVACIQDVEWQMWKLGMPLKTRHNEV
APGQYEVAPIFERANVASDHNMILMDVLKATAIRHGLVCLLHEKPFDGVNGSGKHNNYSL
ATNTGSNLLEPGTTPAQNARFICFLTAIIRAVDLHADLLRASVANTGNEHRLGANEAPPA
IISIY</t>
  </si>
  <si>
    <t>MSFANSRKSKLVHDIDQRTPVSMGTGETAEMLTSIYDSDTYGLNAMRETLPSHCYKKIRE
VIATGQPLDPAIADMVANGMKEWALKKGATHYTHWFQPLNGLAAEKHDSFLSIFPGDDRV
LLEFSGMQLIKGEPDASSFPSGGLRSTWEARGYTVWDATSPAFIRKEQNGSVLCIPTAFC
SWTGEALDQKTPLLRSMEKVSEESINVLSTIFKENYKRVFPTLGIEQVCIINHPNNRSYH
HLINCGRTLIGAKPPKGQEMEDHYFGTMNDRICACIQEVEWRCWKLGMPLKTRHNEVAPG
QYEIAPIFERANVASDHNMLLMDVLKAVAVKHGLVCLLHEKPFAGVNGSGKHNNYSLATN
TGVNLLEPGHTPSQNARFILFLSAIIRAVDIHADLLRASVANPGNEHRLGANEAPPAIIS
IYLGQELDKVVRDIINSAPTNGEPSNGTDRDNMNLGVGAFPPLPKDSTDRNRTSPFAFTG
NKFEFRAVGSSQVVAFPCIILNTIIAESLAFIRTEIERERATAASPAAAFNTVVKALLSK
HQRVIFNGDGYGQEWREIAESRGLANLPSTPEALALLNSEKNIKLFESSGILSPLELTSR
QHILYEIYAKSISIEAKSLYDIISTSILPAAFKYQREMSDSLNSIMPFIASQKGAQQPTA
QITLLSDIITSINNLVEQNTKLHAVIKQAKAISGDKEHAFFLCQTVLPVMSEVRKVSDHL
ETVVDDNLWPMPKYAEILFLR</t>
  </si>
  <si>
    <t>METTRRARLINEIDARAPVTFNNSDTAEKLTEIYDSDTYGLNAMRETLPSHCYKKIREVI
AAGRPLDPAIADMVANGMKEWALKKGATHYTHWFQPLNGLAAEKHDAFVSIFPGDDRLLL
EFSGMQLIKGEPDASSFPSGGLRSTYEARGYTVWDATSPAFIKREVNGAVLCIPTAFCSW
TGEALDQKTPLLRSMDRVSDEAVAVLNSIFNEKCNKVFPTLGIEQEFFLIDRHFYLSRPD
LISCGRTLIGAKPPKGQEMEDHYFGTMNARIVACIHDVEWHMWKLGMPLKTRHNEVAPGQ
YEVAPIFERANVASDHNMILMDVLKATAIKHDLICLLHEKPFAGVNGSGKHNNYSLATDT
GLNLLDPGHTPSQNARFILFLTAIIRAVDLHADLLRASVANPGNEHRLGANEAPPAIISI
YLGQELDKVVRDIIDSPVANGVADANTTASQVKSPGSSNLKLGVDGFPPLPKDSTDRNRT
SPFAFTGNKFEFRAVGSSQVVAFPCIILNTIIAESLAFIRREIDLVVNGGVSTQVALHTV
IKRTLERHQRVVFNGDGYGQEWRDTAAQRGLLNLRSTPEALSLLNSTKNVQLFESSKILS
ALELTSRQHILYEHYCKSITIEAKSLADMVATSVIPACMRHQKNVSESLNALMPFVQGQS
GFKLPAAQIAMLGGIVESTNALIEQNNKLASVIKHSKSIEHENDKAIYLCNTVIPVMNEV
RKHSDHLESIVEDSIWPLPKYSEMLFLR</t>
  </si>
  <si>
    <t xml:space="preserve">LLSTTIIMQEDKKFDSPSGIGRPTLNRSGSISATEDERQLLWAFLASYLPDDKSSLQKQF
VQHVEFTLAQTRTEATNFSGFQALSYCIRERLIERWKDTILFFKQKNVKQVNYLSLEFLI
GRSLQNSLGALGLTGKYSDALKDLGFQLEDLYDEERDAGLGNGGLGRLAACFMDSLATCN
FPGFGYGLRYKFGMFYQTLVDGEQVELPDYWLNYGSPWEIERLDVSYPIGFCGTCKEVEE
NGKKVWKWEPAEEMLAVAYDYPIPGFKTFNTLNIRLWSSKPSSQFNLESFNRGDYLGAIR
EKEQCENITNVLYPNDNTMQGKELRLKQQFLFVSATIQDIITQFKETGKPFSEFHNSHAI
QLNDTHPTLGILELMRLLIDNEGLSWDQAWSITTKTFSYTNHTVLPEALERWSVGMVEHL
LPRHIRILYEINDQFLKLVEKKWPGDMEKRRTLSIIDEDHGKFIRMASLAIVGSHTINGV
AVLHSELVKSDVFPLFYALWPEKFQNKTNGVTPRRWIQQANPDLANLFTKSLNSDRWLVQ
LDLIKDLKNMADNASFQKDWMEIKRANKIRLAKYIEKTCDIVVNCDVLFDCQVKRFHEYK
RQLLNILGVIHRYLEIKKGIKTAPRVIIFGGKAAPGYYMAKNIIKLINNVAEVVNNDPAV
GDQLKIVFIPNYCVSNAEIIIPASDISQHISTAGTEASGTSNMKFSMNGGLILGTLDGAN
IEIREAIGKENMYIFGAKTEDVNNARKKIHNGTFKPDPRFVSVITAIEENTFGEYEQFKP
IVDSITSGNDHYIVSFDFGSYVDAQIQIDNDYYKNKAGWAKKSILASVLCGTFSSDRTIK
EYASQIWGIEEWKKPGPVHLSNEEAKSLLDKRDNPMIGSPNDVNAISIERLSPLTFVKQT
STSPLVVVNQNELGVKKQAFIPKNTTKGFAPSSGNPTN
</t>
  </si>
  <si>
    <t>LFFSYFFFLFRLNIIKDVTSSTTQTSVGTPKQSIPIETPSHQPRILNEEEKERALYWAFL
ASYLPDDKVSLQKEFVRHVEYTLAQTKVEANNFSGFQALSYCTRDRLIERWKDTRLYFKQ
HDVKQVNYLSLEFLLGRSLQNGLVSLGLDGKYGEALMELGFKLEDLYDEERDAGLGNGGL
GRLAACFMDSLATGNYPGYGYGLRYKFGMFYQSMVDGEQVELPDYWLNYQSPWEIERLDV
TYDVGFYGRVYEVEENGKRQLKWEPGEKMLAIAYDYPIPGFHTYNTLNIRLWSSKPSEEF
DLESFNKGDYLGAIEDKQKSENITNVLYPNDNTMQGKELRLKQQYLFVSATLQDIIHQFK
EKHSNYSEFPNKHAIQLNDTHPTLGIPELMRILIDDEGLSWNDAWSITTKTFSYTNHTVL
PEALERWNVSLVEHLLPRHIRIIYDINEQFLKLVDKKWPGDIDKRRSLSIIDESDGRTVS
IIILIIKIRMAYLAIVGSHTINGVAFLHSELLKSDVFSLFYQLWPEKFQNKTNGVTPRRW
IHQANPYLSSFFTKSLNSSRWLVKLDLVSQLKSKADDPAFQQEWMEIKRANKIRMAKLIE
KECGITVSVDALFDVQVKRFHEYKRQLLNILGVIHRYLEIKSGAKKEPRVVIFGGKAAPG
YYMAKKIIKLINSVAKVVNNDPFVGDMLKVCFIPNYCVSNAEIIIPSSDISQHISTAGTE
ASGTSNMKFCMNGGLILGTLDGANIEIMQQIGEENIYIFGAETKDVNSIRKKIHDGTFTP
DKRWFNVIAAIKEEKFGPLKQFQPILDSITVGKDHYILSYDFTSYIDIQNKIEQDYRNRK
VWAKKSILSSVGCGMFSSDRTIKEYAEQIWKVEEWKRPGPIPVSLQDAKNLISKSPVGSP
HDVSSISIERLSPLTFVKPTGNSPLVVVNQNDKKQNPIFKPTQTTTGFNVNK</t>
  </si>
  <si>
    <t>MSSHNNNNPKKVASEIPPALENSATNLRRSTSHISLSTKLKLSKEITLPSISTRPPSKES
LFVTLSTLLLKLVQSIPTSPDSYLLLYGKYTHKLSPYLPLNLPNLTSNNSAKDRLIERWK
DTLLYFKQHNVKQVNYLSLEFLLGRSLQNSLVSLGLVGKYADALKELGYYLEDLYDEEHD
AGLGNGGLGRLAACFMDSLATMNYPACGYGLRYTYGMFYQDLVNGEQVELPDYWLNFGNP
WEIERRDITYQVGFGGTVENPSGNSKAAIWHPQEKIIGVAYDYPIPGYSTFNTINIRLWS
SKPSDEFDLELFNKGDYLGSIEEKERCENITNVLYPNDNTYEGKELRLKQQYFFVCATLQ
DIIHQFKETGLPFDQFHTRHAIQLNDTHPTLGIPELMRILLDQEKLTWEAAWGITTKTFS
YTNHTVLPEALERWSVELVERLLPRHIQIIYEINERFLSLVDKTWPGDIDMRRSLSIIDE
NNGKNIRMAFLAIVGSHTINGVAALHSELLKTTIFKQFFQLWPEKFDNKTNGVTPRRWIY
ECNPHLSALISKTLNTERWVTNLDFIKDLEKHKDDTTFQGKWLDIKRINKVRLAMYIKKE
CDIDVNPDALFDVQVKRFHEYKRQLLNILGVIYRYLEIKNNVPSAANRPPRVVIFGGKAA
PGYYMAKLIIKLINAVAKVVNNDPQVGDKLKIVFIPNYCVSNAEIIIPASDISEHISTAG
TEASGTSNMKFSMNGGLIIGTLDGANIEIRDSIGHENMFIFGACANEVDEIRRKIHDGTQ
TNPPSWTSVITAIKESRFGPYEKFKPIIDSITTGHDHYILSYDFPSYLEAQNNIDRCFLD
RPRWAKMSIMASAGCGKFSSDRTIKEYAEKIWHIEQCKRAGPVTMTNDQVNQLTKSPVGS
PSNLNTISMERLSPLAIKTGSRDNLMVFSKAAPAPQQTTKGFNVSSSDKK</t>
  </si>
  <si>
    <t>MKKRIELCYGLFLLLVCQKVNIKMMVAVRQIIYKTSLQKEFVRHVEYTLAQTRTECKDFS
SFQALALWYVFGDRSNRLIERWKDTRLYFKQNGVKQVNYLSLEFLLGRSLQNGLVALGLV
GKYSEALMELGLHLENLFDEERDAGLGNGGLGRLAACFMDSLATMDYPACGYGLRYTYGM
FFQDLVNGEQVELPDYWLNYGMCYTPFSYPLSFKRLSMIMESNVSLGKKEKRSLQSHTIT
QSLASILLIPSTLDYGVQSHLMYQFDLASFNQGDYLGSIEEKQRCENITNVLYPNDNTMA
GKELRLKQQYLFVCATLQDIVSQFKDTGKPFSEFPSLHAIQLNDTHPTLGIPELLRILID
NENLSWEQAWDITTKTFSYTNHTVLPEALERWNVALVEHLLPRHIRIIYEINERFLQVVE
QRWPGDLEKRRSLSIIDESDRTVCILYSTSRIRMAYLAIVGSHTINGVAFLHSELLKSGI
FSNFYELWPDKFDNMTNGVTPRRWVHQCNPRLSDLITKSLNSARWISNFEIISGLKKYAN
DSGFQRQWMEIKLSNKVRLAEYIEKQCGVKVSVEALFDIQVKRFHERQLLNILGVIHRYS
EIKAGKRVEPRVIVFGGKAAPGYYMAKLIIKLINNVAKVVNEDPQVGDLLKIVFIPNYCV
SNAEILIPASDISQHISTAGTEASGTSNMKFAMNGGLIIGTLDGANIEIRESIGEENMFI
FGAKTEEVDGARKQIHEGTFKPCQEWTSVITSIKEERFGPLEKYQPILDSITEGKDHYIL
SYDFKSYIDVQHKIDEAYQDKPRWAKMSILSTAGCGKFSSDRTIKEYAEKIWNIDQCRRP
GPLNVTNAEARTLVPTGKSPAVGSPLDVNSISIERLSPLTMFKPTDNSPLVVVNKNDAKQ
VAGESSKPSTTVKGFNVV</t>
  </si>
  <si>
    <t>MKRKRRDVLYFGLFLPVIFQMTRQLFKKNLFVTLNIHWPKQGVNAQTLVVSKPLPTVSEI
VSSKDGRIQDFTSSRMFLIGRSLQNGLVSLGLVGKYADALMDLGCHLENLYEEVSQTILY
VLDELIINFYYYLRNVMQDLEMEVLEDWLLVSWTLLQQWTTLLVNGEQVELPDYWLNYGS
PWEIERLDLSYPIWFYGYVAEKDGELHWEPGEKILAVAYDYPIPGFNTYNTINIRLWSSK
PSDEFDLESFNKGDYLGSIEERGKSENITNVLYPNDNTMAGKELRLKQQFLFVSATLQDI
LSQFKETGKPLKELMRLLVDGEKMKWEDAWDITTRTFSYTNHTVLPEALEKWSVSMVEHL
LPRHIRIIYDINERFLKLVEKKWPGDNDKKRMLSIIDESDGRNVCIVTSIVPLIILIIRM
AFLAIVGSHTINGVAKLHTELLKSDVFPLFYELWPSKFVNRTNGVTPRRWIYQCNPHLSS
LLNKTLGTSRWVVNLDIISDIKKHCDDPNFQKEWMNIKRANKVLIFIFIFLIRMAKYIEK
TCDIRVSVDSMFDVQVKRFHEYKRQLLNILGVIHRYLQIKNGKLKNPVPKVIIFAGKAAP
GYYMAKKIIKLINSVANVINNDPQIGNLLKLVFIPNYLLNGILMISILLILTPLNTRIVP
CSDVSQHISTAGTEASGTSNMKFSMNGGIILGTMDGANIEILEAIGKENMYIFGATSDQV
NKIRKEIHDGTHTPDPRWVSVITAIKEGMFGEATKFQPILDSITNGHDHYILSHDFPSCN
NLTLVILEYLDIDAQEKIDRDYQDKPKWAKMSILAAAGCGCFSSDRTIKEYADIWNLERC
RRKGPMQITNEEASTLLASPSGSPVTAISIERLSPLTVVKPPSGSPMVVNKNEQGNLTTR
QIPTPSSTTIGFDVKK</t>
  </si>
  <si>
    <t xml:space="preserve">MMSIPLKHTARTTTGVVPPTEKKKGSKLFALKTDFLKNDEDSIQKGILDHVEYTLARTKY
NFDSFSAYQGSAYTVRDRLIERWNETQQYYTEKDPKRVYYLSMEFLMGRSLQNAIYNMGL
KDEYHSALLELGFELEDLYEEEKDAALGNGGLGRLASCFMDSLATLKYPAWGYGLRYNYG
MFEQGIYDGYQTEVPDYWLVAGNPWEIERLDVQYTVRFYGHVTERKSSEGNKFDWEGGEL
VQAIAYDAPIPGYATTNTNNIRLWSSKPHKEFDLDAFNGGNYLSAVEAKQRSENITSVLY
PNDNTYSGKELRLKQQYFFVAATLCDIIRRFKKNHSNWADFPNKVAIQLNDTHPTIGIVE
LFRKLIDEEHIQWDEAWQIVTKTYAYTNHTILPEALEMWPVSLIENLLPRHMQLIYGINH
RFLLQVTQKWPGDIGKMRSLSIIQEGDEKKVRMAHLAIVGSHCVNGVAAMHSELVRNAVF
PDFAALWPNKFQNKTNGVTPRRWIQQANPGLSSILNKWLKTDKWVTQLECVKDLKQHINN
PELIEEWKSVKQFNKERLADFIHKTCGIQVNTNALFDVHIKRIHEYKRQLLNILGVIYRY
LSIKKMSPKDRANVVSRVVVFAGKAAPGYVMAKRHIKLINSVAEVINNDKEVDQYLKVVF
IPNYNVSIAQVIVPASDINQQISTAGTEASGTSNMKFTMNGSLIIGTLDGANVEIAEEVG
QENMFIFGLRTHEIAGAREKMRQKEVVIDSRLQEVFLNIELGTFGPPEIFKPILDSLMYN
DFYLTMQDFPLYLDAQAEVDALWKTQDAWIRKSIINTSSTYFFSSDRAMKEYAEEIWNIE
PCEVETSDYRRY
</t>
  </si>
  <si>
    <t>MMSIPSFKTARTTTGVVPPTEKKKGSKLFALKTDFLKNDEDSIQKGILDHVEYTLARTKY
NFDSFSAYQGSAYSVRDRLIERWNETQQFYTEQDPKRVYYLSMEYLMGRSLQNAIYNMNL
KDEYHNALLEFGFELEDLYEEEKDAALGNGGLGRLAACFMDSLATLKYPAWGYGLRYNYG
MFEQGIYDGYQTEVPDYWLVAGNPWEIERLDVQYTVRFYGHVTERKTADGVRCEWEGGEL
VQAIAYDTPVPGYHTTNTNNIRLWSSKPHKEFDLDAFNGGNYLSAVEAKQRSENITSVLY
PNDNTYSGKELRLKQQYFFVAATLCDVIRRFKKTHTDWKTFSSKVAIQLNDTHPTIGIVE
LFRKLLDEEGLQWDEAWEIVTKTFGYTNHTILPEALEMWPVSLIEDLLPRHMQLIYGINH
RFLITVTQKWPGDIPRMRGLSIIQEGEEKKVRMAHLAIVGSHCVNGVAAMHSDLVKHKVF
PDFFALWPEKFQNKTNGVTPRRWIEQANPGLSQILTKWLGTDQWTTHLEIVKDLKQHMNN
PELIEEWRSVKQYNKERLADFIHKNCGIVVNTKALFDVHIKRIHEYKRQLLNILGVIYRY
LTIKKMSPKDRKNVVPRVVIFAGKAAPGYVMAKRHIKLINSVAEVINRDKEVEEYLKVVF
VANYNVSIAQVIIPASDINQQISTAGTEASGTSNMKFTMNGSLVIGTLDGANVEIADEVG
QENLFIFGLRTHEIEQAREKMRQKEVVIDPRLQEVFLNIELGTFGPPDIFRPILDSLIYN
DFYLTIQDFPLYIEAQNEIDALWKNQDEWTKKSIINTASTYFFSSDRAMKEYAEQIWDIK
PCEVETTEYRRY</t>
  </si>
  <si>
    <t>MMSIPLKHTARTTTGVVPPTEKKKGSKLFALKTDFLKNGKVLTSYLLTHSENPNSNTKTN
INQSINQSIYIDEDSIQKGILDHVEYTLARTKYNFDSFSAYQGSAYSVRDRLIERWNETQ
QYYTERDPKRVYYMSMEFLMGRTLQNAIYNMGLKDEYHSALLELGFELEDLYEEEKDAAL
GNGGLGRLAACFMDSLATLKYPAWGYGLRYNYGMFEQGIYDGYQTEVPDYWLVAGNPWEI
ERLDVQYTVRFYGHVTERKTSEGTRYEWEGGELVQAIAYDTPVPGYNTINTNNIRLWSSK
PHKEFDLDAFNGGNYLSAVEAKQRSENITSVLYPNDNTYSGKELRLKQQYFFVAATLCDI
VRRYKKSHTGWKDFSSKVAIQLNDTHPTIGIVELFRKLLDEEGLAWDEAWQIVTHTFAYT
NHTILPEALEMWPVTLLEDLLPRHMQLIYGINHRFLITVTQKWPNNIEKMRNLSIIQEGD
EKKVRMAHLAIVGSQFVNGVAAMHSELVKHRVFPDFFALFPDKFQNKTNGVTPRRWIEQA
NPGLSSILTKWLATDKWVVDLELINGIKKHINNPELIEEWKSVKQFNKERLADFILKNCG
IKVNANALFDVHIKRIHEYKRQLLNILGVIYRYLSIKKMSVEERAQKVVPRVIIFAGKAA
PGYFMAKRHIKLINSVAEVINNDKEVDEYLKVVFIANYNVSIAQVIIPASDINQQISTAG
TEASGTSNMKFTMNGSLIIGTLDGANVEIAEEVGQENMFIFGLRTHEIDKAREKMKAKEV
VIDSRLQEVFLNIELGTFGPPEIFKPILDSLIFNDFYLTIQDFPLYLDAQEEVDALWRNQ
SEWIRRSITNTACTHFFSSDRAMKEYAEQIWDLKPCEVETAGHRRY</t>
  </si>
  <si>
    <t>MMSIPMKHTARTTTGVVPPTEKKKGSKLFALKTEFLKNGMSLVGVVVVVISQTTQFTNTP
LNLIDEDSIQKGILDHVEYTLARTKYNFDSFSAYQGSAYSVRDRLIERWNETQQYYTEQD
PKRVYYLSMEFLMGRTLQNAIYNMNLKDEYHSALLEFGFELEDLYEEEKDAALGNGGLGR
LAACFMDSLATLKYPAWGYGLRYNYGMFEQGIYDGYQTEVPDYWLVAGNPWEIERLDVQY
TVRFYGHVNERKSAEGSRFDWEGGELVQAIAYDTPVPGYHTTNTNNIRLWSSKPHKEFDL
DAFNGGNYLNAVEAKQRSENITSVLYPNDNTYSGKELRLKQQYFFVAATLCDAVRRYKKS
HTDWAEFPNKVAIQLNDTHPTIGIIELFRKLIDEESLQWDEAWAIVTKTFAYTNHTILPE
ALEMWPVALIEDLLPRHMQLIYGINHRFLLTVQQKWPGDMTKMRNLSIIQEGDEKKVRMA
HLAIVGSHTVNGVAFMHSELVKHVVFPDFFALFPTKFQNKTNGVTPRRWIEQANPGLSSI
LTKWLKTDKWTTDLALIAGLRDHINNPELIEEWKAVKQYNKERLADFIHKNCGVKVNPNA
LFDVHIKRIHEYKRQLLNILSVIHRYLTIKKMSPEERTTVVPRVVIFAGKAAPGYFMAKR
HIKLINSVAEVINRDKEVDEYLKVVFIANYNVSIAQVIVPASDINQQISTAGTEASGTSN
MKFTMNGSLIIGTMDGANVEIAQEVGEENMFIFGLRTEQIEKAREKMRAKEVIIDARLQE
VFLNIELGTFGAPETFKPILDSLLGGDFYLTIQDFPLYLDAQAEIDATWKRQDEWLRKSI
LNTACTHFFSSDRAMKEYADQIWNIKPCEVETTENRRY</t>
  </si>
  <si>
    <t>MMSIPHKQTARTTTGVVPPTEKKKGSKLFALKTDFLKNGMFILYIILFIYVYEDTIQKGI
LDHVEYTLARTKYNFDSFSAYQGSAYSVRDRLIERWNETQQYYTERDPKRVYYLSMEFLM
GRSLQNAIYNMNLKDEYHNALLELGFELEDLYEEEKDAALGNGGLGRLAACFMDSLATLK
YPAWGYGLRYNYGMFEQGIYDGYQTEVPDYWLVAGNPWEIERLDVQYTVRFYGHVTERKS
SEGSKFDWEGGELVQAIAYDTPVPGYHTINTNNIRLWSSKPHKEFDLEAFNGGNYLSAVE
AKQRSENITSVLYPNDNTYSGKELRLKQQYFFIAATLCDIVRRYKKTHSGWKDFSSKVAI
QLNDTHPTIGIVELFRKLLDEEGLGWDEAWDIVTRTFAYTNHTILPEALEMWPVQLIESL
LPRHMQLIYGINHRFLITVTQKWPNNIEKMRSLSIIQEGDEKRVRMAHLAIVGSHCVNGV
AAMHSELVKHRVFPDFFALFPNKFQNKTNGVTPRRWIEQANPGLSAIFTKWLGSDRWTTN
LEMVKEIKTHINNPELHAEWRMVKQLNKQRLAEFILKHCGVRINPNALFDVHIKRIHEYK
RQLLNILGVIHRYLSIKKLSPEERKNVVPRVVIFAGKAAPGYFMAKRHIKLINSVAEVIN
KDKEVEQYLKVVFVANYNVSMAQVIIPASDINQQISTAGTEASGTSNMKFTMNGSLIIGT
LDGANVEIAEEVGEDNMFIFGLRTSEIDRAREKMKAKEVVIDPRLQEVFLNIELGTFGPP
EIFKPILDSLIFNDFYLTIQDFPLYLEAQEEVDALWRRPEDWVRKSIINSASTYFFSSDR
AMNEYAEQIWGIQPCEVETADNRRY</t>
  </si>
  <si>
    <t xml:space="preserve">FSNLYIFINYNITYSTTYITHTHIHINVLRMNQNLTISQEIAAQPKTQYFTKEDGDALNA
LLEQNPFKEQAYEVKQLLKVERLLEATRVDPEVDWFYCKLGIDGNYFESTPAVVVARHIL
SLYAAKMVSHATGAKLEVQLHSKTEGSATFITPSNPGKRDSPAMAIEHSIEAYYFGEGYH
QDGMGSHSLVQSPSTLHMMSPKPPAIPSPHGFRLACYRTTGTVSNNSPVHLRLYYLTKPL
FAEGNDHISPTETDLYKIGDVSFLEKSSDHTKKVYQEVMNEVVTKQGPVIKFYPYQTNGA
RLVVAYRRGSTHSYWSAISELYHFHQMYATHKYVEQFSNGIVIYSIYLRPLHPDVDINTK
IPKIAEQASLVYVLPRTSLTSLFLTHQLSFPEVTYAYVGWKFAYQFLNRYATEYSALAHA
IGDDSTKQSMLAQLKTRLSKDTFTEGRVRDAIMQYPELIKVLYQDFEKYHFQKSSAAKYD
TQHGADILHQIKRTVNNELDGQIFNAILSFNRHLLKTNFYKNTKTALAFRLDPRFLSTKE
YANCPYGLFFVVGSEFRGFHVRFRDIARGGIRIIRSQNPTQYDHNSSSLFDENYNLASTQ
QSKNKDIPEGGSKGTILLSADHQAKAEVAFQKYIDALLDVILPNDEIVDHYGKDEILFLG
PDEGTADFMNWASQHAKDRGAHFWKAFTTGKSLSRGGIPHDLYGMTTRSIHQYVLGTLKK
LGLEESSCTKFQTGGPDGDLGSNEIKISKDKTIGIVDGSGVLFDAQGLDREEITRLASKR
QMARYFDKTKLSSQGFFVDVQDTDAKLPSGEVVESGLAFRNNFHLNPLCTADIFVPCGGR
PESVQLTNVDKMFNANGSSRFPIIVEGANLFFTQKARLMIEEKGAVIFKDASANKGGVTS
SSLEVLSALSLNDEEFDKNMCVKDNVIPEFYSAYIKDVHRTIEENARLEFECIWSEHEKT
KTPRSILTDTISNKINSLDDSIQTSPLWDNLSLRKKILSSACPKVLLDFVGIDKIMERVP
VPYLKAIFGSYLASRFVYEYGLSSPEFAFFTFIQKLL
</t>
  </si>
  <si>
    <t>MNQNLTISQEIAAAPKTQYFTKEDENSLSTLMADNAFNEQANEVKQFLKAERLIDSSRVE
AEVDWFYCKLGIDSNYFESTPSHVIARHILSLYASKMVSFATGSKLEVQLQNKTEGSATF
ITPSNPGKRDSPAMAVEQYIEAYYFGEGYHQDEANPTGAPVNLSATLNSPKPPVSLPPHG
YRLACYRTTGTVSNSSPVHLRLYYLTKPVFPVESVSADETDLAKIGDVQFFERSSDSTKQ
IYQEVMKEVVGKLGPVIRHYPYQTNGARLVIAYRRGSTHSYWSAISELYHYHEMYATHKY
VEQFSNGIVIYSIYLRPLHPDVDINTKISKISEQASLVYVLPRTSLTSLFLTHQLSFPEV
TYAYVGWKFAYQFLNRYSTEYSALAHAIGDDSTKQSMLAQLKTRLSKDTFTEGRVRDAVM
QYPDLVRLLYQDFEKYHFSNKHTTAAKYDIEHNSELIHRIKKTVNNELDGQIFTAFLSFN
RHLLKTNFYKNTKTALVFRLDPRFLSVREYVSTPYAVFFVIGSEFRGFHVRFRDISRGGI
RIIRSQNQTQYSHNSSSLFDENYNLASTQQSKNKDIPEGGSKGTILLSAEHQGKAEVAFR
KYIDSLLDILLPNQEIVDHYGKEEILFLGPDEGTADFMNWASEHAKIRGAHFWKAFTTGK
SLSRGGIPHDLYGMTTRSIHQYVLGTLEKLGLDESKCSKFQTGGPDGDLGSNEIKISKDK
TIGIVDGSGVIYDPEGLNREEITRLAGKRQMSRYFDRTKLSSKGFFVDVQDNDITLPNGQ
LVESGLLFRNNFHLNQLSSADIFVPCGGRPESVQLVNVDQMFNANGESRFPIIVEGANLF
FTQKARLMLEEKGVVIFKDASANKGGVTSSSLEVLAALSLNDEEFEKNMTVKDNVVPEFY
SNYIKDVHRTIEQNARLEFECIWREHEKTKTPRSILSDLLSNKINSLNDSIQDSPLWDNQ
DLKRKILSAACPKVLLDFVGVDKIIERVPVPYVKAIFGSYLASRFVYECGLSSPEFAFFT
FIQKLL</t>
  </si>
  <si>
    <t>MATAHLSSNFNYFQQQQEQQQLQLINHNNNNNNHPLTLSNFNLKEIERMNSSLTISQEIA
QQPSKPPAAYFTLEDGNALSALLEQCPFKSQASEVKKILAGERLIETSRIDPEVDWFYCK
LGIDANYFESTPAMVVARHILSLYAAKMVSHATGAKLEVQLQSKTEGSATFISPSNPGKR
DSPAMLIEQFIESQYFGEGYHQEEHSPTTISTLKPPVPLQSPHGFRLACYRTTGTVSSAS
PIHLRLYYLTKPVFAVGDAAPTEASLDKVGDAQFLARSSPETKRVYQEIMDEVVHKLGPV
IKHYPYQTNGARLVVAYRRGSTHSYWSAISELYHYHQMYATHKYVEQFANGIVIYSIYLR
PLNPDLDINTLIGKIAEQASLVYVLPRTSLTPLFLSHQLSFPEVTYAYVGWKFAYQFLNR
YATEYSALAQAIGDDATKQAMLAQLKTRLSKDTFTEGRVRDALLQYPELVRLLYADFDRH
HNINSANPAKYDVTHGAEIVQAIKRVNNELDSQIFMAILSFNRHLLKTNFYKTTKTALVF
RLEPGFLSNKEYVSRPFAVFFVVGSEFRGFHIRFRDIARGGIRIIRSQNTTAYDHNSSSL
FDENYNLASTQQSKNKDIPEGGSKGTILLSADHQHKAEVAFRKYIDALLDVLLPNNEIAD
HFAREEILFLGPDEGTADFMNWASEHAKQRGAHFWKAFTTGKSLSKGGIPHDLYGMTTRS
IHQYVLGTLAKLGKDESACTKFQTGGPDGDLGSNEIKISKDKTIGIVDGSGVLYDAEGLN
REEISRLAGKRQMARNFDKTKLSAKGFFVDVQDNDVTLPNGEVVESGLHFRNNFHLNPLA
AADIFVPCGGRPESVQLVNVNSLFTASGECRFPIIVEGANLFFTQKARLMLEERGAIIFK
DASANKGGVTSSSLEVLSALALNDTEFDQHMCVKDSVVPQFYQDYIKCVHHTIEENARLE
FDCIWRESTKSKTPRSILSDLISDKINSLNDSIQDSPLWDNAVLKNKIISAACPKVLLDL
LGVDKIVERVPVPYLKAIFGSYLASRFVYECGLSSPEFAFFTFIQKLL</t>
  </si>
  <si>
    <t>MGSLSLSQEIAQQSNKVPTYFSTEDSSSLTALLEQNPFKAQAAEVKAILAKEHLIESSRI
EPEVDWFYCKLGIDSTYFELTPTLVIAKHILSLYAAKMISHATGSKLEVQLQSKTEGSAT
FITPSNPGKRDSPAMAIEQLIESQYFGEGYHQDVPSITRPAPTQLSPHGYRLVCYRTTGT
VSKDAPIHLRLYYLTKPRFENPEAADNETDLARVADVNFLARATDQTKQIYQEIMNEVVS
KLGPVIRHYPHQQNGARLVVAYRRGSTHSYWSAMSELYHYHHLYATHKDVEQFSNGIVIY
SIYLRPLHPEVDINTLINKIAEQSHHTHRSMMVLILLVTYAYVGWKFAYQFLNRYATEYS
ALAQAIGDDSTKQAMLAQLKTRLSKDTFTEGRVRDAVLQYPELIKILYTDFERFHNRTAG
SPAPYDASHGADIIAQIKRAVNNELDSQIFTAILSFNRHLLKTNFYKQTKTALSFRLDPG
FLSLAEYVSRPFAVFFVVGSEFRGFHI</t>
  </si>
  <si>
    <t>MNQNLTISQEIAAQPKTVYFTQEDGNALSALLDQCPFKAQATEVKQHLLGERLIETSRID
PEVDWFYCKLGIDSNYFESTPAVVIARHILSLYAAKMVSHATASKLEVQLQSKTEGSATF
ITPSNPGKRDSPAMVIEQFIESQYFGEGYHQDENAAPVAPALNSPKPPASLPPHGYRLAC
YRTTGTVSNSSPVHLRLYYLTMPIFPVADASTTETDLNKIGDMSFIARSSDATKKIYQEV
MNEVVHKLGPVIKHYPYQTNGARLVIAYRRGSTHSYWSAISELYHYHSMYSTHKYVEQFS
NGIVIYSIYLRPLVPDVDINTLIGKISEQSSLVYVLPRTSVTSLFLTHQLSFPEVTYAYI
GWKFAYQFLNRYSTEYSALAHVYDSSKQSMLAQLKTRLSKDTFTEGRVRDAVMQYPELVK
LLYTDFEKYHFNGPNGHQKYDATHGAEILTHIKRTINNELDCQIFSAILSFNRHLVKTNF
YKNTKTALVFRLDPGFLSTTEYPKTPFAVFFVVGSEFRGFHIRFRDIARGGIRIIRSQNT
TQYDHNSSSLFDENFNLASTQQSKNKDIPEGGSKGTILLSADHQGKAEVAFRKYIDGLVD
LLLPNEEIVDHYAKEEILFLGPDEGTADFMNWASQHAKQRGAHFWKAFTTGKSLSRGGIP
HDLYGMTTRSIHQYVLGVLAKQGRDEASCTKFQTGGPDGDLGSNEIKISTDKTIGIVDGS
GVLYDPLGLNRAEIELLAGKRQMARYFDKTKLSAQGFFVDVADNDIKLPSGEVIESGLLF
RNNFHLNPLAVADIFVPCGGRPESVQLVNVNQLFTPSGESRFPIIVEGANLFFTQKARLM
LEERGAIIFKDASANKGGVTSSSLEVLSALALSDEEFVMNMCVKDGVVPDFYNAYIKDVH
HTIEENARLEFECIWKEHEKTKTPRSILTDLISNKINELDDSIQTSPLWDNIDLRKKIIS
QACPKVLLNLLGVDKIIERVPVAYVKAIFGSYLASRFVYQCGLSSPDIQQSFIHQSTSPL
HIIIDI</t>
  </si>
  <si>
    <t>MLNSNLTISQEIAAHQPHKTVYFTQEDGNSLNALLAENPFKAQATEVKKILLSERLIEAS
RIDPEVDWFYCKLGIDSNYFESTPSVAIARHILSLYAAKMVSHATGSKLEVQLQSKTEGS
ATFITPSNPGKRDSPAMAVEQYIESQYFGEGYHEDAPVVAFATTLNSPKPPATLPPHGYR
LACYRTTGTVSNASPVHLRLYYLTRPIFPQGQDGANVSSTETDLSKIGDLSFQTRSSEAT
RKIYQEVMDEVVHKLGPVIKHYPYQVNGARLVIAYRRGSTHSYWSAISELYHYHQMYATH
KYVEQFSNGIVIYSIYLRPLHPDVDINTRIHKIAEQASLVYVLPRTSLTSLFLTSQLSFP
EVTYAYVGWKFAYQFLNRYATEYSALASAIGDDSTKQSMLAQLKTRLSKDTFTEGRVRDA
VMQYPELIKLCYSDFEKYHFRGTQGGSLKYDVKHGSDIIQTIKRACNNELDAQIFTAIVQ
FNRHLLKTNFYKQTKTALVFRLDPGFLSTQEYQSTPFAVFFVVGSEFRGFHIRFRDIARG
GIRIIRSQNMTQYDHNSSSLFDENYNLASTQQSKNKDIPEGGSKGTVLLSADHQAKAEVA
FRKYIDALLDVLLPNDEIVDHFAREEILFLGPDEGTADYMNWASEHAKQRGAHFWKAFTT
GKSLSKGGIPHDLYGMTTRSIHQYVLGTLAKLGMDESKCTKFQTGGPDGDLGSNEIKISK
DKTIGIVDGSGVLFDPVGLDRSEITRLAGKRQMARYFEKSKLSPQGFFVDVQDNDVKLPN
GDLVESGLIFRNNFHLNPLAASDIFVPCGGRPESVQLVNVDKLFTSSGESRFPIIVEGAN
LFFTQKARLMLEEKGAVIFKDASANKGGVTSSSLEVLSALALNDEEFKEHMCVKDGQEPP
AFYQAYIKDVHHTIEENARLEFECIWAEHAKSKTPRSILTDLISNKINHLNDSIQDSPLW
DNESLKKKIISMACPKVLLNLLGVDKIIERVPVPYVKAIFGSYLSSRFVYECGLSNSEFA
FYTFIQKLL</t>
  </si>
  <si>
    <t xml:space="preserve">MGQQQSQLNQIQEENPYNKTGYHVLQVHSNSPSSGKLYPFFDFIVAANQVVFEKEDQRFS
EIFRNNIDKNVHLIVYNIKTDTTREVVITPSTTWGGQGLAGISIRYSSWEKTLETVWHVV
DVYLNSPAHDAALETRTDFIVGTPDIIFNEQEDFFTLINNNMYRPIQLYVYSTLTENVRL
VNITPNKNWGGSGSLGCDIGYGLLHRIPTKQIQTSQMISPSMERLKISNSPSTQPIANNS
LTTPSTNISSPSPNVDYTAFPSPPTSQPIQINNTNNYLTPQKDQSSNNNNNDDGQQVNFD
LTEQLHAVSNQSQHNIGIIPNN
</t>
  </si>
  <si>
    <t>NSNSNGGGGSNTRNLYNNTGYHVLQVQPNSPSSNKLMPFFDFIVAANQVIFDKEDNRFSD
TFKNNIGNNVSLIVYNIKSDTTREVTVVPSSTWGGQGLAGISIRYCSWEKTLENVWHVLD
VYLNSPAHDAQLQTRSDYIVGTPDTILTEQEDFFTLINNNMYRPIQLYVYSSISENVRLV
SITPNKNWGGSGSLGCDIGYGLLHRIPSKQTMTSQMLSPSMEQTKSQEQTTTTTTVDNNK
QSQEQQQQQFNLTPTRTSYNDINTTDDQGPIKFDLSDSLTDIKVTSNNNSTDLNINNSKV
EEDLSKQFTQVQL</t>
  </si>
  <si>
    <t>MGNAQSGETPNTLIPSGRSGNAQDDNLYNKTGYHVLQVQPNSPACGRLVPFFDFIVAANQ
VVFDKEDSRFADTFVNNIGKEVHLIVYNIKSDTTRGKHMSVCVIELSINSLQQSKLSSLA
THGATLENVWHILDVYLNSPAHDAGLQTRTDYIVGTPDLILNEQEDFFTLINNNMYRPIQ
LYIYSSLSEQVRLITITPNKNWGGSGSLGCDIGCGLLHRIPTKQTLTSQMLTPSIDQLKS
MLPATQPVSPTSFAQNPPNSNQSLTPVHGQNLANLEDDKPSTEPIKLDLHQLDITDQKPV</t>
  </si>
  <si>
    <t>MGNAQSNDGSSQSPQNGQQQQQQPFKQESAHQQQQQQQQQDLYNRTGYHVLQVQPNSPAC
GRLVPFFDFIVAANQVVFDKEDSRFSETFKENIGKQVHLIVYNIKSDTTRGMFVCVYLLL
YDSVEQVIVPSNTWGGSGLAGISIRYCSWEKTLENVWHILDVYMNSPAHEATIQTRTDYI
VGTPDMILNEQEDFFTLINNNMYRPIQLYVYSSLTEQVRIVTITPNKNWGGSGSLGCDIG
YGLLHRIPTKQNITSQMLTPSIDQIKSFTSTPTAFVEQNGAQTDKKDSYLTPNKPEDNNV
PSADIEDLDPIKFDLTKEIAQIELNDQTQQQQQQINQIPTTTPQFTPVPLE</t>
  </si>
  <si>
    <t>STGNGGAMYNKTGYHVLQVQPNSPACGRLVPFFDFIVAANSKVLDKEDSTFSETFRDNIG
RPVQLIVYNIKTDTTREQVVVPSNTWGGTGLAGIAIRFCSWERTLETVWHVLDVYMGSPA
HEAGLVTRTDYVVGTPDMILNDQEDFFTLINNNMYRPVQLYVYSSLTEQVRLVKITPNKN
WGGSGSLGCDIGYGLLHRIPTKQTVVSQMINDPSSSSSSLSHQPFQQSIQQSSTNV</t>
  </si>
  <si>
    <t xml:space="preserve">MDNTEFDTILNSTSKTRVCYFFDQQVGSYFYGPYHPMKPHRLCLTNNLVLNYGLHKKMDL
YKARRADEEDMLKFHSSDYVDFLQRVTPDSVNEWKDFLKRFHIGEDCPVFPGLWDYCSIY
SAGSIEGAMKLNHRMYDIAINWSGGLHHARKDEASGFCYVNDIVLAILELLKYHPRVLYI
DIDVHHGDGVQEAFYSTNRVMTVSFHKYDGEFFPGTGNLDDIGIHNGKLYSVNVPLRDGI
DDKSYLSIFKPVIQVFISFICVLLYLNSFTNPSHHHFTFTIRCGADSLRFDRLGCFNLTI
KGHAECVRFVKSFNVPTMVLGGGGYTVRNVARCWTYETAVCVDTEVSNELPYNDYIQFYS
PDFQLIPDHSHIPYKFENNNPKHYLENLKIKILENLRILQWAPAVQIQEVPPDIMSLDID
ENLDSKVCIFLSCIICLFYSTFIQSF
</t>
  </si>
  <si>
    <t>MEFPTILKNTSKTRVCYFFDQDVGNYHYGTYHPMKPHRLCLTNNLVLNYGLHKKMDLYKA
RRADALDLLNFHSSDYVDFLERYLYNITNVVVLYFIDRVTPGNVNEWKDVYKRFHIGEDC
PVFPGLWNYCQVYTGGSIEGALKLNHKMYDVSVNWSGGLHHAKKDEASGFCYVNDIVLAI
LELLKYHPRVLYIDIDVHHGDGVQEAFYLTDRVMTVSFHKFGNDFFPGTGDWDEIGVGNG
KHYSVNVPLRDGIDDRGYLGIFKPVIQGVIDYYKPSVIVLQCGADSLRFDRLGCFNLTIK
GHAECVRFVKSFNIPMMVLGGGGYTVRNVARCWTYETSVLVDTEISNELPYNDYIQFYSP
DFQLIPDYSNLPFRYENSNTKQYLENIKNKILENLRLLQWAPSVQVQEIPPDIMNISLDD
EINDQQQDSKVSFFFFFYNIVFVIY</t>
  </si>
  <si>
    <t>MPKNKEDERMERETILNNTSKTKVCYFHDHDVGNYFYGSYHPMKPHRLCLTNSLVVNYGL
HKYMDVYKARRADRQDLLKFHSSDYVDFLERVTPGTLADYKDAVKKFHIGEDCPVFPGLY
DYCQVYTGGSIEGALKLNAGMYDVAINWSGGLHHARKDEASGFCYINDIVLAILELLKHH
ARVLYIDIDIHHGDGVQEAFYLTDRVMTVSFHKYGDDFFPGTGDWDEIGVHKGRRYSVNV
PLRDGIDDRSYQSIFRPVIQGVMDYYRPSAVVLQCGADSLRFDRLGCFNLTFKGHAECVK
FVRSFGLPMMVLGGGGYTVRNVARCWTYETSVLLEQEVSNELPFNDYIQFYSPDFQLHPD
YSGIPYRYENLNTKQYLENLKSKVLENLRVLQWAPSVQIQDIPPAVMEIESDDEDSVSTT
FTTLKDTFIHITSYNHTHHITCILVVYHNLS</t>
  </si>
  <si>
    <t>MADSMEYETIIRNTSKQRVCYFHDQDIGNYFYGIYHPMKPHRLCLTNNLVINYGLHKKMD
VYKARRADAQDLVRFHSSDYLTSSITYTYRVTPGTLGEFKDCVKRFHIGEDCPVFPGLYP
YCQIYTGGSIEGALKLNHKMYDIAINWSGGLHHARYDCSYLKSIYIYDRDTNNTQLTISH
DGPIERMKQQDSLLKYHARVLYIDIDIHHGDGVQEAFYLTDRVMTASFHKYGGDFFPGTG
DVDEVGVRSGKRYSVNVPLRDGIDDRSYHTIFKPVIQGIMDHYRPSAVVLQCGADSLRFD
RLGCFNLTFKGHAECVRYVLFGGVLPSWQQQQQQQQLLTTKIYIYRFVKSFNLPTMVLGG
GGYTVRNVARCWTYETSVLVDTEISNELPFNDYIQYYSPDFQLHPDYTGIPLKYENHNTK
QYLDSLKVKILENLRHLQWAPSVQMQDIPPDIMSLEINEDKVSRYISTHPLNQTVFDQSS
LCDPHHVNNNTTNQQLERIDHRTNKHSHVFQ</t>
  </si>
  <si>
    <t>MAEFPTTINNTSKQKVCYFHDHDIGNYFYGPYHPMKPHRLCLTNSLVINYVNTNIINRSH
YRVTPGTLNDYKDYIKRFHIGEDCPVFPGLYDYCQIYTGGSIEGASKLNHKMYDIAINWS
GGLHHARYDEASGFCYINDIVLAIVELLKYHPRVLYIDIDIHHGDGVQEAFYLTDRVMTV
SFHKYGGDFFPGTGDIDEIGVNSGKHYSVNVPLHDGIDDRSYLSIFKPVIQGVMDYYKPT
AIVLQCGADSLRFDRLGCFNLTFKGHAECVRFVKSFGVPLLVLGGGGYTVKNVARCWTYE
TSVLVDKQVSNELPFNDYIQFYSPDFQLHPDYTGIPVRYENQNSKQYLENLKIRILENLR
LLQWAPSVQMQDIPPDVMSIDSSLRDDLLDPDKRKPTKSSFRSLDISDSDSSSYSSSSSY
SDSDSDSD</t>
  </si>
  <si>
    <t xml:space="preserve">MINRIGILNAVSKIKLNRYNELKRFNRSFTSAPNSSSGGNDNTNNNNNNNNNDKNNDSTT
TATLDHRATGDVKAVSVSFDKTNMSQFPTTIHTSMCFRYIGADRKYPITELEKHLTTIAK
VRGPFPVDTLIKEVLTNPKYGYYMNKDVFGQGGDFITAPEISQLFGEMIGIWCVSTWEQM
GKPEKFQIVELGPGRGTLMSDLLRCTKVFKEFYAALAGVHMVEASPALRKLQKEKLLYFR
DDALKNDAVMTGKTPHEISVTWNQRLEQVPQGLPTLFVAQEFFDALPIHIFQFNKDKGWC
EVMVDEDITYGGPYHLRFVLSKGPNSLVKAIEHLLPEFGVDGYQVELGLAGLAIAQEMSS
RIEKSGGAAVIIDYGYDKIIKNSLQAIRDHKFVDILDKPGSADLSVWVDFQTLRKCVKLM
KNSTTAIGPVDQGIFLKEMGIEHRLVQIANKEQSQSKVEELVQGYKKLVDPQEMGSTYKV
ITISSKSITPVGFSTAKEYEDEDFMTK
</t>
  </si>
  <si>
    <t>MKSILRNTTRFSNSTTKRLIYHQSKCLSTSFIKQQQYCTSNSNNNKNNDLFKQFTNQQQQ
LQSINVGESDEDHRAKGKSREITISVDKSNLSQFPKSNKKYEITDFEKYLQSIAKVKGPF
TMDVFIKEVLTNPKYGYYMNKDVFGRGGDFITAPEISQLFGEMIGIWCVATWESMGKPKK
LQLVEFGPGRGTLMSDLLRSTKVFKEFYSSITSVQMVETSPTLTNIQKEKLLYFKDKAIG
NENINNGKTPNEISIHWNKSIDTVPEDIPSLYIAQEFFDALPINVFHFSKSKGWVEVLVD
EDITEQGPYHLRFVLSNQPTALSKAVHYLLPEFGVDGYQIELGLRGLSIAQLISQRIAKH
SGAALIIDYGYDKTIKSSLQAIRNHEFVDLLDNPGSSDLSVWVDFSSIRKYVKHLIGILI
NIDILENGTTSIGPVDQGIFLKEMGIEPRFAQLAGKLDSEEKFEELLKGVQKLVDPAEMG
TTYKVLTIIDKKLQPIGFSTAKEYDDEDLMLN</t>
  </si>
  <si>
    <t>LLLVERKYPITEFERYLQTTAQVRGPFSVDTLIKECLTNPKFGYYMNKDVFGKSGDFITA
PEVSQLFGEMLGIWCVATWESLGKPSKFRIAEFGPGRGTLMHDILRVCGVHMVEVSPHLM
KMQKTKLLYFKDDKEGATSGKTPEGVPVSWHPSIDQLPNDMPTLYIAQEFFDALPIHVFK
FSKAKGWCEVMVDEDISKEGPYYLRFVMSSGATLMTNAINYLLPEFGVEDFTAEVGVAGL
GIAQKLTMRIAEHSGAAIIIDYGKDKMMSDSLQAIRNHEFVDILDKPGSADLSTWVDFSA
IRKAVKHMKKPEVTAIGPVDQGMLLKELGIEHRIERIAQKMAGDESKLEELAKSYHKLVS
PDEMGTSYKALTIIGKSLTPVGFSTAKEYDDEDLMMK</t>
  </si>
  <si>
    <t>RSVEHPNHFSFLPVEIKILRIQYDVMLAANSSIRCCLLNAKSSVQTWSNAVQGLSSRHFL
SLFNNRMFVHPNLGLDRRLTSVSSTSGCLYSTSNNNNNTKKDEFSALRNTIDNLNNVQKA
DKRSDKPKEMTFSVDRSGLKRFPSSVHSMLSTRLTAAHEKKYTITEFERYLQTNAQVRGP
FSIDKLIKECLTNPKFGYYMNKDVFGKGGDFITAPEISQLFGEMIGIWCVATWESMGKPS
KLQLVELGPGRGTLMHDILRSTKVFKDFYKAISCHMVEVSPYLAKMQRTKILYFKDDKEG
VTTGKTPEGVQATWYDNIDQVPNSVPSLFIAQEFFDALPINVFRFTKSKGWCEVLVDEDI
TKEGPYHLRFVLSPGPTMMTTAIQYLLPEFGVDDYTVEVGVAGLGIAQKIALRIQQHSGA
ALIIDYGQDKPMPNTLQAIRNHEFVDVLDRPGSADLSSWVDFSAIRKCIKHLSKIHMYRG
SQLLSSNKYTTNRKGCDSCWTTKLEDLLKSYHKLVSPDEMGTSYKVISIVPKSLPAPVGF
STAKEYDDEDLML</t>
  </si>
  <si>
    <t>MLSLNRLVSSSSSRVASSLLYSTGSRVLLGHKSSYSSSSNNNNNNNNNNNTKRAAIDLSS
LDHRAGGGSKEINISVDRSALKSFPTSVHTKDKKYPITEFEKYLQTNAQIRGPFSVDSLI
KECLTNPKYGYYMNKDVFGVGGDFITAPEVSQLFGEMIGIWCVATWESMGCPTKLQISTK
VFKDFYKAIDVHMVEVSPHLRKMQKTKLLYFKDDVEGATRGKTPEGINVTWHDNIDTVPK
VPTLFIAQEFFDALPINVFKFSKGKWSEVLVDEDIGRDGPYHLRFVMSNGPTLMTNAIQY
LLPEFGVEDYTVELGIAGLGIAQKMALRINEHSGAALIIDYGQDKAVSNSLQAIRNHEFV
DLLDRPGSADLSSWVDFSAIRKCTKHLKKENVTAVGPVDQGIFLKEMGIEHRLERLAKKL
GDESKLEELAKSYHKLVGPDEMGTTYKAIVIIDKKLTPVGFSTAKPYEDEDLMIK</t>
  </si>
  <si>
    <t>ILSSVPSNAAPTLKCEYGQYALPFDSLAALISLSSCVFCCVSDIIANDLFKRRWVQFHLV
NFRMFRSILQSGSLLCHRSKLCGMRANIRSYASVSDHRAQGQSKDLAISVDRTELKRFPV
EVHSMYCFGAKEKRTSITAFERYLQTISQVRGPFTVDTLIRECLTNPKYGYYMSKDVFGT
GGDFITAPEISQLFGEMIGIWCVATWESMGKPTNLQIVELGPGRGTLMSDILRSTKVFKD
FYKSINVHMVEVSPHLRKMQKTKLLYHRDDKEGVMSGKTPDDIPVTWHTSIDTVDSKVPS
LFIAQEFFDALPIHVFQFTKAKGWCEVLVDEDIERDSPYHLRFVLSNGPTAMAKTMEYLL
PEFGVEGYTVELGVAGLAIAQKLALRIAECSGAALIIDYGRDKIQNSSLQAIRDHKFVDI
LDNPGSADLSTWVDFSAIRKCVKHESRLLICFYLYNLLNFNYQLYIEIPSTSIGPVDQGI
FLKEMGIEHRLERMAAKLSGERSKIEDLARSYHKLVSPEEMGTTYKVLTILHKDLQPIGF
STAKTYDDEDLLFK</t>
  </si>
  <si>
    <t xml:space="preserve">MQSLTKHTLKQALKLSHRSPVAIRSFSTVNTPKSKKELSESFLDGTSSVYIEDMYNSWKK
DPTSVHKSWASFFSSTDGGAAVGEAYMSPPTLGSSTATKAAPSSGASPSAVSFCSARPHI
NFFSHLIHQTDRRQKKKKKKKRKKIDPIIWFRFFFDSMKLLLLIRAYQVRGHAIATLDPL
NLEVRPEPAELKPSKYGFTEADMDRPIYVGEGLISGFLTNNAPQTTLRQVLNRLKEVYCG
DIGIEYMHIQDREMCDWIRENFETFTHFTLPKEEKIKILERLSWADQFEGFLGLKYKTQK
RFGLDGCESLIPGMKAMIDTAAGNGVNQIVLGMPHRGRLNVLANVVRKPLPAIFNEFNGG
VISIEGEYSGTGDVKYHLGTSYDRVTADGNKVHLSLVANPSHLEAVNPVVEGKVRAKQHY
ANDKQHEHSLAIQMHGDASIAGQGVVYETLHLSQLENYTTGGTIHVVVNNQIGFTTNPNC
SRSSMYCTDVGKTIDVPIFHVNGDNVEAVVHVCKLAAQWRQKFQRDVIIDIVCYRRHGHN
ETDQPKFTQPIMYDKIAKQTPVIEKYSNQLIGENVISQEHYLQMKNIIHEAYEKGYQEGM
KYSPKATDWLESKWEGIKSPIEMGTTFKSGISEELIQSIGKVLYTEPKDFELHSTIKRLL
KEKKEMFVKGSGFDWATAEALAFGSLLLEGNHVRLSGQDVQRGTFSHRHAVLHDQKTDAT
YTPLLNLSKEFNKDAAEFVASNSSLSEFAVLGFELGYSLESPKSLVLWEAQFGDFSNGAQ
VIIDQFISAGEAKWMRQSGLTMLLPHGYDGAGPEHSSCRLERYLQMCDSDPNKVYQAGQE
NITKQAQHSNWQVLNISTPANYFHALRRQVHRDFRKPLVITTPKYLLRLQQSFSNIKDFT
TEGFQRLLPEATPEEINAPEKVQRLVFCSGQVYYLLAGARAQAKIKDTAIVRIEQLHPFP
FDLVAEQMKLYPNAKVIWCQEEPMNMGPWNFLFPYFHSTFKSIDRPFNITYAGRPASASP
AVASHSLHKLQLETFLSEALGTKISS
</t>
  </si>
  <si>
    <t>MFNLKTLVKRSIQTTIKSGGLRLHNQPNYNGFNSLLRSSFATASTTINTPKSRKELSESF
LDGTSSVYIEDMYNAWRKDPSSVHPSWNSFFQSADMGAPVGEAYMSPPSLGTSTATAATP
SSSSSSQVNLKQVSDSMRLLLLIRAYQVRGHAISNLDPLGLEKRPVPPELLPEKYGFTEA
DMDTPIYVGDGLISGFLTNNAPQTTLRQVLTRLRQVYCSDIGIEYMHIQDREMCDWIREK
FETPEKYKYNKDEKVEILERLSWADQFERFLGLKYKAQRRFGLDGCESLIPGMKALIDHS
ADMGVQEIVLGMPHRGRLNVLANVVRKPLPAIFNEFNGGVISIEGEYSGTGDVKYHLGTS
YDRVTGRGKKVHLSLVANPSHLEAVNPVVEGKVRAKQTYSNDTDQQKVMAIQLHGDASVA
GQGVVYETLHLSQLKNYSTGGTIHIVVNNQIGFTTNPTSSRSSMYCTDVAKTIDVPVFHV
NGDNVEAVVQVCKLASEWRQRFKRDVIIDIVCYRRYGHNETDQPKFTQPIMYNKIEKQEP
VIDLYSKQLISENILTQEQYLQMKNIIHEAYEKGYQEGMKYTPKASDWLESKWVGFKSPI
QQGVPRKTGISQELVQSIGKVLTDIPAEFELHPTVKRLIKEKKEMFDSGSGFDWATAEAL
AFGSLLLDGVHVRLSGQDVERGTFSHRHSVLHDQRTDATYTPLKNLSNALKKPAAEYTVS
NSSLSEFAVLGFELGYSLENPNALVLWEAQFGDFSNGAQVIIDQFISSGEQKWMRQSGLT
MLLPHGYDGAGPEHSSCRFERYLQMCDSDPNKIPPPEEAERKQQQHSNWQVLNCSTPANY
FHALRRQIQRDFRKPLIIATPKYLLRLTQSFSKVEEFSNQHFTRVYPEAFPQDLVAPEKV
QRLVFCSGQVYYHLLGAREQAKVKDTAIVRVEQLHPFPFDLVAEQLKHYPNAKVIWCQEE
PMNMGPWNFVYPFFHSTFKSIDRPFNIQYAGRPSSASPAVASHSLHKLQLETFLSEALGT
KKSS</t>
  </si>
  <si>
    <t>MISLQNAVRRSLVRGLTSASAPRVSTPAMRRTFSTSVVGAAVNAPKNRKELSESFLDGTS
SAYVDEMYHSWKRDPASVHSSWASFFRNADDGAPAGDAYMSPPTLGTGVATAATPSTFSS
PSTSSSVNLKQVSDSMRLLLLIRAYQVRGHMLANLDPLNLAAPQDVPELNISKYGFSESD
MDKPIFVGEGLISGFLTNNAPQTTLRTVVDRLKETYCGNVGIEYMHIQDRAMCDWIREKV
ETPQQHVASTAEKVKVLERLAWADQFENFLGLKYKTHKRFGLDGCESLIPGMKALIDDAA
DMGMRDVVIGMPHRGRLNVLANVVRKPLKAIFNEFNGGVVSLEGEYSGTGDVKYHLGTSY
DRVTSNGKKVHLSLVANPSHLEAVDPVVEGKVRAKQHYAGDKDQSTAMAIMLHGDASIAG
QGVVYETLHMSQLANYSTGGTVHIVVNNQIGYTVDIPIFHVNGDDVEAVVRVCRLAAEFG
HNETDQPKFTQPLMYTRIGETTPVIEKYSKQLIGEKVLTADQFEQMKTVIKDAYEKGFQE
GMNYTPKASDWFENRWTGFKNTSQLGHVKSTNIDEKLARAMGDVLCKVPAGFEPHATLKR
ILKEKQEMFDKGTGFDWATAEALAFGSLLLDGTHVRLSGQDVERGTFSHRHAVLHDQKTG
ATYAPLKNLATAFKKPDAAEFVVSNSSLSEFAILGFELGYSLENPNALVLWEAQFGDFSN
GAQVITDQFISSGEQKWMRQSGLVMLLPHGYDGAGPEHSSCRLERYLQLCDSDPNKIPAR
EEAERKQAQHSNWQVVNITTPANYFHVLRRQVLRDFRKPLVMTSPKWLLRLQQSFSSLDD
FTKVTSFTRVYPEATPAELVAPEKVKRVIFCSGQVYYLLRAARDAAKVKDAAIIRVEQLH
PFPFDLVADQLRAYPNAKAIWCQEEPMNMGPWSYIYHYFVSTFRSINRNFDLTFCGRPAS
ASPAVASHSLHKLQEEIFLSEALGTKKSM</t>
  </si>
  <si>
    <t>MISLQSVIRKSISTSLRTASPLRHTMSPVGAVRPFSSSSASLFNVNQPKSRKDLSESFLD
GTSASYIEDMYQAWKANPESVHKSWGSFFQSADYGVPTGEAYMSPPTLGTSTATKGAPSS
SPQTNIKSVSDSMRLLLLIRAYQVRGHAIANLDPLGIMDRPEPAELNPSRYGFTDADMDT
PIFVGDGLISGFLTNNAPQTTLRQVLTRLRQTYCGNIGVEYMHIQVGDREMCDWIREKFE
TPVQSEFNKDEKVKILERLAWADQFEGFLGLKYKTHKRFGLDGCEALIPGMKACIDTSAD
AGVTDIVIGMPHRGRLNVLANVVRKPMKAIFNEFNGGVVSLEGEYSGTGDVKYHLGTSYD
RVTSRGKKVHLSLVANPSHLEAVNPVVEGKVRAKQHYSGDKEQSNALAIILHGDASIAGQ
GVVYETLHLSKLTNYSTGGTVHIVVNNQIGFTTNPSSSRSSLYCTDVAKTIDVPIFHVNG
DDVESVVKVCKLASEWRQKFKSDVVVDIVCYRRFGHNETDQPKFTQPIMYTKIGQQTPVI
EKYSKQLIQENVLSGEQFTQLKTIIRDSYEKGFQEGMKYTPKPSDWFESRWVGFKNPVQL
GEIKKTNLPAELINKMGKVLCTMPQGFEAHDTLKRILKSKQEMFDKGTGFDWATAEALAF
GSLLLEGNHVRLSGQDVERGTFSHRHSVLHDQNNGSTYTPLKRLQDNQLGEQAEFSVCNS
SLSEFAVLGFELGFSLENPNALIIWEGQFGDFSNGCQVIIDQFISSGEQKWMRQSGLVML
LPHGYDGAGPEHSSCRLERYLQLCDGDPNKIYPKEEAERKQMQHCNWQVINCTTPANYFH
ALRRQVKRDFRKPMIMASPKWLLRLQQSFSSIDDFTKVDSFTRLYPEATPAELVAPEKVQ
RVVFCSGQVYYLLRSARDQAKIKDVALIRIEQLHPFPFDLVAEQIQHYPNAKVIWCQEEP
MNMGPWSFVYHYFMSTLKSIGRPQDLSYAGRPTSASPAVASNSLHNLQQTNFLNEALGVH
KKNL</t>
  </si>
  <si>
    <t xml:space="preserve">MPALSPSMETGNIAKWVKKEGDQIKQGDILAQIETDKATMDFEYEDNGYLAKILLPDGSK
GIAINTVSVYYHLEPIAILVKNKEDIASAKEYKVGAPATEAPKAAPAAEAPKAAQPASKP
KSTKTYPPHKVVGMPALSPSMETGTIAGWSKKVGDQIKQGDILAQIETDKATMDFEYEDN
GYLAKILVPTKTSGIAINQPICVLANKKEDVDKFADFSVEQESAAEAPAAAQETSATTAA
APSQSTGAPAATQQSGSRIFASPAAKVAAASKGFDLSAIAGTGPNSRILKADVLEFTPST
KPSAATGAPAAAKPTVATPGSSAAYTDIPHTNVRKVTASRLTQSKQTIPHYYLTMECRVD
KMMKVRKELNAQLKYSISLNDFIIKAAAAALRDNPTVNSTWMDDAIRRYHNVDINVAVNT
EHGLFTPIIRDADKRGLGSIALGVKELAAKAQNKQLTPAEFETGTFTISNLGMFGIKTFS
AVINPPQAAILAVGTTEQRLVPSTNPDSPFETATILSVTLSCDHRVVDGAVGAEWLKSFK
SYVEDPLKLLL
</t>
  </si>
  <si>
    <t>MGMPALSPTMSEGNIAKWKKAEGDKINVGDVIAEIETDKATMDFEAVEPGYLAKILIPEG
TKGIPVNKAIAIVVKKKEDIAGAASASASSSSSKPAEQSKPAEQPAAAAAPKKSTSSKTY
PKHNVLGMPALSPSMEVGGIAKWKINVGDKVKPGDVIAEVETDKATMDFECQDAGYLAKI
LVPGGTTGIAINKPIAVLVPKKEDIEQFADFSAEGGNEAPAAEAAVPQQETTTSQQTSTP
SSTQSSSSSTGGRVFSSPAARAVAREKGIDYTVIKGSGPNNRILKADVLSYQPQQQQQQQ
VAQEQQKPTTKVATPPSSGASYTDIPHSNIRRVTAARLTESKQTIPHYYLTMECRVDKLL
KIRSELNSKQISNDKYKLSINDFIIKAASAALKDVPTVNSTWTDSYVRRFHNVDINVAVN
TEQGLFTPLIRDTDKIGLATISGQVKVLADKAQKNKLTPFDFETGTFTISNLGMFGIKNF
SAVINPPQAAILAVGSTEIRVVPSENPEQQYENATILSVTLSCDHRVIDGAVGAEWLQRF
KDYIENPLKLLL</t>
  </si>
  <si>
    <t>PASTQVSGQSAGSRIFASPAARVAAKEKGFELSSMVGTGPNNRVLKADVLEFVPSVAAVK
EAPAAAAAPSAARASTTEPISDALYTDIPHSNIRKVTAARLSESKQTIPHYYLTMECRVD
KLLKIRTELNNQADGKYKLSVNDFIVKAASAALRDVPTVNSTWMATAVRRFHNVDINVAV
NTELGLFTPLVRDSDKKGLATIANQVRELADKAKKGKLQPNEFASGTFTISNLGMFGIKS
FSAVINPPQAAILAVGTTESRLVPVDKPKEGAAPYETATILSVTLSCDHRVIDGAVGAEW
LQRFKDYIENPLKLLL</t>
  </si>
  <si>
    <t>MAALWKLPVIYIIENNRYAMGTAVSRASAETDFSRRGISFNIPGIQVDGMDVRAVQAAGE
EATAWARSGKGPMILEMQTYRYRGHSMSDPAKYRATMPVDILMPALSPTMEEGKLSKWLK
KEGDKVTSGDVLAEIETDKATMEVEAVDEGTIGKILIAEGTDNVKVNTVIAVLLGDGESA
DAANAPKAAAAEAPAKAQEAPQQEAEAAKPAATVPAAPKTEVAADPDIPAGTEMVSTTVR
EALRDAMAEEMRRDPNVFVMGEEVAEYQGAYKITQGLLDEFGPRRVVDTPITEHGFAGVG
VGAAMTGLRPIVEFMTFNFAMQAIDQIINSAAKTLYMSGGQMGAPMVFRGPSGAAARVAA
QHSQCYAAWYSHIPGLKVVMPYTAADAKGLLKAAIRDPNPVIFLENEILYGHSFDVPKLD
DFVLPIGKARIHKKGTDVTLVSFGIGMNYTVKAAEELSKLGIDAEIIDLRTIRPMDIPTV
VESVKKTGRCVTIEEGYPQSSVGTEIATRVMQQAFDYLDAPILTIAGKDVPMPYAANLEK
LALPNVQEIVEAVKAEIDMPINITMPALSPTMEEGNLAKWLVKEGDKVGPGDVIAEIETD
KATMEVEAVDEGTVAKIVVPAGTEGVKVNALIAILAADGEDVGAAAKGGDAAPAKAETAP
APAKAEAPKETAPAPAAPAAAVAAPAKSGDRTFSSPLARRIAKDAGIDLSAVTGSGPHGR
VIKKDVEAAISGGGAKAPAAAAAATPAAAPKPMSDDTVLKLFEEGSYELVPHDGMRKTIA
KRLLEAKSTVPHFYLTVDCELDALLALRAQINAASPMRKTEKGDVPAYKLSVNDMIIKAM
ALALRDVPDANVSWTEANMVKHKHSDVGVAVSIPGGLITPIIRKAEEKTLSTISNEMKDL
AKRARDRKLKPEEYQGGTTAVSNLGMFGVKDFAAIINPPHATILAIGAGEERAVVKKGEI
KVATVMSVTLSTDHRAVDGALGRHALGDRWPQILQAELGGSVNVVADGLNGRTTAFDDHL
SGFERNAAKTLTNALGTHFPLDLVIVMLGTNDMKSFICGNAQGAKRGMQRLIEIIRTAPY
QLDAKAPDILIMSPPPLGETDGPEFRLVFEQGIEQSRLLAAFYEDAARQADCAFFDAGSV
AKTSPVDGVHLDADNTRAIGKAIAPIVRGILDI</t>
  </si>
  <si>
    <t>MLLVQILTFRNTLRPITFEGWNASTITKYGDRKHRQVEEEHWRKDQQVETDKATMDFESQ
EAGYLAKIIVGDGTKNIPINTVCIHSLTISIYDSWLLLFAERLQMLTLSRTMLMILLLLL
LLQLLLQRLQRPLLLQLLLLLQRLLLPQRRLLHHVCNSKETMTVNDPKHNVVGMPALSPS
METGGLAKWRKNEGDQIKVGDVIAEVETDKATMDFESQEAGYMAKILIPGGTTGLAINSP
VCIMVSKKEDVEKFKDYKAEDSSAAAAPEEAATPAPAAAPAAAAAPAAQQQQQSSSSSSS
SSQSGRVFSSPAARFAANEKGFNVSDIKGTGPNNRVIKADVLEFTPKAAEAVAPVQAAQS
TSAAAAAVDSSSSFTDFPHSNIRRVCISFSFSLSLSLSLSLSPSKLSHIITLQWSAPTNQ
ITFRIRTELNQKADGKYKLSVNDFVIKAASAALRDVPTVNSTWMSTVVRRFHNIDINVAV
NTDLGLFTPLIRDSDKKGLATIGNQVKELAEKAKIGKLQPTDFQSGTFTISNLGMFGIKS
FSAVINPPQAAILAVGTTEARLVPKDKVKEGEMPYETATILSVTLSCDHRVIDGAIGAEW
LQRFKDYIENPLKLLL</t>
  </si>
  <si>
    <t>MPALSPTMTEGNIAQWVKKEGDRINVGDVIAQVETDKATMDFESQEGGYLAKILIGDGAK
GVQVNTVCIIYIYIFNLGQQCTNIINYIHKEDIPKFKDFKEEGAPQAAAAAPQPTATAAA
AAPAPKQAAAPSKNYPKHTVIGMPALSPSMESGGLAKWLKNEGDKVNVGDVIAQVETDKA
TMDFECQDAGYVAKILVQAGASGVGINDPICVFVSKKEDIEKFKDYTIGAEAVTPASPAL
EQAAPSSTSSASLSSSSSSTIQSRPEGGRIFATPAARVAAKEKGFSLNEISGTGPNSRIV
RADVLSFVPKQATATSGAAASESIRPNAAAISESISYTDIPHSNIRRVTAARLTESKQTI
PHYYLTMECKVDELLAIRGTLNGQANGKYKLSVNDFIIKAAAAALRDVPTVNSTWMKDVV
RRFHNIDINVAVNTDIGLFTPLVRDADKKGLATVANSVRDMAEKAKAGKLQPADFASGTF
TISNLGMFGIKNFSAVINPPQAAILAIGTTEKKVVVGSDDKSFTTQTVMSVTLSCDHRVI
DGAVGAEWLQAFKNYMENPLRLLL</t>
  </si>
  <si>
    <t xml:space="preserve">MTSTVTTVTETITTEIVTKLEPKRMAVLTSGGDSSGMNPAIRAFARMAMIKGAQVFAIRE
GYNGLVNDSIVPLHWGSVGGIISRGGTIIGTARCADFRKRDGRKRAVYNLIKNKIDNLLV
IGGDGSLTGANLLRSEWCGLIKDLVDDGTLDKECIEKYPTLSIAGLVGSIDNDMCGTDLT
IGADTATQRILEAIDSILSTAVSHQRSFVLEVMGRNCGVCIVWLALVSGLATGADYIFVP
ECPPEDGWEQNMIEGLERGRVSGRRCSLVIVSEGAIDKKGNPITSSYVRQTLENAGHDAR
ITILGHVQRGGTPTFLDRYIATRMGVDAVEYFYSTDEKDKEPALIGMDGMKVTRSPLMDC
VKTTQSISTLIQEKKFNQVVDLRGSLFGEFYNIFRTCANLQRSGKSSNNHSLVILHSGGP
CPGMNPAVRAFTRLGIDRGYKVYGAFNGFGGLAKDELQPLDWMTVNGWSVMGGAELGTNR
SIPNDDNIQDIINVIQKYNISGVLMFGGYNGYVGISKLYKYAQKYPVLKKLSIIGAPGTI
ANNVPGTNISIGSDTCLNNILDALDKIKQSAVASRRLFVVEVMGAHCGYLCTMSSLASGA
ERSYTMEKGLTLESLTEDLEMFVDRFEKEHKIGLIIKSENASETYTTHFIYSLFKEEGKH
LFDVRESILGHLQQGGTPSGIDRVFSTRLMNQYFNFLDKQLAETGEISMCGCIGFINGQI
EFTPMDEMIKEMDDKYRRPHVQWWLDLDKISQDISVAPAQTNSNELKRKKEKITTPTLFS
QKTFDQNVNPQWTI
</t>
  </si>
  <si>
    <t>MEKETVTVTTTVTRIEKMQEPKRMAVLTSGGDSCGMNPAIRAFTRMALLKGAEVFAIREG
YNGLVQDSIVKLNWGSVAGIINRGGTIIGTARSSEFRTKDGRKKAVYNLIKNKINNLLVI
GGDGSLTGANILKSEWNGLLQELVDEKKIDCELLKTHCTLSVCGLVGSIDNDMCGTELTI
GADTATRRILEAIDSILSTAVSHQRSFVIEVMGRNCGWLALASGLATGADYILVPECPPE
DGWEEHMVENLEKGRVSGRRCSLIIVAEGAIDKKGNPITSSYVRKILEEKAGHDARITIL
GHVQRGGVPTYFDRYISTRMGIEAVNYFYSKGENEDEPILIGMNGNTLIRSPLMKCVKET
QQIGKLISEKKFEQVVKLRGGLFEEFHDIFHILSNQKRSHVEKKNIKIAILHSGGPSPGM
NPAVRAFTRLGIDQGYTVYGIFNGFAGLAKGDLKEMHWMTVNGWSVMGGAELGTNRSVPN
DSNIEDILKTIEKFGIDAIVMFGGFNGYVGMSNLYDFRAKYPQLNRVSMICAPGTIANNI
PGTENSIGSDTCLNNILDAIDKIKQSAVASRRLFVVEVMGAHCGYLCAMSSLTSGAERSY
IMERGINIKSLTEDLNMFVERFKKEHKIGLIIKSENASETYSTHFVYELFKEEGHHLFDV
RESILGHLQQGGSPSSIDRLFSTRLMHHYFKLLDDHSKNNKDQPAIAGCLGFQNGSIIFT
PMEKMVKDINHRYRRPVDQWWLDLVQVSQDISVAPVQDNIENGKINPNINSPTIYSQNVS
INER</t>
  </si>
  <si>
    <t>MRIAVLTSGGDSSGMNPAIRAFVRAAIIKGAEVFAVREGYTGLVQDSIVKLDWGSVAGIL
NRGGTVIGTARSTDFRTKEGRKLAALNLIKHKINNLLVIGGDGSLTGANTLRTEWHDILQ
ALLKEGHIEASCISELSTLSIVGIVGSIDNDMCGTDITIGADTACHRILECIDSILSTAV
SHQRSFVIEVMGRNCGWLALATGIGSGADYILLPENPPPPGWEDTMIENLERGRISGRRC
SMVIVAEGAIDRFGNPISSNYVREVLEKRGYDARITILGHVQRGGVPSFLDRYIVTIISI
HTTPTTISILTIPNSNFQFQLPITGYKNGMYVYPSPLSISPSSKFQLSNSNKFQLSNSNS
PTLLKFTNSNSQIPISNISFSNPHIPIKLSNSNFQFQLSNSNFHFQPNSTNSNFSIPNPT
IPTIPTTPTFQLLTILSSSSSSLLQSIDPNDCYTYQGTQRRGGTFDEFNEIFSICANLNR
RHKEPRGYNVAILHSGGPSPGMNPAVRAFTRLGIDAGFRVFGVFNGFAGLANGDIKELTW
MTVNGWAVMGGAELGTNRSVPNDTNIDGIVQTLQQNSIDALLMFGGYNGYVGMTNLHTYR
AKFPVLERVAMICAPGTIANNVPGTEVSIGADTCLNNILDALDKIKQSAVASRRLFVVEV
MGAHCGYLCAMAALASGAERAYTMEEGLSIRKLTDDLRMFIGRFRHNNRIGLVLTSENAS
PTYSTHYIYDLFHEEGKQLFDARESILGHLQQGGSPSPLDRLNASRCMHFFIRLLETEAL
EKGNRGIAGCIGSSSGRYKFTPMDQMNREICHKFRRPTFQWWTGLLDLVRHIAVNPEDDT
MPHDEGLHINSPTIYSQKSQIDLKTNPQMTL</t>
  </si>
  <si>
    <t>MIGMKGNRVVRAPLMKCVEEVCYISHILERNANYKYVPDSTYWQANSRAKVIERRGGMFK
EFIEMFEVLSNRRRQNVPKKDFNIAILHSGGPSPGMNPAVRAFTRIGIDHGFGVYGVFNG
FAGLAHGDLKEMSWMTVNGWAVMGGAELGTNRSVPNDSNIAAIVDTLQKYNIRAIMMFGG
YNGYVGISNLHNYRTKYPFLQRVSMMCAPGTIANNVPGTEGSVGADTCLNNILDALDKIK
QSAVASRRLFVVEVMGAHCGYLCTMS</t>
  </si>
  <si>
    <t>MRIAVLTSGGDSCGMNPALRAAVRAAIVKGAQVYAVREGYNGLVQDSIVPLTWGSVAGII
NRGGTIIGTARSNDFRTHEGRKKAVFNLIKNKINNLVVIGGDGSLTGANLLRTEWKMMLD
ELVKDKAIDCCVLDSHHTLSIVGLVGSIDNDMCGTDITIGADTACHRILEAIDSILSTAV
SHQRSFVIEVMGRNCGWLAMVSGLATGADYILVPECPPEEGWEDTMVEGLEKGRLSGRRC
SLVIVAEGAIDRKGQPISSSYVRKILEEKAGHDARITILGHVQRGETNNCDSQSTRMAVE
AIRYLYTKKAEDEPVMIGMMGNRVIQAPLMKCVKETQTIGSLIKELKFDEVVKLRGGIFD
EVYKMFGIMSNLRRSNVPKKNYNIAILHSGGPSPGMNPAVRAFARLGIDNGFGVFGVFNG
YAGLSKGDIKQLDWMTVNGWAVMGGAELGTNRSVPNEENIAGIVETLESNNIGAILMFGG
YNGYVGAAALASFRPKHEYLNKVAIVCAPGTIANNVPGTETSVGSDTCLNNILDALDKIK
QSAVASRRLFVVEVMGAHCGYLAAMSSLTSGAERAYTMEEGITINKLTDDLEMFVDRFKR
EHKIGLIIKSENASPCYTTHFIYSLLREEGKHLFDVRESILGHLQQGGTPSSLDRLHASR
LMYHFFNLINNEVFEKNNHSLAGCIGFLHGEIQFTPLEKMVKDINHTHRRPENQWWLGLL
ELSRRISVDPISNGNLIAPLPAKTPITSPTIYSQKSHLDPNSNPQFTL</t>
  </si>
  <si>
    <t>MTSHLSPSSSMEGKIVSFTYERSDDKKKIAILTSGGDSCGMNPAIRAVVRAALIKGADVY
AIRDGYNGMVNDSIIPLTWSSVAGILNRGGTIIGTARSTEFRTREGRKKAAYNLIKNGIN
NLVVIGGDGSLTGANLLRCEWSGLLQELVNDKKVEPCILNTHDQLSIVGMVGSIDNDMCG
TDITIGADTAAHRILEAIDSILSTAVSHQRSFVIEVMGRNCGVCNILYNYIYYNLLIKTM
TESLEKGRLSGRRCSLVIVAEGAIDSEGKPITSSYVREVLEKGGHDARITILGHVQRGGV
PTFCDRYVSTRMSMEAINYLYTKTPEELPALIGMVGNRIVRSPLMKCVEDTQKVAAFIKE
RRFDEVVKLRGDLFENLLKVFNICANIRRTPNPPPRAFNIAILHSGGPSPGMNPAVRAFA
RLGIDLGFKVYGIFNGFSGLAKGDLTELSWMSCNGWSVMGGAELGTNRSIPNDTNINAIV
ETLKANNIGAIMMFGGYNGYVGVSALASYRDRHPYLQQVAMVCAPGTIANNVPGTENSIG
SDTCLNNILDALDKIKQSAVASRRLFVVEVMGAHCGYLCAMSALASGAECAYTMEEGVSI
ASLTEDLKMFVDRFHREHKIGLIIKSESASNTYSTKFIYELFREEGKHLFDVRESILGHL
QQGGNPSSLDRLGASRLMYNFYHLLQEEVIEKSNRSWAGCIGIVQGHVKFTELKQMEKEI
NHKYRRPEEQWWIDLLRLSREISVSRNDNQLTDVPKVGSPTIYAHLDSLSNPLSSL</t>
  </si>
  <si>
    <t xml:space="preserve">SRLLFFFYIIFSHILKIIMNNLEQLIQQWRKWDTNPATLKEIQDLLDKKDENELKARLES
RIAFGTAGLRGPMKAGFSCMNDVTVRQASQGLCSYVDKVTPNARHMGVVIGYDGRHHSKE
FANITAQAFLKKNFKVYLFETIVPTPFVAFATPELKAAVGVMITASHNPKDDNGYKVYWH
DGCQINTPHDKYISQHIESNLETWTESCDLSKVVCPLKQIEQSYFSKIAKYSVAPYGVEL
AKEPIVYTAMHGVGYNYVIQSFEAFKLPPVIPTEQQVGPDADFPTVAFPNPEEGKGALKL
AIETAERVSSRLILANDPDADRLAVAERQADGSWKVFNGNEIGVLFADWAWTHGRKAFGD
NVPPNKFAMVTTAVSSSMMNTMAKKEGFSYREVLTGFKWVGNAALDFIKSDHHFLFAYEE
AIGFMYGDVSLDKDGVRCAAIFAELALSLYQQKSSCQEHLDSLYKKYGYHISKNRYFFCY
DPKKMESIFNRIRSLHNGTYPSQCGSFKIVRTRDLTTGYDDGFETKKAILPTSSSTQMIT
FYFENGGIATLRGSGTEPKLKYYVEMVGQDKSNVEQTLGQLVKSVIDEFLCPVENQLTPP
KDD
</t>
  </si>
  <si>
    <t>MTTDIYQIAQNWLRWDRNPKTHKEISQLVQDKNESELKARLESRIAFGTAGLRGPMKAGF
SCMNDLTVIQASQGLCMYVKQTLAPDAERKGIVVGYDGRYNSEVFAKLTAATFVSQGFKV
HLFSRLVPTPFVAFAVPFLKACVGVMITASHNPKDDNGYKVYWDNGCQINTPHDKGIAKQ
IELNLEPWNVFYKEYFDRIERYTVRHNKQMAREKIVYSAMHGVGGEYTKRAFEVFALDPF
IAVKEQFHPDPAFPTVTFPNPEEGKGALKLSIETAEANNNWAWKNGKPYYEKGLGSFPND
QYFMINTAVSSAMLKTMAMKEGFTYEEVLTGFKWVGNAAQNLIEKGKHLLFAYEEAIGFM
YGDVSLDKDGVRCAPIFAELAQHLYSKGSSCQDHLEELYKRYGYHISKNRYFFCYDPLKM
EKIFNRIRNGGQYPTKCGDFEITRIRDLTTGYDTGYPPENKAQLPTSTSTQMITFYFKNG
GIATLRGSGTEPKLKYYVEMIGDDKENVELILQSMVDQVINQFLRPIENELIPPKD</t>
  </si>
  <si>
    <t>MADLDKLVEDWMRWDKNTKTRDEVQKMVAQGDKKALAAALQNRIAFGTAGLRGPMKAGFA
NMNDLTVIQASQGLCIYVSATIADAAKKGVVVGYDGRHNSLQFARLTAATFRSKGFKVYL
FSTVVPTPYVAFSVPELGACVGVMVTASHNPKDDNGYKIDVEKLLKEDGVEDPLEKITAS
YMSKVADYSIKSHPATKDIVMSDDKIVYTAMHGVGGEYTRRSFKAFSLPEFIPVVQQFHP
DPEFPTVTFPNPEEGKGALKLAIETAEKNNSRLILANDPDADRLAVAERQPDGTWKVFNG
NEIGVLFADWAWKNARARDPTTPASEFFMVNTAVSSAMLKTMAKTEGYTYEETLTGFKWV
GNKAKEAIDKGGRFLFAYEEAIGFMYGDVSLDKDGVRTAPIFAQMALSLYAKGLSCVDHL
EQLMKTYGYHISRNRYFFCYEPPKMVAIFDKIRNNGNFPKHCGPFEIVRVRDLTVDYDDA
YEDKKARLPVSTSTQMITFYFKNGAIATLRGSGTEPKLKYYVEMIGDKSAKKEDVEKTLA
EVVKQVIDNFLRPVENELTPPKDD</t>
  </si>
  <si>
    <t>MASSERLQQLIQDWLKWDKNPTTLSEIQELVKKNDEKELRARLENRIAFGTAGMFLLGPM
KAGFSCMNDLTVIQASQGLCIYVSDTIPNALNSGVVVGYDGRYNSKEFAKYTAATFLSKG
YKVYLFSKVVPTPYVAFAVTELKAAIGVMITASHNPKDDNGYKVYWDNGCQINTPHDKGI
AKQIQLNLEPWNVCAFFLDINANELLSGSSVVDPLDTIVNSYNSKITSYSVGNSGVKLAN
EKIVYTAMHGVGGEYTKLAFEAFKLPPFVPVPQQYTPDPAFPTVAFPNPEEGKGALKLSI
ETAEANGSRLILANDPDADRLAVAERNTNGTWKVFNGNEIGVLLADWAWQNARRAHPDTP
ANRYFMINTAVSSAMLKTMAKHEGYRCDETLTGFKWVGNQARKVIDEEKLNFLFAYEEAI
GFMYGDVSLDKDGVRCAPIFAEMALSYYAQGHSCEDHLETLYKRYGYHISRNRYFFCYEP
PKMVAIFDRIRNGRNFPTKCGRFEIERVRDLTVDYDDAYPDKKARLPVSTSTQMITFWFK
NGGIATLRGSGTEPKLKYYVEMIGQDKQVVEKELAELVDAVIQQFLRPVENELTPPKDD</t>
  </si>
  <si>
    <t>MTQSTCITSMVINNYLSIYIFIYTINDYLKRSLFVLCLVAKMSHHKVAITHPISSYNSII
NELAQNWLRWDKNKETRKEIEQLVEQKNEKELYDCLAKRIAFGTADNEIMMLLTHTLHTG
LRGQMKAGFSNMNDLTVIQASQGLCKYVKETIPEAQKKGVVVGYDCRHHSETFARLTAAT
FASQGFTVYLYSKMVPTPFVAFGVTDLKACVGVMVTASHNPKEDNGYKVYWENGCQINSP
HDKGISQQIELNLEPWTIDVNSLLEKVDDPLERVTKSYMDQISKYSVRGSVDMATENVVY
TAMHGVGGVFVKDAFAAFGLAPYIPVPAQVGPDAEFPTVTLPNPEEGKGALKLSIETAEA
NNSRLIVANDPDADRLAAAEKLKDGSWKVFNGNEIGVLFADWAWQNARRQHGGDSINPSE
YFMVTTAVSSSMLRTMATKEGYGYDETLTGFKWVGNKARDLIDQGKKFLFAYEESIGYMY
GEVSLDKDGVRGAAVFTEMALSCYARGTSCQEHLESLYVKYGYHLSKNRYYFCYDPSKMV
SIFNRIRNNGEFPKTCGPFEITRIRDLTVDYDNGYEDKKARLPVSSSTQMITFYFKNGAI
ATLRGSGTEPKLKYYVEMIGDDKEQVKATLDQVHDQVIQQFLRPTENQLSPPSDE</t>
  </si>
  <si>
    <t>MTDIYQIAQNWLKWDRNPKTHKEISTLVEKKDEAELRARLETRIAFGTAGLRGPMKAGFS
CMNDLTVIQASQGLSLYVKKTLAGSESKGAVVGYDGRYNSEVFAKLTAATFASQGFKVYL
FSKVVPTPYVAFAVPELGASVGVMVTASHNPKDDNGYKVYWDNGCQINTPHDKHISELIE
SNLEPWNVCIYITLQINIDKLLSGVIDPLQVVTSSYMSKIEKYSVKHLPQPLKLATEQKI
VYTAMHGVGAEYAKLAFEAFSLPPFIPVTQQVTPDPAFPTVAFPNPEEGKGALKLAIETA
EANKSRIILANDPDADRLAVAEKQPEYVFLFYLISNNGTWKVFNGNEIGILFADWAWQNC
RRVYPDVPADQFFMINTAVSSAMLKSMAKKDGYIHEETLTGFKWVGNKARELLDQNKRFL
FAYEEAIGFMYGDVSLDKDGVRCAAIFAELALYQYANGSSCQRHLDSLYERYGYHISKNR
YFFCYEPPKMVAIFNAIRNNKNYPTKCGEFEIERIRDLTDDYDNGYPDNKARLPISKSTQ
MITFFFKNGAIATLRGSGTEPKLKYYVEMIGDNKSEVEAILAKVVTAVIDNFLRPVENQL
TPPKDD</t>
  </si>
  <si>
    <t xml:space="preserve">MGDPETQVVLPLLENDLLEVIEACVESRLDSIQVSWKPGYAVTIVSASQGYPDAYPKGRA
ISGVPATLPTTSDAPIIFQAGTAINNNGTLVTNGGRVLSTTAVHADLATAIANAYAANAK
VDFEGRHFRTDIGQKALRFLEKQKTQQAAAVSYSESGVDIERGDAVVDGIAPLAKKTTRS
GCVSDLGGFGALFDTKAAGFVDPILVSGTDGVGTKLKIAQELNLHDDIGIDLVAMCVNDV
LVQGAEPLFFLDYFATGRIHVDVATKVIGGIARGCKESGCALIGGETAEMPGMYRDGEYD
LAGFSVGAVERTNILPRNIKPGDVLLALSSSGVHSNGYSLVRYLVEKKSGLVNPSGGSVY
ELPCPFENTGRTLGQALLTPTRLYVLSCLAAIRSGGVNGLAHITGGGITENLPRVLPQGT
NASVKLGSWPLLPVFTWLNEIGKMEQTELLRTFNCGIGMVVIVDAARASAIAALLRQHNE
TVYEIGTITASTDPASSPKVVYHN
</t>
  </si>
  <si>
    <t>MVKKNVIVIGSGSREHAISWKLLESEFVDTVVMVPGNASSLTNPRIKSIASEVSVDSIVR
LAKEYDVDLVVVGPEQPLVDGLADGLKRSGVKCFGPLASAAEIEGSKVFSKDFMKRHSIP
TARYENFSDYEKAVQHINTIDYPVVIKASGCAAGKGVLIPKDDKKESIAALKRIMVDKEF
KSAGDQVVIEEFLDGEECSLMCFSDGYSIAVMPPAQDHKRIFDGDLGPNTGGMGAYAPAP
FISTPFDDRKQSRSGFGSIIDNVVNTVLVPTINAMRKEKRPFVGVLFAGLMVSKLTGKVD
VLEFNCRMGDPETQVVLPLLSSDLYQIFMACVDGCLDSVNVSWKKEYCVNVVAASKGYPD
SYPKGLVINGLDQFNQQSQQSIVFHAGTIEKDGKVLTNGGRVLSVTSQSNQLELAIEQAY
QSIKCISFDGMQYRKDIGMKALNFLNKNKQQNSNSSVTYSESGVDIERGDAVVTNIASAA
KKSNRSGTVSDLGGFGALFDPKAAGYVDPILVSGTDGVGTKLKVAQELDRHSTIGQDLVA
MCVNDIVVQGAEPLFFLDYFATGKIHVDVATNVISGIADACRRSGCALIGGETAEMPGMY
KDGEYDLAGFAVGAVERTQLLPANISEGDVLLGLASSGVHSNGYSLVRYLVEKKSGLSYR
DQAPFDKEGRTIGDVLLTPTKLYVLSCLSAIKSGGVHGLAHITGGGITENLPRVIPNGLD
ASINLNSWEILPIFQWLRQLGNIDQLELLRTFNCGLGMILIVSKESVDSITKVLVEHNET
VFNIGTIIKSTSSDSSAKVVYK</t>
  </si>
  <si>
    <t>MGDPETQVVLPLLENDLLEVIEACVESRLDSIQVSWKPGYAVTIVSASQGYPDAYPKGRA
ISGVPATLPTTSDAPIIFQAGTAINNNGTLVTNGGRVLSTTAVHADLATAIANAYAANAK
VDFEGRHFRTDIGQKALRFLEKQKTQQAAAVSYSESGVDIERGDAVVDGIAPLAKKTTRS
GCVSDLGGFGALFDTKAAGFVDPILVSGTDGVGTKLKIAQELNLHDDIGIDLVAMCVNDV
LVQGAEPLFFLDYFATGRIHVDVATKVIGGIARGCKESGCALIGGETAEMPGMYRDGEYD
LAGFSVGAVERTNILPRNIKPGDVLLALSSSGVHSNGYSLVRYLVEKKSGLVNPSGGSVY
ELPCPFENTGRTLGQALLTPTRLYVLSCLAAIRSGGVNGLAHITGGGITENLPRVLPQGT
NASVKLGSWPLLPVFTWLNEIGKMEQTELLRTFNCGIGMVVIVDAARASAIAALLRQHNE
TVYEIGTITASTDPASSPKVVYHN</t>
  </si>
  <si>
    <t>TTLNADGKLVTSGGRVLSTTSIATDLQVAIQQAYTANQTISFEGRQFRSDIGQKAINYLN
AAAKSSSAVSYSESGVDIERGDAVVDGIAPLAKATNRSGCVSDLGGFGALFDTKAAGFKD
PILVSGTDGVGTKLKIAQEINLHDDIGIDLVAMCVNDVLVQGAEPLFFLDYFATGRIHVD
VATKVIGGIAKGCKNSGCALIGGETAEMPGMYRDGEYDLAGFAVGAVERDQMLPKNIKPG
DVLLALSSSGVHSNGYSLVRYLVEKKSGLVNPNGSVYDLPAPFAPGKTLGQALLTPTKLY
VLSCLAAIRAGGVNGLAHITGGGITENLPRVLPDGMHATVKLNSWTLPPVFQWLNDIGKM
EQLELLRTFNCGIGMVLIVDADKVQSITNILQAQNETVFNIGTITASTDNSKSKVIYQ</t>
  </si>
  <si>
    <t>MCPGNGSADGQTRIVNLDIKIEAEAVAEAAHKYNVNLVVVGPEVPLVAGIVDGLRRRGVP
VFGPSQKAAEIEGSKVFCKDFMARHNIPTARYATFTDSAAALAHVQSIDYNVVVKASGCA
AGKGVLIPQNKAEALEAVNRVMVAREFGDAGAECVIEEFLDGEEVSLMAFTDGYTVRVMP
PAQDHKRALDNDMGANTGGMGAYAPTPFVCDRKAGSTSGFGPFIDRVITTVMQPAVDGMR
KESRPFVGVLFAGLMIDKAGRVNVLEFNARMGDPETQVVLPLMATDLYEVISACVEGRLD
AVDMQWREGFAVTVVSASQGYPDAYPKGRAITGVSSFDSSSESLVLFQAGTTVANGVLVT
SGGRVLSTTAIAASLEAAIAQAYKGIALVSFEGAHNRSDIGQKAIRYLASKAADKAAVSY
SESGVDIERGDAVVDNIAPLAKATTRSGCVSDLGGFGALFDVKAAGFRDPILVSGTDGVG
TKLKIAQETNRHSHIGIDLVAMCVNDVLVQGAEPLFFLDYFATGRIHVDVATKVIGGIAA
GCKESGCALIGGETAEMPGMYRDGEYDLAGFAVGAVERDQMLPRNIKPGDVLLGLSSSGV
HSNGYSLVRYLVEKKSGLVETMPAGIESVYDLPAPFDPTRTLGDVLLAPTKLYVLSCLAA
IRSSGVNGLAHITGGGITENLPRVLPNGMNATLKLGSWEILPVFQWLNEIGKMEQLELLR
TFNCGLGMVLIVEKDNVESITTILKQHNETVYEIGTITAADTLTSKPAVVYI</t>
  </si>
  <si>
    <t>MIPGNGSVTSSPRIINLTGVSVTTDDVSKQAIQHNVTMVVVGPEVPLVDGLADGLRSKGI
SCFGPSAKAAHIEGSKCFSKDFMSRHNIPTAEYRSFTVFDEAADYVRKVAHPVVLKASGC
AAGKGVLIPTTKEEAIDGLRRIMVDREFGSAGDEVVVEQFIDGDEVSVMCFTDGYSVVVM
PPAQDHKRAFDGDKGPNTGGMGAYAPAPFVSSRTQPTATSCCFGPKIDEIVKRVLKPTVD
GMRREGRPFVGVLFAGLIIDKQGGIYVLEFNCRLGDPETQVVLPLLDSDLFELFQACVET
RLDSVQVTWKDGYAVTVVAASQGYPDAYPKGKVITGYNSTNFLNNNNNNNGTQQQQQQLY
IFHAGTSLQGDQLVTSGGRVLSVTATSLDLEQAIAHANQGIKQVTFEGCHSRSDIGHRAV
KFLEAKRQQKSGGVSYSESGVDIERGDAVVDGIAPLAKSTNRKGCVSDLGGFGALFDCKA
AGFVDPILVSGTDGVGTKLKIAQEINRHQDIGIDLVAMCVNDVLVQGAEPLFFLDYFATG
RIHVDVATKVIGGIARGCKESGCALIGGETAEMPGMYRDGEYDLAGFSVGAVERTQMLPR
NIREGNVLLGLASSGVHSNGYSLVRYLVEKKSGLEPVNDASNPNAPASVYHHKAPFDAQG
RTLGEVLLAPTRLYVLSCLAAIKQGGVNGLAHITGGGITENLPRVLPDGLDALVSLDSWT
LPPVFKWLNEIGQMEQLELLRTFNCGIGMILIVEADQVDAITSTLKAHNETSVFKIGQLI
RSTTPSKPKVVYQ</t>
  </si>
  <si>
    <t xml:space="preserve">MSIQQFYRTPALAPAALEALKTRVNRLHPELKVTEISAEFCFNVQTAPGRALTSEERATL
EWLLAETFEPQLFSQTSFLKPTTSQSLIIEVGPRMNFTTTYSTNATSICHACRLSNVERI
ERSRRYLVASSIAWTPAQRALFVDEVHDRMTECEYSHPITTFETGVIPRAVHFVPLLSEG
RAALERINTEMGLAFDEADLALYYDLFANHLKRDPSDVECFDIGQSNSEHSRHCFHSFFF
RGYKTKVLLPSDPTKASPYNEGERDQPIIFTAETHNFPSGVAPFPGAETGTGGRIRDTHA
TGRGSLVVAGTVGYCVGNLNIPNYPLPWEDASFQYPTNLAAPLKIEIDASNGASDYGNKF
GEPVIVGFTRSYGSVLPNGERREWIKPIMFSGGIGFMDERHLKKASPEVGMLVVKAGGPA
YRIGMGGGSASSMVGGDNKTELDFSAVQRGDAEMGQKLNRLIRACVENEMSTTPSAANPI
VSVHDQGAGGAGNVLKEIADPLGARIHLSRFHVGDPTLSAMEIWGAEYQEQDAILMRAED
RAFLESVSKRERLPIAVVGEVTGDGYAVLVDDRQKEQPVSTPVNLPLEKVLQKMPPKTFH
SERVANTLAPLSLPQTLTVDEALNRVLRLLSVGSKRFLTNKVDRAVTGLVARQQCVGPLH
TPLADVAVISSGYFGVTGAATSVGEQPIKGFISPQAMAYLTVGEALTNLMFASISSLGDV
KCSGNWMWAAKLPAEGARMYDAAIAMHDTMVELGIAIDGGKDSLSMAAKAPGSGLVKAPG
TLVVSTYVTCDDITKTVTPDLKLRSSADSALVYIDFGCSNNFLGGSALAHVYSQLGNDSP
HVDVALLKRGFEAMQRLVKAGLLTAGHDRSDGGLITTLVEMALGGNRGINVTIPSTLISK
STSSSVDPIIRLLFSEELGAVVECRRQDLASVLEEFSRSNISAYHIGHTSINESGNDRVV
VISEDNKTVLLDLELSELSSRWEDTSYHLELLQANTANVESERQQLKLRATGGGRGPAYR
VSFQPSPTIEASLLSNTTPVVAVIREEGSNGDREMAAAFFTAGFQAWDVAMSDLLAGNVV
LDARFKGVAFVGGFSYGDVLDSAKGWAGAIRFNESVSKQFEHFYQRADTFSLGLCNGCQL
MALLGWVPWRGIASAIQPRFIHNASGRFESRWVTVRIEPTNSVMLRGMEGSVLGCWSQHG
EGLAFFPDRDILDQVEREHLVPVRYVDDAGQPTETYPFNPNGSINGIASLVSKDGRHLAM
MPHPERSFLSWQWPWMPENIRSSVGGLSQPSPWLRMFQNAQRFQDIFDPKSI
</t>
  </si>
  <si>
    <t>MTIKHFYRRPAISEFEIKRLIHRLNQQYSLSIESIDTEFCFNVEYLESNPITELEYKTLV
WILSETFEPQNFSESSFFRGQDEISSKNVVVVEVGPRMNFTTTYSSNATSITNSCKIHSV
KRIERSRRYKVESKHPLRVDQVQLFIDQVHDRMTECHYPQPLVSFDTGVVPKTVTFIPVM
EEGRAALERINKEMGLAFDDSDLELYTDLFKNYLKRNPSDVECFDIGQSNSEHSRHWFFN
GNLVIDGQIIPKTLFQIVKDTLRANPNNSLIAFSDNSSSIKGFETKVLVPKSSTEASPYI
VGDRDQPILFTAETHNFPSGVAPFPGAETGTGGRIRDTHATGRGSIVVAGTVGYCVGNLN
IPGYNLPWEDKSFQYPFNLANPLKIEIEASNGASDYGNKFGEPVIIGFTRSFGLRLPNGE
RREWIKPIMFSGGIGFMDGRHLKKASPEVGMLVVKAGGPAYRIGMGGGSASSMVGGDNKS
ELDFSAVQRGDAEMGQKLNRLIRACVESEIHGEPNPIVSVHDQGAGGAGNVLKEIADPLG
AKIYLDRFHLGDPTLSAMEIWGAEYQEQDALLIHQKDRDFLLKISQRERLPVAFVGDVSG
DGNAVVYDKDGSTPVNLPLEKVLQKMPPKTFIMERLPQENPPFSIPSELVIAGDQKIFEE
SLSRVLRLLSVGSKRFLINKVDRAVTGLVARQQCVGPLHTPVSDVAVISSGYFGVTGAAT
SIGEQPIKGFISAKSMAYLTVGEALTNLMWASITDLADIKCSGNWMWAAKLKGEGSQLYD
ACLEMHNVMVELGIAIDGGKDSLSMAAKAPTTGGTDELVKAPGTLVVSTYVGCDDITKTV
TPDLKLTSAQDSVIVYLDLGCGNNFIGGSALAHVFSQVGNDSPIVDVKLLKSTFKVVQQL
VKQQLITAGHDRSDGGLITTLVEMALAGNRGLNITLPRSLCNNNIDSFSALKLLFSEELG
AVVEVRKENIQLVLSVLRQHGVPAYEIGHTNINTQVGQQDRFTVGVEGSSQVIYDIELSK
LSYLWEETSYRLELIQANPSFIESEFREIQKRAIGGGRGPQFHLSFKPSPTIDASLLKTP
DYRPKVAIIREEGSNGDREMAAAFQFAGFEPWDVTMSDLISGRFVLDQRFNGVAFVGGFS
YGDVMDSAKGWAGAIKFNESVAKQFEDFYQRQNTFSIGLCNGCQLMALLGWVPWRGIEST
KQPRFIHNASGRFESRFVSVTITPSNAIMLRGMEGSVLGCWSQHGEGRAYFNDQSILDDI
KANHLSPIRYVDDSGSVTETYPYNPSGTPEGIASLCSRDGRHLAIMPHPERSFLSWQWPW
MPENIKQQVGGLNQPSPWLRMFQNARIFCDQQLF</t>
  </si>
  <si>
    <t>MSIQQFYRTPALAPAALEALKTRVNRLHPELKVTEISAEFCFNVQTAPGRALTSEERATL
EWLLAETFEPQLFSQTSFLKPTTSQSLIIEVGPRMNFTTTYSTNATSICHACRLSNVERI
ERSRRYLVASSIAWTPAQRALFVDEVHDRMTECEYSHPITTFETGVIPRAVHFVPLLSEG
RAALERINTEMGLAFDEADLALYYDLFANHLKRDPSDVECFDIGQSNSEHSRHCFHSFFF
RGYKTKVLLPSDPTKASPYNEGERDQPIIFTAETHNFPSGVAPFPGAETGTGGRIRDTHA
TGRGSLVVAGTVGYCVGNLNIPNYPLPWEDASFQYPTNLAAPLKIEIDASNGASDYGNKF
GEPVIVGFTRSYGSVLPNGERREWIKPIMFSGGIGFMDERHLKKASPEVGMLVVKAGGPA
YRIGMGGGSASSMVGGDNKTELDFSAVQRGDAEMGQKLNRLIRACVENEMSTTPSAANPI
VSVHDQGAGGAGNVLKEIADPLGARIHLSRFHVGDPTLSAMEIWGAEYQEQDAILMRAED
RAFLESVSKRERLPIAVVGEVTGDGYAVLVDDRQKEQPVSTPVNLPLEKVLQKMPPKTFH
SERVANTLAPLSLPQTLTVDEALNRVLRLLSVGSKRFLTNKVDRAVTGLVARQQCVGPLH
TPLADVAVISSGYFGVTGAATSVGEQPIKGFISPQAMAYLTVGEALTNLMFASISSLGDV
KCSGNWMWAAKLPAEGARMYDAAIAMHDTMVELGIAIDGGKDSLSMAAKAPGSGLVKAPG
TLVVSTYVTCDDITKTVTPDLKLRSSADSALVYIDFGCSNNFLGGSALAHVYSQLGNDSP
HVDVALLKRGFEAMQRLVKAGLLTAGHDRSDGGLITTLVEMALGGNRGINVTIPSTLISK
STSSSVDPIIRLLFSEELGAVVECRRQDLASVLEEFSRSNISAYHIGHTSINESGNDRVV
VISEDNKTVLLDLELSELSSRWEDTSYHLELLQANTANVESERQQLKLRATGGGRGPAYR
VSFQPSPTIEASLLSNTTPVVAVIREEGSNGDREMAAAFFTAGFQAWDVAMSDLLAGNVV
LDARFKGVAFVGGFSYGDVLDSAKGWAGAIRFNESVSKQFEHFYQRADTFSLGLCNGCQL
MALLGWVPWRGIASAIQPRFIHNASGRFESRWVTVRIEPTNSVMLRGMEGSVLGCWSQHG
EGLAFFPDRDILDQVEREHLVPVRYVDDAGQPTETYPFNPNGSINGIASLVSKDGRHLAM
MPHPERSFLSWQWPWMPENIRSSVGGLSQPSPWLRMFQNAQRFQDIFDPKSI</t>
  </si>
  <si>
    <t>MFGTGNPIVSVHDQGAGGAGNVLKEIADPLGANIYLSKIHVGDPTLSAMEIWGAEYQEQD
AILMRPETRPLLEKISARERLPVAFVGDVTGSGNAVLVDDRTPGQQSTPVNLPLEKVLQK
MPPKTFHSERIPSSLPALQLPADLTVSQALDRVLRLLSVGSKRFLTNKVDRAVTGLXXXX
XXXXPLSDVAVIASSYFGVTGAATSIGEQPIKGFISPAAMAYLTVGESLTNLMFASITKL
EDVKCSGNWMWAAKLKGEGAALYDAAVSMADTMIALGIAIDGGKDSLSMAAKAPGGELVK
GPGTLVVSNYVTCDDITKTVTPDLKLNSQADSAIVYIDLGNNNNFLGGSSLAHVFNQVGN
DSPNIDVQLLKRTFTAVQQLVKARQVTAGHDRSDGGLMTTLIEMAIAGNRGLDITLPESV
LPANHSHLDIFKVLFSEELGAVFECRRSELSNVLQVFAQHQVPAYEIGHTAVNPSAGATD
RVVVRTTSGTVLLDAALSDLCTRWEETSYHLEQLQANSAYVESEMRELTKRATGGGRGPQ
YRLSFTPSPTIDAARLSSPNPRVAIIREEGSNGDREMAASFFMAGFEAWDIAMSDLIAGN
IVLDERFKGVAFVGGFSYGDVLDSSKGWAGSILFNESVSKQFDAFYQRKDTFSLGLCNGC
QLMALLGWVPYRGIAAAKQPRFIHNASGRFESRWLTLTIGKSNAIMLAGMEGSVLGCWSQ
HGEGQAYFPDTSILDDVEANNLAPIRYANDQGEVSTVYPYNPNGSANAIASLVSRDGRHL
AMMPHPERSLNAWNWPWMSENITNAIGGPSQPSPWLRMFQNARLFCEN</t>
  </si>
  <si>
    <t>MTIKQFYRTPALSEAALGDLRKRLNAKYPEMAIESIASEYCFNVQYPDSHTLTDEEAAKL
TWLLSETFEPHLYSDTSFLARNKATEAVLVEVGPRMNFTTTYSANATSICASCNLSVIDR
IERSRRYLVVAKGSWSAETTTKFIDEVHDRMTECHYPSAITSFDTGVVPKPVTYIPVVEE
GSAALERINKEMGLAFDEQDLALYTDLFMNHLKRNPSDVECFDIGQSNSEHSRYVLSCCT
LFQIVKDTLKANPNNSLIAFCDNSSAIKGYPTKVLVPTTPTEASAYQVGERDQAFIFTAE
THNFPSGVAPFPGAETGTGGRIRDTHSTGRGSIVVAGTVGYCVGNLNIPGYDLPWEDKTF
EYPNNLAAPLKIEIEASNGASDYGNKFGEPVIVGFTRSYGERLPNGERREWIKPIMFSAG
IGYMDGRHLKKEAPEVGMVVIKAGGPAYRIGMGGGSASSMVGGDNKTELDFSAVQRGDAE
MGQKLNRIIRSCVESEMFVEGGNPIVSVHDQGAGGSGNVLKEIADPLGAKIYLDRFNIGD
PTLSAMELWGAEYQEQDAILMRAEDKPRLQTIANRERLPISAVGDVTGDGFAVVIDKDGN
TPVNLPLDKVLQKMPPKTFHMDHIPKQLIDFTLPADLTVDAALQRVLRLLAVGSKRFLTT
KVDRAVTGLVARQQCVGPLHTPLSDVAVIASGYFGITGAATSIGEQPIKGFVCAKSMAYL
TVGEALTNLMFAAISSIEDIKCSGNWMWAAKLKGEGVELYDACVAMHDTMIDLGIAIDGG
KDSLSMAAKAPVSGSADELVKGPGALVVSTYVPCVDITKTVTPDLKLTSAEDSAIVYIDF
GRNNNFIAGSALAQCFRQVGNDTPKIDVALLKAGFLAVQELVHARLITAGHDRSDGGIIT
TLIEMTLGGNRGMNIVFPAALCDATNSMAVHRLLFSEELGAAVECRRADLPKVLEILAKA
GVPAYDIGHTTIGAGFTVQIGTTTVLDSTVAQLSHAWEETSYRLEQLQANPAFVENEMLN
LKARAIGGGKGPQYKLSFKPSPTIDQALIANSPTPRVAILREEGSNGDREMAAAFHFAGF
EAWDVTMSDLVAGTVVLDERFQGVAFVGGFSYGDVLDSSKGWAGSIKFNSNVAAQFDQFY
NRTDTFSIGLCNGCQLMALLGWVPWRGIEAAKQPRFIHNASGRFESRFVNVAIGKTNAVM
LQGMEGTVLGCWSQHGEGRAYFPEESMLADVEANNLSPIRYVNDDGETTESYPYNPSGTP
NGIASLVSRDGRHLAIMPHPERSFLSWQWPWMPENIKQEVGGLCQPSPWLRIFQNARIFC
AKNQKQE</t>
  </si>
  <si>
    <t>MTIKQYYRTPALSQAQLGDLQKRLMARHPTLSIESIQSEYCFNVQHDDKVSLSADQLKTL
RWLLSETFEQHLFGDISFLTNINNHNNXXXXXXXXXXXXXQQQIIIVEVGPRMNFTTTYS
TNATSICQACRLECINRIERSRRYRVALAPGAPAWSPEQHRLFVEEVHDRMTECVYPAPL
TTFDLGIVPNPITFIPLLEEGRAALERVNKQMGLAFDEHDLSLYTELFVEHLKRNPSDVE
CFDIGQSNSEHSRHWFFNGKLVIDGVPAPKTLFEIVKNTLKSNPNNSLIAFCDNSSAIKG
FKTKVMTPESSVDSSMYRVGEREQPIIFTAETHNFPSGVAPFPGAETGTGGRIRDTHATG
RGSLVVAGTVGYCVGNLNIDDYPLPWESPDFKYPTNLAHPLKIEIEASNGASDYGNKFGE
PVITGFTRSFGMRSGDGERREWIKPIMFSGGIGSMDERHLKKGTPETGMLVVKAGGPAYR
IGMGGGAASSMVGGDNSAELDFSAVQRGDAEMGQKLNRVIRACVEREMGSDGNPIISVHD
QGAGGAGNVLKEIVDPLGAVIHLDRIHKGDPTLSAMELWGAEYQEQDALLVHPSQRGYLE
QVSKRERLPIAFVGDVTGDGRAVVIDNKTGEKPVDLPLERVLQKMPPKTFVMDRVKPTLH
SLSLPSDLKVSTALQRVLRLLSVGSKRFLTSKVDRAVTGLIARQQCVGPLHTPLSNVGVI
ASGYFGVTGAATSIGEQPIKGLISPSAMAYLTVGEALTNLMWAACSSLEDIKCSGNWMWA
AKLKGEGPRLYDAAVAMHDTMVALGIAIDGGKDSLSMAARAPGNEGDELVKAPGALVVST
YVPCVDITATITPDLKLESAQDSAIIYIDLGNNNNFLGGTAIAHVYGQIGNDQPHEDVQL
LKRAFNAVQTLVKERLITAGHDRSDGGLITTLIEMSLSGNRGMHIKLPTDLVAVHSEASD
GVDGLIRLLFTEELGAVVECKKANLARVTQVLKDAQVPHYEIGHTAVSRDANQADRVVVM
VGEKVVLDEPLPTISYWWEETSYRLERLQSNPANADNEFKELQKRVTGRGNGPKYTVSFK
PSPTIDQALLNKTPTPRVAIIREEGSNGDREMAAAFMSADFEVWDVAMSDLLDGRFRLDE
RFRGVAFVGGFSYGDVLDSAKGWAGSIRFNENVAKQFDHFYNRKDTFSLGLCNGCQLMAL
LGWVPWRGIEDSKQPRFIHNASGRFESRWITVSIAPSNAVMLRGMEGSVLGCWSQHGEGR
AYFPEASTLAEIKQLGLAPVRYVDDSCQPTESYPHNPSGTPEGIAGLCSKDGRHLALMPH
PERSFMSWQWPWMPENVQSQVGGLSQPSPWFRMFQNARIFCSDTC</t>
  </si>
  <si>
    <t xml:space="preserve">MENILNRKKGYLLLEDGVKLHGFSFGADVNVSGECVFSTGMVGYPESISDPSYTGQILVF
SYPLIGNYGVPSFKEVDPSTGLPTHFESERAHVSAIIVSDYTDDYSHWAAEKSLSQWLQE
SNIPALYGIDTRALISKIREKGSLKGKVIIQEQTADGLEFIDINQRNLVSEVSTTTIKTY
KAVKNIKNKKVIVLDCGIKYNQIRCLLNRGVDLKVVPWDYDVVANEPVDQWDGLFISNGP
GDPSVCHKAIENIRKVLALEPAKPVFGVCMGNQLLGLAAGAKTHKMTFGNRGLNQPCVDQ
ITGRCHITSQNHGFVIDTETLPQEWKALFINANDFSNEGIYHTSKPFFSVQFHPEAMAGP
TDTEYLFDNFVSNVAGLPITGPMNKSKIIESPKNIHKVLILGSGGLSIGQAGEFDYSGSQ
AIKALKEEGVKTIVINPNIATVQTSPGLADKVYFLPVNYDSVVKVIENENPDGILVTFGG
QTALNCGIELYKSGILEKHGVKVLGTPIDTIIATEDRGIFAQKLEEINERIAPSMACNTL
EESLFQADRIGYPVIVRAAYCLGGLGSELSNLVNEALATSSQVLVEKSLKGWKEIEYEVL
RDSHDNCITVCNMENFDPLGIHTGESIVVAPSQTLSDREYQMLRETAIKTVRHLGVIGEC
NIQYALNPDSEEYCIIEVNARLSRSSALASKATGYPLAFISAKVALGFDLATLRNTITKK
TTACFEPSLDYLVVKMPKWDLKKFSRVSTKISSSMKSVGEVMSIGRKFEEAIQKAIRMVM
DNSVDGFQAGVCPTSDEELEFPTNNRILVLASAFKDGYTVERVHQLTKIDRWFLTKLKDI
IDLENHLEAKYTHDEIPADLLKYAKQQGFSDKQIARAIGTTELSVRNHRKRMGIVPITKH
IDTVAAEFPAQNNYLYMTYNGDTNDIEINEKAYITLGSGAYRIGSSVEFDWCAVSCIRTL
RELGLKSIMINFNPETVSTDYDECDYLYFEELNLERVLDIYERGGPDSNHGIILSVGGQI
PNNLAIPLMRQNVKVLGTHPDMIDNAENRYKFSRLLDSIGIDQPLWKELTSVADTKDFCD
SVGFPCLVRPSYVLSGAAMNVVHSAQDLETFLTEAAAVSREHPVVISKFISEAKEIEIDA
VADNGEIVLFAISEHVENAGVHSGDATLVCPAQDLDDNTIAKVEETARKIASALNVSGPF
NIQFIAKNNEIKVIECNLRCSRSFPFVSKTLNVNFIEVATKIIIRQPYTLPALEQINYVG
VKVPQFSFIRLKGADPVLGVEMASTGEVACFGNTREEAYIKGLISTGFKTPEQNVLLSIG
PFKEKHEFLPSAKKLVSLGYTLFGTRGTADFYQENGVKITQLNWDEEELGNEKAITKKMT
ESTIHLFINLPSNNKYRRPSSFMSRGYSLRRIAIDFQVPLITNIKCAKLFVDSLSYMRGP
MTLDPVDCRTSSKIVRLPGLVDVHVHLRDPGATHKEDWDSGTASALAGGFTIVGAMPNTN
PAIMDQATFELAKTLSKAKARCDYGIFIGATWTNTTTAGNFANEAMGMKMYLEETFAPLP
LKDDINVWRDHIMNWPSNTTPVCVHADGRNLAAILLLGWMYNKPMHVCHVSHKEEIDIIR
DCKKRGMNVTCEVSPHHLTLCDKDIERIGSGQSEVRPRLGTQQDMDSLWENIDYIDMIAT
DHAPHTYEEKCSAKPPPGFPGLETSLPLMLTAVHQGRITLDDLVKKMHTNPMRIFGIKEQ
PNTYIEVNMDEEWTIPKKPEYSRCGWTPFEGLKVRGKVSKVVLRGKMVYIDGKILAEPGY
GLNIRSTEYKTLSTPVVGDAIEPVPSSPVKKQSKSVEKHLPLVGTINLKKELEHETPQPA
SDSLYQKHVYSVKQFNRKQLHALFGIAHEMRILVKRSGGSDLLKGKVMANLFYEPSSRTQ
CSFAAAMQRLGGSVISVDSVSSSVAKGESLADTIHTLESYTDIITMRHPQVGSVDQAMAV
AKHPIINAGDGIGEHPTQALLDVFTIREELGTVNGLTITLVGDLKNGRTVHSLVRLLSLY
QVKLNYISPASLSMPQEIVRELAAKGIQQQQFDKFDDEVLAQTNVLYVTRVQKERFADIE
HYNQVKDQFIVTPHTLTKSNDNMIVMHPLPRINEIDPEVDSDPRAAYFRQMENGMYVRMA
LLASIFGKN*
</t>
  </si>
  <si>
    <t xml:space="preserve">MKVEEILNRKKGYLILEDGVKLEGYLFGAETSVSGELVFSTGMVGYPESISDPSYTGQIL
VFSYPLIGNYGVPSWKEVDPVSKLPVNFESDKAHVQAIICQDYTEEYSHWAAQKSLSEWL
KESGIPGLYGIDTRALISKIREKGSLKAKIIVGSKDADSIPFEDINLRNLVAEVSTKTIR
TFQASEKVRKNKRVIVLDCGIKYNQIRCLLNRGMDIKVVPWDYDVVAKEPLDQWDGLFIS
NGPGDPALCSTAIENIRKVLALPTPKPVFGVCMGNQLLGHAAGCKTHKMKYGNRGLNQPC
VDQKTGRCHITSQNHGYVIDTDSLPADGQWKTYFINANDGTNEGIYHSSKPFFSVQFHPE
AKAGPTDTEYLFDNFVSYIMGEPLTSPMNHSKIIETPKKINKVLILGSGGLSIGQAGEFD
YSGSQAIKALKEEGVKTVLINPNIATVQTSPGLADKVYFLPVNAVSVKKVIENENPDGIL
VTFGGQTALNCGIELYKSGILEKYNVKVLGTPIETIIATEDRGIFAEKLEEINEHIAPSM
ACDTLEEAIYQADRIGYPVIIRAAYFTEALATSSQVLVEKSLKGWKEIEYEVLRDSHDNC
ITVCNMENFDPLGIHTGESIVVAPSQTLTDREYQMLREVAIKTVRHLGVIGECNIQYALN
PDTEDYCIIEVNARLSRSSALASKATGYPLAFISAKVALGFDLANLRNTITKKTTACFEP
SLDYLVVKMPRWDLKKFNRVSPKISSSMKSVGEVMSIGRKFEEAIQKAIRMVMDNTVDGF
QAGIYPTSDEELENPTNNRIFVLASAFRDGYSVDRVHSLTKIDRWFLTKLKYIIDLETHL
SNYRETSIPAELLLHAKQNGFSDKQIAKAVGTTELSIRENRKRCGVVPLTKHIDTVAAEF
PAQNNYLYMTYNASVDDIEITDKAFITLGSGSYRIGSSVEFDWCAVSCIRTLRSLGQKSI
MINFNPETVSTDYDECDYLYFEELSLERVLDIYERGGPDSNNGVILSVGGQIPNNLAIPL
LRCNVKVLGTHPDMIDNAENRYKFSRLLDTIGIDQPLWKELTSIEDTKVFCESVGFPCLV
RPSYVLSGAAMNVVHSAADLEAFLTEAAAVSRDHPVVISKFIQEAKEIEIDAVADNGQIV
LFAISEHVENAGVHSGDATLVCPAQDLDNNTVQQVEETARKIAAALNVSGPFNIQFIAKN
NEIKVIECNLRCSRSFPFISKTLNVDFIELATKIIIRQPYELPTIKDVNYVGVKVPQFSF
IRLKGADPVLGVEMASTGEVACFGNTREEAYIKGLISTGFKAPEQNVLISIGPFKEKQEF
LPSARKLIDMGYTLFGTQGTADFYSENGVKITQLDWDEEELGDKPITKKMTNNIIHLFIN
LPSKNKYRRPSSFMSKGYSLRRVAVDFQVPLITNIKCAKLFVDSLAYMKGPMALETVDYR
TSTKNRIVQLPGLIDVHVHLREPGATHKEDWDSGTASALAGGFTIVGAMPNTNPPVHNAE
TFELCHSLATSKARCDYGIFVGATITNTTTAAQLAPQSMAMKMYLEETFAPLPLKDDIQA
WREHVINWPGHTPICVHADGRNLAAIMMLCWSHNKAIHVCHVSHKEEIDLIRDAKLRGMR
ITCEVSPHHLILSEKDIPRIGSGQSEVRPKLGTEEDRLALWKNIDYIDMIATDHAPHTYE
EKCMAKPPPGFPGLETSLTLMLTAVHEGKITLDELVQKMHTNPKNIFSLPDQPNTYIEVD
LDEEWTIPKKMEYSRCGWTPFEGLKVKGRVIKVVLRGTIVYNDGKILAAPGFGKDVRSKE
FVSRVPTPAVSTPFTATTTPLGHSLLVSQKPQTPLSISSPLIVETSPSKKPYMNGVATQQ
QQQQQQTPIPTPTSQPVATPVQQPQSTPPQTPIAHQPVIGSILKKDEVIESLFMSHQDNS
FRGKHILSVKQFNRKHLHYLFGLAHEMRTIVKRSGGCDTLKGKVLATLFYEPSTRTQCSF
TAAMERLGGSVVSVDSSSSSVAKGESISDTIRTLESYCDAVVMRHPQVGSIESAINHAKK
PVINAGDGIGEHPTQALLDVFTIREELGTVNGLTITLLGDLKHGRTVHSLVRLLSLYQVK
LNYVSPSTLRMPQEIIQELAAKGIEQKEYNRLEDVLPSTNVLYVTRIQKERFSDISQYES
VKDQFIITPHTLTKAMDNMIVMHPLPRVNEISIEVDSDPRAAYFRQMENGMYVRMALLAS
IF
</t>
  </si>
  <si>
    <t>MSSNNNNNNNNNTDFLNRKKGYLILEDGSKLEGFVFGAEKSVTGECVFSTGMVGYPESIS
DPSYTGQILVFSFPQIGNYGVPSFSAVDPHTKLPHYFESERAHCRAIIVSDYTEHYSHWA
AERSLSAWLAAEGIPALYGIDTRALITKIRETGSLKAKLVMADDLERMLPAPFEDINLTN
LVAQVSTKAIRTITPATPKNKRVIVLDCGVKYNQLRCLLNRGMELKIVPWDYDVVANESP
SSWDGLFISNGPGDPALCGTAIANIRKRSLPYYLAESRIRYRYRIAACRIGMAHLLYQRQ
RRLQRGNLPRDQALLLVAHPPHELLQAHRDTQEHQEGAPARLGRSLHRTGRRVRLLWLAG
DQGTQGGGHQDRPHQSQHCHRPDLARPRRQGLLPAGQRCRRHQGHHQREARRHSGQLWRS
DRAELRYRPVQVWRARAVRRQGARYPHRHNHRHRRPRHLCPKARRDQRTHRPLHGLQHPR
GISHPSRAHRLPRHRPCCLLSRRSRFWIRSFQFKLFREELTNLVTEALATSSQVLIEKSL
KGWKEIEYEVLRDSHDNCITVCNMENFDPLGIHTGESIVVAPSQTLSDREYQMLRECAIK
TVRHLGVIGECNIQYALNPDSEEYCIIEVNARLSRSSALASKATGYPLAFISAKVALGYD
LATLRNTITKKTTACFEPSLDYLVVKMPRWDLKKFSRVSPKISSSMKSVGEVMSIGRCFE
EAIQKAIRMVSDGGADGFQPGVFPTSDEELENPTNNRILVLASAFADGYTVERVHALTKI
DRWFLTKLKQLVDFEKSLTTSTSFSHGDAAAIPRAQLLYAKQTGFSDKQIARAVGSTELA
VRESRKHANILPVVKHIDTVAAEFPAQNNYLYMTYNATDDDIQIKERAYITLGSGSYRIG
SSVEFDWCAVSCIRTLRKLGQKSIMINFNPETVSTDYDECDFLFFEELSLERVLDIYERS
GGADMCNGVILSVGGQIPNNLAIPLSRCNVNVIGTHPDMIDNAENRYKFSRLLDTIGIDQ
PQWKELTSVADTKVFCESVGFPCLVRPSYVLSGAAMNVVHSAADLESFLTEAAAVSRDHP
VVISKFIQEAKEIEIDAVADNGQIILFAISEHVENAGVHSGDATIVCPAQDLDNDTIAKI
EDTARKIAAALSVSGPFNIQFIAKNNEIKVIECNLRCSRSFPFVSKTLNVDFIELATKII
IRAPYSVPELDEVEHVGVKVPQFSFIRLKGADPVLGVEMASTGEVACFGNTREEAYIKGL
ISTGFRIPEKNILLSIGQFKEKQEFLPAARKLVELGYSLFGTKGTADFYQENGVPIFQLD
WDEEVIESNNVNITKKMTDNTIHLIINLPSRNKYRRPSSFMSRGYTLRRVAVDFQVPLIT
NIKCAKLFVESIPFMRGPMALDRVDCRASNKTIILPGLVDVHVHLREPGATHKEDFDTGT
ASALAGGFTIVGAMPNTNPPIMNTETFELARQLAQAKARCDYGIYIGATISNQTTAAAFS
DDAFAMKMYLEETFAPLPLKDDINAWRNHVMNWPGTTPICVHADGRNLAAVLLLGWMYNK
HIHVCHVSHREEIEIIRGAKERGMKISCEVSPHHLVLCDEDIDRIGPGQSEVRPKLGTAD
DRKALWDNINIIDMIATDHAPHTYAEKCSTNPPPGFPGLETSLALMLTAVHQGRLTLDQL
KKMMHDNPMRIFGIQEQPNTYIEVDMDEQWTIPKHPAYSKCGWTPFEGLKVRGRVVRVVL
RGRLAYLDGKILVPAGYGQNVRSFGKPSAASTSVFTSPSTVPVTTAPSVPVSSTPATTST
TTTTSVEVIPPLVELSPKRRPIPGHSLPPMQPLVGTTMKKDDAFQLLHVQADSSLYQRHI
YTVKQFNRKALHSIFGLATEMRLKVKHSGGSDQLAGKILATLFYEPSTRTQCSFTAAFER
LGGKCISVDSISSSVAKGESLADTVRTLESYADAIVIRHPQVGAVETAIKHAKKPVINAG
DGVGEHPTQALLDVFTIREELGTVNGLTITVVGDLKHGRTVHSLVRLLSLYQVKLNYVSP
RSLAMPSEIIAELNAKGIEQHQHERLDAVLPYTNVLYVTRIQKERFEDLAQYEAVKDAYI
ITPQTLTKATDNMIVMHPLPRVNEISAEVDSDPRAAYFRQMENGMYVRMALLSLILGKPQ</t>
  </si>
  <si>
    <t>MEAILNRKKGYLLLEDGTRYPGFVFGAERSVAGECVFSTGMVGYPESISDPSYTGQILVF
SYPLIGNYGVPSLNEVDPHSKIPINLESDKVHCQAIIVSDYTEEYSHWAAEQSLSAWLAA
ANVPALYGIDTRALITKIREKGSLLAKVVIEGDAAGEALAFEDINERNLVAEVSTKAITT
YTPDPKLDKNKTVIVLDCGVKYNQLRCLINRGMTLKVVPWDYDIVANEKETDYDGVFISN
GPGDPSLCGKAIDNIRKVLALSTPKPVFGVCMGNQLLGWAAGAKTHKMPFGNRGLNQPCV
DQLTGRCHITSQNHGFVIDMETLPTGWKTYFINANDQSNEGIYHESKPFFSVQFHPEARA
GPTDTEYLFDNFVAYILGEPLTSPMNKAKRISTPKNITKVLLLGSGGLSIGQAGEFDYSG
SQAIKALKEEGIRTILINPNIATVQTSPGLADKVYFLPVNAASVTKVIENEKPDGILVTF
GGQTALNCGIELYKSGTLERFGVKVLGTPIDTIIATEDRGIFAEKLAEINEKIAPSMACN
SVDECLVEAAKIGYPVIVRAAFCLGGLGSGFAHNPDELTALVTEAFATSSQVLIEKSLKG
WKEIEYEVLRDSNDNCITVCNMENFDPLGIHTGESIVVAPSQTLSDREYQILRECAIKTV
RHLGVIGECNIQYALNPDNEEYCIIEVNARLSRSSALASKATGYPLAFISAKVALGYDLA
MLRNTITKKTTACFEPSLDYLVVKMPRWDLKKFNRVSNKISSSMKSVGEVMSIGRKFEEA
IQKAIRMVMDNGVDGFTPGVFPTSDEELEHPTNNRIMVLASAFADGYTVDRVHELTKIDR
WFLTKLKKIIDFEKAMTQFTDHTLSKDALIHAKQIGFSDKQIAKAIGSTELAVREIRKQA
GILPIVKHIDTVAAEFPAQNNYLYMTYNATEHDIEIKDKSYIALGSGSYRIGSSVEFDWC
AVSCIRTLRKLGLKSIMINFNPETVSTDYDECDYLFFEELSLERVLDIYERGGVDSTMGV
ILSVGGQIPNNLAIPLSRCGVTVLGTHPDMIDSAENRYKFSRLLDTIGIDQPLWKELTSV
DDTKDFCETVGFPCLVRPSYVLSGAAMNVVNSSSELEAFLTEAAAVSRDYPVVISKFIQE
AKEIEIDAVADNGQIVLFAISEHVENAGVHSGDATIVCPAQDLDSNTITKIEECARKIAA
ALAISGPFNIQFIAKNNEIKVIECNLRCSRSFPFVSKTLNIDFIEVATKVIIGAPYTVPT
LIAPNFVGVKVPQFSFIRLKGADPVLGVEMASTGEVACFGNTREEAYIKGLISTGFRVPE
KNVLISIGPFKEKHEFLPSARKLVEQGFVLFGTKGTADFYQENGVPITQLDWDEEVAGDN
ITKRVSDSTIHLFINLPSKNKFRRPSSFMSRGYSLRRVAVDFQVPLITNIKCAKVFVDAI
PYMRGPMALDPVDCRSSNKIIVLPGLVDPHVHLREPGATHKEDWASGTAAALAGGFTMVG
AMPNTNPAVMDNETFEICRSLAASKAHCDYGVFIGATYQNAAVAANLANDAFAIKMYLEE
TFATLPLRDDISAWREHVMAWPGVTPICVHADGINLSAILMMGHLYNKHIHVCHVSHKKE
IDIIRDAKIRGMMVSCEVSPHHLTLCDEDIPRIGEGQSEVRPKLGSKEDRQALWDNIDYI
DMIATDHAPHTYAEKTSAKPPPGFPGLETSLALMLTAVHQGRLTLERLKDMMHTNPIAIF
KLPEQPNTYIEVDMDEEWTIPAKMAHSRCQWTPFEGVKVRGRVVRVVLRGKLAYLDGKVL
VPQGFGQNVRRGGKIVPVATQPKVVAAVASESESIEAPKRRIQLSAGQHQLVGTSMKKDD
AIQLLHSANMSADIGSLATMKHIYSVKQFNRKVLHSLFGLAHEMRLQVKKSGGSNVLSGK
ILATLFYEPSTRTQCSFTAAFERLGGKVIAVDAISSSIVKGESLSDTVRTLESYADATVI
RHPQVGAIDTAIKAAKKPIINAGDGVGEHPTQALLDVFTMREELGTVNGLTITLIGDLKN
GRTVHSLVRLLSLYQVKLNYVSPASLRMPEEIVAELRALGIEQRETEKLDDVLPTTNVLY
VTRVQKERFQDLAEYEKVKDAYIITPHTLTKAIDNMIVMHPLPRVNEISVEVDSDPRAAY
FRQMENGMYVRMALLASILGKASPSSQ</t>
  </si>
  <si>
    <t xml:space="preserve">MNRLERKKGYLLLEDGTKYHGYVFGAERSVSGECVFSTGMVGYSESISDPSYTGQILVFS
YPLIGNYGVPSWDARDPHNNLPYYFESEQAHVSAIICSDYTDDYSHWAATQSLSAWLAKA
NVPALAGIDTRALITKIRETGSLKGKVIIAGDADDNKAIPFVDINTRNLVSEVSTKTIKS
YSAEPKVRRNKRVIVLDCGVKYNQLRCLLNRGMDLKVVPWDYDVVANERTEDWDGLFISN
GPGAKTHKMPFGNRGLNQPCVDQISGRCHITSQNHGYVIDSNSLPEGSGWKTYFINANDG
SNEGIYHESKPWFSVQFHPEAMAGPTDTEYLFDNFVSYVCGDAQLTSPMNKSRRVEPVRG
ISKVLLLGSGGLSIGQAGEFDYSGSQAIKALKEEGVRTVLINPNIATVQTSPGLADKVYF
LPVTPAHVAKVIAHEKPDGILVTFGGQTALNCGIELHRSGVLEKYGVRVLGTPIDTIVAT
EDRGIFAAKLAEIGERIAPSEACNTLEESLATAARIGYPVIVRAAFCLGGLGSGFANNPE
QLTALINEALATSSQVLIERSLKGWKEIEYEVLRDANDNCVTVCNMENFDPLGIHTGESI
VVAPSQTLSDREYQMLRSVAIKTVRHLGVVGECNIQYALNPDNEEYCIIEVNARLSRSSA
LASKATGYPLAFISAKLAMGHDLAELRNTITKKTTACFEPALDYLVVKMPRWDLKKFNRV
SNRISSSMKSVGEVMSIGRRFEEAIQKAIRMVTDNSVDGFVPGICATSDDELEHATNNRI
LVLASAFADGYTVDRVHQLTKIDKWFLTKLKDIIVIDKYMRSGLSRDGMSRDLLLHAKQE
GFSDRQIARAIGSTELAVREHRKKLNVLPVVKHIDTVAAEFPAQNNYLYMTYNASENDIP
ATTAMVPTKSSSKNATDAVNQTYITLGSGSYRIGSSVEFDWCAVSAIRTLRKLGHRSIMI
NFNPETVSTDYDECDQLFFEELSLERVLDVYERSGDVSGVILSVGGQIPNNLAIPLSRCG
VRVLGTHPDSIDAAENRYKFSRMLDTMGIDQPLWRELTSVADAAVFCETVGYPCLVRPSY
VLSGAAMNVVNSPAELDSFLTEAAAVSRDYPVVISKFIQEAKEIEIDAVADNGQVVLFAI
SEHVENAGVHSGDATIVCPAQDLDKATISKVEETARKIAAALAVSGPFNIQFIAKNNEVK
VIECNVRCSRSFPFVSKTLDVDFVELATKIIASQPYEVPKLATISHVGVKVPQFSFIRLK
GADPVLGVEMASTGEVACFGHNREEAYIKGLLSTGFRIPERNVLLSIGPFKEKHEFLPAA
RKLVDSGFVLFGTKGTADFYQENGVPITQLDWDEENNTASGDNITKKMTDNTIHLFINLP
SKNKYRRPSSFMSRGYSLRRVAIDFQVPLITNIKCAKLFVDSISYMRGPMALDRVDCRSS
ARTVVLPGLIDVHVHLRDPGATHKEDWDSGTAAALAGGFTIVGAMPNTNPAIMDAETFAL
AKNLASSKARCDYGIFLGATIDNADVLPTLAHEAMGVKMYLEETFATLPLRDDLQAWQRH
VVNWTSPHPICVHADSRNLAAILMLGHIHNRHIHVCHVSHRLEVELIRDAKLRGMRVTCE
VAPHHLVLSQSDIGRIGSGQSEVRPKLGTDDDKKALWDNLDYVDMIATDHAPHTYEEKTS
AKPPPGFPGLETSLALMLTAVHEGRLTLERLTQMMHDNPRKIFGLPEQPNTYIEVDMNEE
WAIPARLPWTRCGWTPFSGLKVRGRVTRVVLRGKLAYLDGKVVAEPGTGQNVRTATTSPL
PVYESPKKKPAAPAMANGVVPQISLVGTTMKKDDAIQLLHPHDLVSMVGKHIYSVKQFNR
KILHHLFGLAHEMRLQVKKSGGSDLLNGKILATLFYEPSTRTQCSFTAAFERLGGKVISV
DTVSSSIVKGESLADTVRTLESYADATVIRHPQVGAIETAMTFAKKPIINAGDGVGEHPT
QALLDVFTIREELGTVNGLTITMIGDLKHGRTVHSLVRLLSLYQVKINYVSPASLAMPNE
IIQDLAAKGIEQHSYDKLTDAVLSSSNVLYVTRVQKERFADLASYELVKDAFIITPHTLT
KAMDNCIVMHPLPRVNEISPEVDSDPRAAYFRQMENGMYVRMALLASILSKTN
</t>
  </si>
  <si>
    <t xml:space="preserve">MASSASKFISNEVSNASFTYLTATEIRAISHKLVTECVTCHLHPLDCPGHYGHIELAIPS
YNPVMFKILIKILHNCCLNCHTFKHGTTLINAYIQELETLYKGDVLKANTVREAHLLRRA
ASRKTRDNKVEVAEDILKEMKDRADLRAENESDDDNDSDDNDNKKKKNNKNDDDDDDEDA
QMADIDIQYSQFLRKGGKVTHFEAIRREILRDFLSTASSHSMACTNCNAYSPAFRTADHA
RSKVFVMPLNAKHRSANEALEAKVNFSSVSEQSEHGTWFAPWEVHAHIKQLFKSERALID
LLFGTLRATGDNTFAKEASLESFFLTTIAVIPNKFRPANKVNGLLTEHGTNTHYKGILKA
NKQLSKQIESDTSDTKYMVNVVGELQYHLNNIFDSGYAAVFARGNAKVSNGIKQNIEKKA
GLLRKNMMGKRVNFAARTVISPDISLESNEMGVPRIFAKKLTFPQPVTAFNYAQLAQAVI
NGSSAYPGANFIEDELGNLINLEKETPERRVALSKTLLTVRPQAPPGATKKVYRHLLTGD
YVLANRQPTLHKPGISGHRVKVLGESEKTLRMHYCNCSTYNADFDGDEMNIHFPQSLIAA
AEVREIAANNFQYLGPRAGVPLRGLIQDHILTGVLLTKRDTLFVKADFQRILYAACWAFN
TSHPIRTPTPCVLKPVPLWSGKQLVSAALNHLTIGFLPLSLTGTSKIPAKLWGKHGEDIM
RDSQVIFRDNEMLAGILEKNHFGASGGGLIHTIYELYNPHIAGQMLTVLGRMFTNYLSTR
GFTAGLDDLLIKKPEEEFRVESLIKANAEGLQVAAKFAGQDKYDRVSTSRYMREALKEER
EVGRLDSMLKKGLNQYTSKVIDTLLPGGQVKAFPENAFSLMTVSGAKGSVVNFSQISCLL
GQQELEGKRVPRMVSGKTLPSFEPYDASARAGGFIMDRFLTGVRPQDYFFHCMAGREGLI
DTAVKTSRSGYLQRCIIKHLEGLTVQYDNTVRDSDGSVIQFNFGEDSLEITKRQYLLNFD
MIAQNFPLFKSHFTAELADMDRVWNSKATKDVLAYTEKLLATPVEKRGDPVMAKYNVCDF
GVASDHFLQELNKYIEKNPLELIKTPKCKTGTISEKEFRQVMLLNYTRCLVSPGEVVGLL
CAQSIGEPATQMTLNTFHLAGRGEANVTLGIPRLREIIQTAARQPTTPLMEFSLKDPANK
AATELLAKRIEWLKMCDILESVVVHEQLRGVDRVYDVDLIFVPGLAEIFKVKDITTKQLS
TIFESFVKQVQSSVRRASNTKALDVSDGQKPKSEYSAADDPHDGGDDDDDEKANNGDDED
NDNNNNDSSDKKKSKRKGREDDDDSSSVKQKGKKKQFVSYDDDEDEEDNDEDNGKDDIVN
SEEDSDSDDRDKKKKKSSSSNDDSDNEDTSASGGSNGNDTSSKVSIDNGKKFDYSKFSFS
VAVPSNSKKLLMVNIIEQVALKFIIKSFKGISRCFVNEKSVGGRTEYSVLTEGVNFGDVM
TQLKDELQMDKIYTNHLYQILQTYGVEACKNAIVNEIKSVFGAYGITVDPRHLTLLADYM
TFEGGYRACSRNGIENNTSPFQKMSFETSCTFLQKALLVGDNDNIESPSARIMVGQVVRG
GTGAFKIVAPLS
</t>
  </si>
  <si>
    <t>MALPYKNIIKNEVSSISFQFYSTEELRKLSVKQIIEHHYHHQSFILFLHFLKIRCSTCSL
DYIECPGHFGHIELALPVYNPVVFPYLLKILKNMCFNCHQFKHGKDEIRSYIKQFTLLYQ
GDVVEAKKYKERHQQSLLAEKFVDEENPKKDEEDEEERSGEEEDEFEKMINSMSISFTDQ
KVTHFEDFKRELFREFFTAATSHTLACANCQAFSPKLRNGNPSRSKLFIMPLGDKQRNAN
SKLKKAKLNFSSVENESEHGTWFAPWEVRKHITKLFEKEREIMDLLFGHLVPVPGKVRQF
KKESNIETFFQSVFPVTPSRYRPPNVVNGRRTEHPQNSHYKGMLKSNRLIKASIESGEGK
AHFLVNSVCELQYHVNNMYDNSKAVTPMTPVAAGIKQILEKKEGLFRKHMMGKRVNYAAR
TVISPDISLESNEMGVPQYFAKTLTFPQPVTSFNYNQLAQAVINGPDVYPGANFIEDENG
YLTNLAKESLEKRIALSKTLLTSRPHAPRGINKKVYRHLVDGDYVLANRQPTLHKPGIMG
HRVKVLGKNEKTLRMHYCNCSTYNADFDGDEMNIHFPQSLLASSEIREIAANNYQYLGPR
NGGPLRGLIQDHISTGVLLTKRDTLFTRDEFIQILYASCWAINTNHPIQVPPPCILKPRP
LWSGKQLIGAALNHLTIGRKPMNLEAASKIPAKMWGTYGLDITRDATVIIRENEMMAGIL
DKGHFGASSYGLVHACYELYDPHVAGSLLTLLGRMFTNYLSNRGFTCGVDDLLMKQKEEE
FRAAQLKSANQEGYNVAAKFADIKTYKEKESREFMAKALQSEREVARLDGMLKKALNTYT
SKIIDTLIPGGQVKGFPKNNFSLMTVSGAKGSVVNFSQVSCLLGQQELEGKRVPRMVSGK
TLPSFQAYDPSARAGGFVMDRFLTGVRPQDYFFHCMAGREGLIDTAVKTSRSGYLQRCLI
KHLEGLSVHYDNTVRDSDGSVIQFNYGEDSLEIGKTPYLEKFSVIADNYQLVKNQFSFDE
LIGYLKNSSIQEYIGEVKENSELDPVMSKFNPSSDLGCVSESFQSKLDSYIQKNPDGLIQ
TGQNKKGKIPEKDFRNLMYLYFNRAMISPGESVGLVCAQSIGEPSTQMTLNTFHLAGRGE
ANVTLGIPRLRELIMTASTTPSTPLMEFQLNDPTNKKETEKLAKYLEILKMSDIIKGVNV
EEYNMEINRHYDVEISFISNLSEILSLKKVKEQEMPTICEKFVKVINSQVRRINKLKSME
IGKGNKSKSDNDTEGRMNVDDDDDNEGGQNGTVVGDDSINSSSSKNKKKSKGPTIDDDSS
TAKQKNKKKQQVSYDGEEDNEEEKDQDKDEEDGEEDKEDEEEKDKDEEEEDDEFKLTSSK
FNLKSYKFTIKVPTDSKKVLMVGIVETEALKYVIKSCKGITRCFVNEKNVGGRTEYSIQT
EGVNLREICQLYHKLKIDQIYTNDIANILKKYGVEACRRAITSEISNVFGAYGISVDRRH
LSLLADYMTFEGGYKALNRIGIENNTSPFQKMSFETTFNFLSKSSLMGDQDSVISPSSRI
VLGQIVKSGTGSFDIVVPVN</t>
  </si>
  <si>
    <t>MASSASKFISNEVSNASFTYLTATEIRAISHKLVTECVTCHLHPLDCPGHYGHIELAIPS
YNPVMFKILIKILHNCCLNCHTFKHGTTLINAYIQELETLYKGDVLKANTVREAHLLRRA
ASRKTRDNKVEVAEDILKEMKDRADLRAENESDDDNDSDDNDNKKKKNNKNDDDDDDEDA
QMADIDIQYSQFLRKGGKVTHFEAIRREILRDFLSTASSHSMACTNCNAYSPAFRTADHA
RSKVFVMPLNAKHRSANEALEAKVNFSSVSEQSEHGTWFAPWEVHAHIKQLFKSERALID
LLFGTLRATGDNTFAKEASLESFFLTTIAVIPNKFRPANKVNGLLTEHGTNTHYKGILKA
NKQLSKQIESDTSDTKYMVNVVGELQYHLNNIFDSGYAAVFARGNAKVSNGIKQNIEKKA
GLLRKNMMGKRVNFAARTVISPDISLESNEMGVPRIFAKKLTFPQPVTAFNYAQLAQAVI
NGSSAYPGANFIEDELGNLINLEKETPERRVALSKTLLTVRPQAPPGATKKVYRHLLTGD
YVLANRQPTLHKPGISGHRVKVLGESEKTLRMHYCNCSTYNADFDGDEMNIHFPQSLIAA
AEVREIAANNFQYLGPRAGVPLRGLIQDHILTGVLLTKRDTLFVKADFQRILYAACWAFN
TSHPIRTPTPCVLKPVPLWSGKQLVSAALNHLTIGFLPLSLTGTSKIPAKLWGKHGEDIM
RDSQVIFRDNEMLAGILEKNHFGASGGGLIHTIYELYNPHIAGQMLTVLGRMFTNYLSTR
GFTAGLDDLLIKKPEEEFRVESLIKANAEGLQVAAKFAGQDKYDRVSTSRYMREALKEER
EVGRLDSMLKKGLNQYTSKVIDTLLPGGQVKAFPENAFSLMTVSGAKGSVVNFSQISCLL
GQQELEGKRVPRMVSGKTLPSFEPYDASARAGGFIMDRFLTGVRPQDYFFHCMAGREGLI
DTAVKTSRSGYLQRCIIKHLEGLTVQYDNTVRDSDGSVIQFNFGEDSLEITKRQYLLNFD
MIAQNFPLFKSHFTAELADMDRVWNSKATKDVLAYTEKLLATPVEKRGDPVMAKYNVCDF
GVASDHFLQELNKYIEKNPLELIKTPKCKTGTISEKEFRQVMLLNYTRCLVSPGEVVGLL
CAQSIGEPATQMTLNTFHLAGRGEANVTLGIPRLREIIQTAARQPTTPLMEFSLKDPANK
AATELLAKRIEWLKMCDILESVVVHEQLRGVDRVYDVDLIFVPGLAEIFKVKDITTKQLS
TIFESFVKQVQSSVRRASNTKALDVSDGQKPKSEYSAADDPHDGGDDDDDEKANNGDDED
NDNNNNDSSDKKKSKRKGREDDDDSSSVKQKGKKKQFVSYDDDEDEEDNDEDNGKDDIVN
SEEDSDSDDRDKKKKKSSSSNDDSDNEDTSASGGSNGNDTSSKVSIDNGKKFDYSKFSFS
VAVPSNSKKLLMVNIIEQVALKFIIKSFKGISRCFVNEKSVGGRTEYSVLTEGVNFGDVM
TQLKDELQMDKIYTNHLYQILQTYGVEACKNAIVNEIKSVFGAYGITVDPRHLTLLADYM
TFEGGYRACSRNGIENNTSPFQKMSFETSCTFLQKALLVGDNDNIESPSARIMVGQVVRG
GTGAFKIVAPLS</t>
  </si>
  <si>
    <t>MSHNPNTAIKNEVSGASFSYYGPDEIRRMSVKQITNPEAYDILGNPVQGGLHDSCLGPIG
PPDRCLTCNLGYVECPGHYGHIELCLPSYNPVLFKTLMGLMQATCLNCHHFKHGKGIIQY
YIEELTLLGKGDVVAAKVLRELHDLQRFGRGSESDKKDRAEVMKMVEEFDVNMDDVESEI
DRMQAKGYGPAHKTTHFEDVRREILKDFMGSVNRSTPCGNCQAFSPAFRNGEVARTKLFI
MPLKPAHKKKNVSLNARLNFSSVEQESEYGTWFSPMEMESHMKRLYQQERDILNMLFGTL
VRVQDKSPKTAASSRKPVAYVRKFSLEMFFLRAIPVMPSKYRPPNFVNGRQSEHQFNSHY
KGALKANAALKRLMDNSDADVANKMVLNVCEVQFHINNIYDSSKAAGPNNKVAAGIKQVL
ERKEGLFRKHMMGKRVNYAARTVISPDISLESNEMGVPQYFAKTLTFPQPVTAVNYAQMA
KAVMNGPDNYPGANFIEDSMGHVINLARETPEKREALAKTLLTVPPQAPRGACITVHRHL
RDGDYVLANRQPTLHKPGISGHRVKVLGKMEKTLRMHYSNCSTYNADFDGDEMNIHFPQS
MHAQTEIREICANNLQYLGPRAGAPLRGLIQDHISTGVLLTKRDTMFTRAEFQKVLYASL
WAINTSHPIVTPPPAIWRPVPLWTGKQLISAALNHLTIGRVPLNMSSASKIPSKMWGRSG
ISDLMHDSTVIIRGNEMLAGILDKGQFGAASNGLVHTCYELYDPNTAGSMLTLLGRMFTN
YLSTRGFTCGVDDLLISPKEEAFRVTELADANAEGYQVAEKFAGSKNPSHSLMASLLKEE
REVARLDGLLKKALNSHTSKIIDTLIPGGQRKAFPDNNFSLMTVSGAKGSVVNFSQVSCL
LGQQELEGKRVPRMVSGKTLPSYEPYDASARAGGFIMDRFLTGVRPQDYFFHCMAGREGL
IDTAVKTARSGYLQRCVIKHLEGLTVAYDGTVRDSDGSVIQFLYGEDALEITKLQYLHKF
GMIAENFALFKSQFDYDALVGDIDEKIVAENARLLALPVAERDDPVMSRFNPASQLGCVS
EQFASELQKYIDANPQQLLRTAKNKSGKVPEKEFRNLMYLYYHRSMVSPGEAVGMLCAQS
IGEPSTQMTLNTFHLAGRGEANVTLGIPRLREIIMTASVQPSTPLMELTTKDPTNKEQVE
KMAKALEWLKMSDIIADATVHESLTGEGRKYEVILKFIPGLKELFELKKIDDDDLPNIFL
KFTQGVHRSVKQSNKKNLIDLAKGQAARSDTAEEPDAGEGEEMDETTAPRPAASTKDNDS
ANAKSKSNKVQPVSYEDDEDSAKAKDSDDEDDAKDVDSDEGEASEDNGDSEDDAHSGSSA
KTQQSEFNFKTFSFAITVPSNSIKVLMLNIVETHSFSFIIKSCKGISRCFINEKQVGKTT
EYSIQTEGVNFNELYNLQEDLQINRLYTNDIAGVLRKYGVEACKNAIVNEITSVFGAYGI
TVDKRHLTLLADYMTFEGGFRPLSRRGLENNPSPLQKMSFETTCAYLQKSVLINDTDSCE
SPSARIVLGQVVRNGCGAFEIVTPIN</t>
  </si>
  <si>
    <t>MLLKHLKLESHIYCAEQVNDVDKMTGMRSVFVNHDKTTHWEAVRREIVRDFLGAAATPST
SCVNCGGYSPALRNGDEARTKLFIMPLNDKATKSNKGRDLRTNFSSVREESIHGTWYSPW
EAQRHLTKLFRHEKEVLDLLFGQVVSTVQDPTAKTSNGMRHVRSCSLDTFFLSAFPVSPN
KFRPPAHQNGRASESPTNNHYRGIITHNRIVRRLMASSEAENAKQMVTNVCELQYHVNNM
YDNSRAQRMSRSQLPAGVKQVLEKKEGLFRKHMMGKRVNYAARTVISPDVSLETNEMGVP
EYFARTLTFPQPVTHFNVRQLAQAVINGPEQYPGANFVEDETGGLINLAKESPEAREALA
KTLLVTKPYAPSGSTKKVYRHLLTGDYVLANRQPTLHKPGIMGHRVKVLGKQEKTLRMHY
CNCSTYNADFDGDEMNIHFPQSLLAASEIREIASNNHQYLGPRAGVPLRGLIQDHILTGV
LLTKRDTLMNKGEFQRLLYAALWGINSQHLISTPPPCVIRPVPLWSGKQLISAAMNHLTL
GRVPLNLDSPSKIPAKMWGKHGLEVMRDSTVIFRQNEFVAGILDKGHFGASGGGLVHTCY
ELYGPDTAGSLLTLLGRLFTAYLAARGFTCGLDDLLIQSRDEQFRIEQLAKADGEGYDVA
AKFAGQTKYDRLSTSSAMARQLREEREVARLDGMLKKALNQYTSKIIDTLIPGGQRKPFP
DNNFSLMTVSGAKGSVVNFSQVSCLLGQQELEGKRVPRMVSGKTLPAFEPYDPTARAGGF
IMDRFLTGVRPQDYFFHCMAGREGLIDTAVKTARSGYLQRCIIKHLEGLTVQYDNTVRDA
AGACVQFLYGEDALEITKRQYLTNFAVVAENFDLVKSQFAYDELTNAMRNNKVTEYNEKL
SQQISSKATKMDDPTMSRFNPSGDLGAVSESFLRDLNKYIDTNPQGLINTSKNKTGRIPE
RDFRNLMYLYYHRSMVSPGESVGLLCAQSIGEPSTQMTLNTFHLAGRGEANVTLGIPRLR
EIIMTASATPSTPLMELMYHDPTDRAATERLATRLAWLKMGDIIQDVRVTEYYKGSDRAY
DVAMEFVPNLSDTLQVKGITKEHMSKSLDKFIREIKVRVVRANKKKMMDISKGVRSKGDN
DNENDDNDEESDNKDADNADNNDDDQNNDGNNGNRKKGKAVASRNDQDSSESKKKDKKKQ
RVSYDEADDQDDEDKMSSGEDEENDDDDNRKKDNNNKDSDEEVDEEETKNANKLGGKSGT
FDSKKGFTFTITVPSDSKKVLMLNIVEDVACAFVIKACKGISRTFINEKTVAGKTEYSVQ
TEGVNMRELFEMQDQIQLNKMYTNDIAATLNRYGVEACKSAIVSEISNVFGAYGITVDKR
HLNLLADYMTYEGGYKPLNRMGMDNNTSPFQKMSFETTCGFLSKAALVGDSDFCQSPSSR
IVLGQVVRSGTGSFDIVTPIQL</t>
  </si>
  <si>
    <t xml:space="preserve">MSAELRSLVQPHIDSFNFFTDHGVEMILKNQEPFYFNHKDQDFKMEFSSIKIDKPTQQWD
STQKLYPNQAREAGTSYDAPFSGSVSISKAGDEKPLYTVPVNLGRMPIMVRSNYCHLEGM
TPEELVKRREEELEQGGYFIINGNEKVVRMLVMTKANHPVSLTRKGWTNRGPSYTKYGVT
IRCVRPDRTSITNNLHYLADGQTSFRFLYRRQEFFFPATLLLKALCDTTEKEIYEHLVQG
DNENTFLTDRVELSLREQKVNNINTQEEVLDYIGSRFRHRTQFPKTFTNREIAEYFLDNF
VFVHLPNYRDKYNLLILMIQKMYSLVSGKTGTDNADSAAFHEVLLAGQIFTAMLKEKLVE
FLETLRTVLIKSPEEKKSSGIVFSETLFKKATERTFKIGDRYNYFLATGNLRSNSGMDLQ
QTSGFVIIADKLNFLRYISHFRSIHRGAFFATMKTTSIRKLMPESWGFLCPVHTPDGAPC
GLLNHLSSQCLITLDPTQDRSIQESNKLLPAFLSSHGMLPIEMTSVYSSKYLTITLNGRV
IGKIEPKAGEELVTMLRYLRSTGSEPAVNACMEVAYAPPSTIENSQYPGIYLFTTGARFM
RPVINLSSGKRELIGPQEQLYMDIAVVPNEIVKGVTTHVEESPTSMLSLLANLTPFSDYN
QSPRNMYQCQMAKQTMGTPLHSYPFRTDNKLYKIQNPQKPIVHTKNQFKYRINDYPHGAN
AVIAVISNTGYDMEDAMIINKSAYERGFGHGSVYKNEYIDLDEGLSRAEIGKTYIARPNH
ATDNLGDYLDVDGLPHIGRYIKPGEPYYTFIRPSDGKQVTKDYKGKEDAYIEEIRVLGGT
NLKAVDLISKICVKLRYNRNPVIGDKFSSRHGQKGVLSQLWPEVNMPFTESGMKPDVIIN
PNAFPSRMTIGMLVEIMAAKAGAIHGKFQDATAFQFDEKNTAIDFFGEQLKKAGYNYYGN
EPMYSGTTGQEFEANIFFGVCYYQRLRHMVKDKYQVRALGKVNSLTRQPIKGRKVGGGIR
FGEMERDSLLAHGASFCLNDRLMKSSDYAKVKVCKCCGSTLSIFSKREHFSNQISSECKT
CKSENSIVVVALPYVFTYLVAELASVNISLKLQVS
</t>
  </si>
  <si>
    <t>MKEQGSEELRKLIQPHIDSFNFFTDHAVRLIVENHEPVYFQHNDETKCLKFSEVKIGQPS
RPEDHEPLYPNESREGGSSYSASMEGKVVLCNEDQEEIESFSVELGKMPIMVRSNYCRLN
GMNPEQLVKHHEEELEQGGYFIVNGNEKVVRMLVMTKANHPVSLMRKAWTNRGPGYTKYG
ISVRCVRPDRTSTTNTLHYISDGQITFRFLYRRQEYFLPATLLLKALCDTTEKEIYEQLV
QGDFENTFLTDRVELSLREQKINNINTQEEVLDYIGARFPGKSGPDNIDSPAFHEVLLAG
HVFGSILKEKLTEYLEFAKTFCLKSLEEKKSPSLSIALKKSLDKTFKIGDRFDYFLATGN
LKTSSGLDLQQVRILKKTTGFVVIADKLNFLRFISHFRSIHRGAFFATMKTTAIRKLMPE
AWGFLCPVHTPDGAPCGLLNHLSSECQVTLDPLQDQQAQNCYRLLPTFLTSHGMLPNEMS
NTAPFGYLSVVINGKVIGKIEPKMCEELVVLMRYLRSKGNEPAISRNMEIAYVPPSTTEG
SQFPGLYLFTTGARFMRPVINLQTGDREMIGPQEQLYMEIAVVQHEIIKGVSTHIEVSPT
SMLSMLANLTPFSDYNQSPRNMYQCQMAKQTMGTPLHSYAYRTDNKLYKIQNIQRPIVQT
INQTKYRVNDYPHGCNAVIAVISNTGYDMEDAMIINKSAYERGFGHGSVYKNEYIDLDEG
LSRNELGKTYIGRPDHLVDGLGDFLDEDGLPYIGRLIKPGEPYYSFIRPSDGKQIVKEFK
GKEEAYIEEIRILGGTGQRAHDLISKICVKQRFNRNPVIGDKFSSRHGQKGVLSQLWPEI
NMPFSESGLKPDVIINPNAFPSRMTIGMLVEIMAAKAGAIHGQFQDATAFRFNEKNTAID
YFGEQLKKAGYNYYGNEPMYSGTTGREFEADIFFGVCYYQRLRHMVKDKYQVRALGKVNA
LTRQPIKGRKVGGGIRFGEMERDSLLAHGVSFCLNDRLMKSSDYARVKVCKLCGSTLTLL
SKREHEGSVTTWCTSCKSDDSTITVALPYVFTYLVAELASVNICLKLKVT</t>
  </si>
  <si>
    <t>MSEELKAIVQQHIDSYDFFVDHALESIVKTLPPAFFKNVAGSPYWRVKFSALRMGSPMKH
DHIALYPNESRRSVSTYNAPLAGTISIYKDPHSDAHIDMSVTLGNAPVMVMSRKCHLHGM
SPAQLVQHYEEENEVGGYFIVNGNEKVMRMLVANKANHPIALQRHGWTNRGPGYTKYGIT
IRCVRPDRSSMSNNLHYLSDGQITFRFYYRKQEYFIPVTLLLRALVDTTDKEIYNQIVQG
DIENTFLTDRVELLLREQKINGMSRREEVLDYIGARYRLKTNHPDDYSNKEIAEYFIDQL
FLVHLPDYRDKYNLLMYGLTIISPPPYLYIYIYSMMIQKLYSVVQGRSGCDNIDATSFHE
VLLPGHLMAALLRDKLSEYLEVLRALFTKSISESSGKKVNHDVSLKKCIERMPSIGERLT
YLLSTGNLVSESGLDVQQTTGFSIIADKLNYVRFLSHFRAIHRGAFFATMKTTSIRKLMP
ESFGFLCPVHTPDGAPCGLLNHLSANCIVTKDPLQQPKVLEASALLPAFLANHGVTTVES
TSTFKQGALPVLVNGRLVGMIDPALAEDLVVLLRYYKSKGTEPAIPATLEVGFAPPEKTT
GGQFPGLFLFTTGARFMRSVINLKSGKSEMIGPQEQLYMNIAILPEEVTDSSTHCEHSPN
AMFSVEANLTPFSDYNQSPRNMYQCQMAKQTMGTPLHSYPYRTDNKLYKIQNIQKPVVRT
ENQEKYPYNDYPNGCNAVIAVISNTGYDMEDAMIINKSSYERGFGHGSVYKTDVVFLEEG
RSRLEIGKLFVARPNFQSDNLDEFLDKDGMPHVGRLIKYGEPYYSTYSEIEKKQIVKNFK
GKEDAYIEDILILGGNQSKASTIITKFLVKLRFNRNPVIGDKFSSRHGQKGVLSQLWPEI
NMPFTETGLKPDLIINPNAFPSRMTIGMLVEILAAKAGALHGTFQDATAFRFNEKNSAVE
YFGEQLKKAGFNYYGNEPLYSGTNGEEFEANIFFGICYYQRLRHMVKDKYQVRATGVVNS
LTRQPIKGRKVGGGIRFGEMERDSLLAHGTSFCLNDRLMKSSDYSKVRICKKCGQTHTVF
VKKSPYSEHMATSCVACKTDEHIVTIALPHVFSLLLAELASVNISLKLSVE</t>
  </si>
  <si>
    <t>MQCCHRRHFQHWIRYGGCHDYQQIGXXXXXXXXXXXXXXXXXXXXXXDIDEGKGRLESGK
TSVARPNATTDGLDAFLDTDGFPHVGRLIQPGEPFYTIFSTVENKQILKAYKGKEEAYIE
EVMILGGTGQARPTTMISKFVVKLRFNRNPVIGDXXXXXSAEPAVARDKHALHRVGHEAR
RHHQPQRLPLSYDHRYVGRDHGRQGRCHPRPLPERHSVLLQRPSHCRRLKAAGFNYYGNE
PMYSGTTGEEFHANIFFGVCYYQRLRHMVKDKYQVRATGRVNNITRQPIKGRKVGGGIRF
GEMERDSMLAHGSSFCLNDRLCKSSDVCKIMVCKKCGGTSSVSRQKSRFSDHIASTCITC
QTDDHLTSIAVPYVFTYLLAELACSSRSNKKSYNYPIIHVIVIF</t>
  </si>
  <si>
    <t>MSEELQKLVAPHIDSYNFFVDHGMRLITESMAPVYINKVTGSPYWRVKFSELNMAAPHKA
ESKALYPMEAREAGVSYNAALSGKVVIYDGSTNRRIGDEITVQLGNIPVMVRSTRCHLRD
MTPAQLLERHEEAMEVGGYFITNGNEKVVRMLVGNKANHPVALDRKGWSNRGPSYTKHGL
MIRCVRPDRSSITNNMHYLSDGQITFRFLYRRQEYFIPVTLLLRALVDTSDLEMYNSIVQ
GANDNTFLTDRVELMLRQQKVDGITTQAEVLDYIGSRYRHKTSYPDAFTNREVAQEMINT
YFLVHLPDYRDKFNMLIVMIQKLYSTVQGRTGLDNIDGTAFHEALLAGHIFSSILRERLT
EFLETAKFAFVKAMSDTSSKKLDEVSEFHKALDKSINIGERFDYFLATGNLVSSSGLDLQ
QVSSILPSHLTSGFTVIADKLNFLRYIAHFRSIHRGAFFATMKTTSIRKLMPESFGFLCP
VHTPDGAPCGLLNHLSSNCLITIDPLQDKKCLEANGLLSKFLLAHGVTSIEMTSSFGTNT
MPVIFNGRVIGRIEPALAGELAVLLRYLKSTGTEKSIPDTLEVAYAPKVDHDGGQYPGLY
LFSTGARFMRPVTNLTSGKQELVGPAEQLYMEIAMMPEEVKPITTHVELGPTAMLSVLAN
LTPFSDYNQSPRNMYQCQMAKQTMGTPMHAYAYRSDNKLYKIQNPQKPIVRTINQEKYRV
NDYPHGANAVIAVISNTGYDMEDAMIINKSAYERGFAHGSVYKTEYIDLDEGKSRLETGK
MMVARPNALTDSLDQFLDSDGLPPIGRLVKVGEPYYTTVKVGEAKQMVKMYKGKEDAYID
DVKILGGSVALKATTQIVRFIIKLRYNRNPVIGDKFASRHGQKGVLSQLWPEINMPFNES
GMKPDIIINPNAFPSRMTIGMLVEIMAAKAGAIHGHFQDATAFQFNEKHMAINYFGEQLK
AAGYNYYGNETMYSGTSGEQFHADIFFGICYYQRLRHMVKDKYQVRSTGKVNSVTRQPVK
GRKVGGGIRFGEMERDSMLAHGSAFCLNDRLMKSSDVTTILVCKECGSTLSVARQKSPYT
HHVQTRCIMCNSDSSIVPISVPYVFTYLIAELASVNISMKLTV</t>
  </si>
  <si>
    <t>MPIFKETSLEEGAAEMSKLIAPHLDSYNFFIEHGLRLMVESMQPTYVKLDDKEYLTMRFK
RVDIAKPTKAEGESLFPDETRQAGISYSGAMTGIVEVMRSTDTVPFAEVPVSLGNMPVMV
RSKLCHLSGMSPQQLIDHHEEALEMGGYFVVNGNEKLVRMLVANKGNHPVALQRKAWSNR
GPGYTKHGVVIRSLLPDRTSQTNALHYIADGTITFRFLYRRHEYFLPITLLMRMLCDTTD
REIFTRIVQSDNENTFLTDRVELTLRDQKIEGVNTQAEALDYLGCRFRHKTSLPESFTNR
EIAEYIINNFVLVHLPNYRDNFMVQKLYSTVQGKSDADNIDATSFHEVLLSGHIIGMMLK
EKLTEYLDSARFVFIKSREDEKNSSKRQTNLETHLRKSFDKAINIGIRFESFLATGNLVS
QSGLDIQQTSGFTIIAEKLNYLRYLAHFRSIHRGAFFATMKTTSIRKLMPESFGFMCPVH
TPDGAPCGLLNHLSSNCLVTKDPLQEKDIFESAKALPAFLMSHGVTSIDMAATTFSPRSL
SVILNGRILGMVEEHTVEELVQTLRYLRSVGHEAVPSTLEVAYAPPTKKGEVAGGQFPGL
YLFSGGARLMRPVTNLRSGKQELIGPQEQLYMNIAVYPEEVKAGITTHVELSPTAMLSVI
ANLTPFSDYNQSPRNMYQCQMAKQTMGTPMHSYPYRSDNKLFKIQNPQKPIVRTINQTKY
HVNDYAHGCNAVIAVISNTGYDMEDAMIINKSAYERGFGHGSVYKTEFVDLDEGKLRVEM
GKTMVARPDFATDGLDEFVDRDGLPVVGKLYTVGEVLYTFVSSVDGRQISKMYKGKEDAY
VEEVKILGGSTSMRAATHISKFTIKYRFNRNPVIGDKFSSRHGQKGVLSQLWPEVNMPFS
ESGLKPDVIINPNAFPSRMTIGMLVEILAAKAGAVHGRFQEGTAFSFDEKRTAIQYFGEQ
LAKAGYNYYGNEPMYSGTGGEPFHADIFFGVCYYQRLRHMVKDKYQVRATGKVNALTRQP
IKGRKVGGGIRFGEMERDSMLAHGTSFCLNDRLMKSSDYYTIHVCRRCGSTLSVNTRKGV
FSDRVTNMCSTCKVDDVAVVSVPHVFAYLVAELAAVNISLKLQVK</t>
  </si>
  <si>
    <t xml:space="preserve">MAALTPSTAELRKVKRVQFGILSPDEIVSKNMSVALVEHPETYENGKPKVGGLLDPAMGT
IDKHQKCQTCAGTMAECPGHFGHMELAKPVFHIGFIDTVLKILRCVCFHCSKLLTDTVSG
DPAFRQALKIRNSKKRLAAVTDICSGKKVCVIGGGEDEEHDLSKTDEELDKKPKHGGCGN
VLPKITKEDLKIIVEFKDVADESIEKKSVLSAERVHNILKRIKDEDSIAMGINPEWARPD
WMIATVLPVPPPPVRPSIMMDTSTRGEDDLTHKLADIVKANKELKRQEKNGAPAHIITEA
TQFLQFHVATYVDNEIPGLPQSQQRSGRPLKSIRQRLKGKEGRIRGNLMGKRVDFSARTV
ITADPNLSIDQVGVPRSIALNLTYPETVTPFNIDKMRELIRNGPTEHPGAKYIIREDGTR
FDLRFVKKVSDTHLECGYKVERHINDGDVVIFNRQPSLHKMSMMGHRIKVMPYSTFRLNL
SVTSPYNADFDGDEMNLHVPQTVETRAEVIELMMVPRQIVSPQSNRPVMGIVQDTLLGSS
KFTKRDTFIERDLVMNILMWLPSWDGKIPTPAILKPKKLWTGKQLFSLIIPDINLVRFTS
THNDKEQNECSEGDTRVIIERGELLSGILCKKSLGSANGSIIHVVMNEHGHEECRKFIDY
TQTVVNHWLLNYGFTVGIGDTIADSQTMEKVQQTISSAKNQVKELIINAQNKQFECQPGK
SVMDSFEQQVNQVLNKARDTAGSSAQNSLDESNNVKAMVIAGSKGSFINISQMMACVGQQ
NVEGKRVPFGFQNRTLPHFTKDDYGPESRGFVENSYLRGLTPQEFFFHAMGGREGLIDTA
VKTSETGYIQRRLVKAMEDVSIKYDATVRNSLGDVIQFAYGEDGIDGMFVENQNFDSLRK
NDAELAKTYCHRIDDPDYGKGWIDTQVIEEFRSDPMVRDTLEKEFERIKFDRNLLRNELI
TSGESGWPLPVNLRRLITNAQKLFNIDHRRVSDLNPSTIVNMVEGAISRLKIIAMSDESA
DDVTYTKAWAETHSNATLLFSILVRSTLASKRVLSEYRLTEKAFQWVVGEVESKFLQAIA
HPGEMVGAIAAQSIGEPATQMTLNTFHYAGVSSKNVTLGVPRLKEIINIAKQVKTPSLTI
YLKPHCARDLDKAKTVQAQLEYTTLAKVTAATEIYYDPDPEHTIIEEDQEFVQSYFELPD
EEIDVSCMSPWLLRIELDRQMVTDKRLTMSDITQCVNRDFGVSLNCIFSDDNAEKLILRI
RMVESQETKGSDNDDDDQFLRRIESNMLSEMVLRGVPNIKKVFMRSDDKIPKINENGSYG
TREEWILDTDGVNLIEVMSHPDVDHTRTVSNDIVEIIQVLGIEAVRNALLKELRAVISFD
GSYVNYRHLAVLADVMTYRGHLMAITRHGINRVETGPLMRCSFEETVEILMDAAMFAETD
DVKGVTENIILGQLPPLGTGSFEVYLNTDMIKHAHSIALPDQNNMMMANNFGGNGGDINP
GSQTPSYDGSATPFHSFSSYDAPLSPYNETYRGDFSPSSSFNPSSPSYSSGGGKNYGSSF
SYFPQSPSYSPTSPSYSPTSPSYSPTSPSYSPTSPSYSPTSPSYSPTSPYYSPTSPSYSP
TSPSYSPTSPSYSPTSPSYSPTSPSYSPTSPSYSPTSPSYSPTSPSYSPTSPSYSPTSPS
YSPTSPSYSPTSPSYSPTSPSYSPTSPSYSPTSPSYSPTSPSYSPTSPSYSPTSPSSNYY
NKNYNQYNNTNNTNKKK
</t>
  </si>
  <si>
    <t>MSQAFTPSSAELRKVKRRDMSVVLVEHPETCENGKPKPGGLSDPAMGTIDKHQKCQTCLG
TMAECPGHFGHIELAKPVFHIGFINTVLKVLRCVCFHCSKLLTDTVTLKIRNPKHRLNAI
VEICKSKKVCSIGDEQDSNGDRTEEDLEKKVKHGGCGNVLPKITKEDLKFIAEFKDVADE
SIEKKSVLSGERVFNILKRIKDEDAKAMGFNPEWVRPDWMLVTVLPVPPPPVRPSIMMDT
SSRGEDDLTHKLADIVKANRELKRQEKNGAPAHIIAEATQFLQFHVATYVDNEIPGQPQA
QQRSGRPLKSIRQRLKGKEGRIRGNLMGKRVDFSARTVITADPNLSIDQVGVPRSIALNL
TYPETVTPFNIDKMRELIRNGPNEHPGAKYIIREDGVRFDLRFVKKVTDTHLECGYKVER
HIQDGDVVIFNRQPSLHKMSMMGHRIKIMPYSTFRLNLSVTTPYNADFDGDEMNLHVPQT
LETRAEVIELMMVPRQIVSPQSNRPVMGIVQDTLLGSRLFTKRDTFIERDLVMNILMWLP
SWDGKVPPPAIWKPRKLWTGKQLFSLIIPNINLQRFTANHNDREKSEISPSDTRVIIEQG
ELLAGILCKRSLGSANGSIIHVIMNEHGHEYCRQFIDQTQTVVNHWLINHGFTVGIGDTI
ADAQTMEEVINTISSAKTKVKELIIKAQNKQFETQPGRSVLESFEQQVNQILNKARDTAG
SSAQASLLESNNVKAMVNAGSKGSFINISQMMACVGQQNVEGKRIPFGFQNRTLPHFTKD
DYGPESRGFVENSYLRGLTPQEYFFHAMGGREGLIDTAVKTSETGYIQRRLVKAMEDVSV
KYDATVRNSLGDVIQFAYGEDGLDSCFVENQNFDSLRKDNNDLIKTYRHQIDKPDYGEGW
IEPLTIEEIRNDPLIRDTLDREFERIKADRNLLRNEIIPSGESNWPQPVNLRRLILNGQK
IFGIDHRKVSDLNPATVVNQIEGIISRLKIVPTSDQTRNEDATNRLWIEANFNATLLFSI
LLRSTLSSKRVLEEFRLTQKAFDWVCGEVESKFSQSLVHPGEMVGAIAAQSIGEPATQMT
LNTFHFAGVSSKNVTLGVPRLKEIINIAKNVKTPSLTVYLKPHCARDLDKAKAVQAQLEY
TTLAKVTAATEIYYDPDPQNTIIEEDVDFVNSYFELPDEEIDVSSMSPWLLRIELDRQMV
TDKRLTLADITQCIQRDFGANLNCIFSDDNAEKLILRIRMVDTESKSSENDDDDQFLRRI
EQSMLSDMVLRGIKGIKKVFMHSDDKIPKVNDNGSYSTREEWILDTDGVNLIEVMSHPDV
DHSRTTSNDIVEIIQILGIEAVRNALLKELRAVISFDGSYVNYRHLAILADVMTYRGHLM
AITRHGINRVETGPLMRCSFEETVEILMDAAMFAETDEVKGVTENIILGQLPPLGTGSFE
VYLNQDMIKHAHSIALPEPSSLSYPDTPGSQTPSYSFDGSSTPFHPYSPSAGPLSPFNET
YRGDFSPSASGFSPSSPSYNSSSSNFKSSFNYFPQSPSYSPTSPSY</t>
  </si>
  <si>
    <t>MASTHHSTAEVRKVRKVQFGILSPDDIRDMSVALIEHPETYENGKPKIGGLVDPHMGTID
KTQRCATCAGNMTECPGHFGHIELAKPVFHIGFINTVLKILRCVCYHCSKLLVDTIKNPK
TRLNAILDLCKNKKVCELGEEESKEHDLSKTDEELDRKPKQGGCGNALPKITKEEMKFIV
EFKELADETVEKKSVLSAEGVYNIFKRIKDEDAMLMGLNPEWARPDWMIVTVLPVPPPPV
RPSIMMDTASRGEDDLTHKLADIVKANRELRKQEKNGAPAHIIAEATQFLQFHVATYVDN
EIPGLPQAQQRSGRPLKSIRQRLKGKEGRIRGNLMGKRVDFSARTVITADPNLSIDQVGV
PRSIALNLTYPETVTPFNIDRMRELIRNGPNEHPGAKYIIREDGTRFDLRFVKKITDTHL
ECGYKVERHVNDGDVVIFNRQPSLHKMSMMGHRIKVMPYSTFRLNLSVTTPYNADFDGDE
MNLHVPQSLETRAEIIEIMMVPRQIVSPQSNRPVMGIVQDTLLGSRLFTKRDTFVERDLM
MNVLMWLPSWDGKIPHPAILKPKKLWTGKQLFSLIIPQINLIRPGATHTDKDKSYLASDT
LVIIEQGELLAGILCKRSLGASNGSIIHVVMNEHGHDSCRLFIDQTQTVVNHWLINHGFT
VGIGDTIADAATMAKVQSTISSAKGHVKDLIKKAQNNLYEVKPGRSLIETFEKEVNQVLN
TARDQAGQSAQESLLESNNVKAMVNAGSKGSFINISQMMACVGQQNVEGKRVPFGFQNRT
LPHFTKDDYGPESRGFVENSYLRGLTPQEFFFHAMGGREGLIDTAVKTSETGYIQRRLVK
AMEDVSVRYDATVRNSLGDVIQFAYGEDGMDGTAFENQTLDSLKPNNNDFAKLYRHAIDR
ADYGSGWIDPLIIEEIRNDSTVRDCLDREFKRLEFDRQLLRSELIPNGEANWPLPVNLRR
LITNAQKLFGIDHRRISDMNPATVVNAIERLTSRLKIIPTLEVADEDTTYAKQWADTHTN
ATMLFGILVRSTLSSKRVLEEFRLTEKAFSWLCGEIESKFLQSLANPGEMVGALAAQSIG
EPATQMTLNTFHYAGVSSKNVTLGVPRLKEIINIAKKVKTPSLTIYLQPEISRDSEKAKM
VQCQLEYTTMATVTAATEIYYDPDPQNTLIKEDDSFVRDYYLLPEDEIADEQVSPWMLRI
ELDREMVTDKKLSMSDIANCIKRDFGRLNCIFSDDNADKLIIRIRTIEDNDSKGGANDDD
DTFLRRIEAKMLSEMVLCGVPGVKKVFMRQDDLTRIKEDGSYLVEKQKEWVLDTDGVNLL
EVMSHPQVDHSKTTSNDIVEIIQVLGIEAVRNALLKELRAVISFDGSYVNYRHLAILADV
MTYRGHLMAITRHGINRVETGPLMRCSFEETVEILMDAAMFSESDNMRGVTENIILGQLP
PLGTGSFEVYLNQDMLKNAHSIAMPETAAPAITGAYGTDAAPGSMTPSHDGGTTPYHYSF
SSVDTPYSPYNNETYRGDFSPSSYSPANRGSSSYQYFPSSPTYSPTSPSYSPTSPSYSPT
SPSYSPTSPSYSPTSPSYSPTSPSYSPTSPSYSPTSPSYSPTSPSYSPTSPSYSPTSPSY
SPTSPSYSPTSPSYSPTSPSYSPTSPSYSPTSPSYSPTSPSYSPTSPSYSPTSPSYSPTS
PSYSPTSPSYSPTSPSYAPQKYGQSGKR</t>
  </si>
  <si>
    <t>MSFQQLPEVRKVKKIQFGILSPDDIVSADDDDYDDHREMSVCLVEHPNNYENGKAKPGGL
ADPRMGTVDKTQKCATCHGTMSECPGHFGHIELAKPVFHIGFIKTVLKILRCVCFHCSKL
LVDTDDKDFRHALRIKNPKRRLNAMLDLCKNKKICALGTEPKDESTEEPLNPTKPKQGGC
GNVLPKITKEELKFIVEFDEVMDETIEKKSILTAERVQYQTIHHCPTCVHNILKRIKDDD
ARAMGLNPDWARPDWMIVTVLPVPPPPVRPSIMMDTAARGEDDLTYKLADIIKANKELKK
QEINGAPAHIINEATQFLQFHVATLVDNEIPGLPQAQQRSGRALKSLRQRLKGKEGRIRN
NLMGKRVDFSARTVITADPNLSIDQVGVPRSIALNLTYPETVTPFNIDRMRELIRNGPNE
HPGAKYIIREDGQRFDLRFIKKISDLHLECGYKVERHVQDGDVVIFNRQPSLHKMSMMGH
RIKVMPYSTFRLNLSVTTPYNADFDGDEMNLHVPQSLETRAEVQEIMMVPRQIVSPQSNR
PVMGIVQDSLLGSQKFTKRDVFVERDLMMNILMWLPTWDGKIPAPAILKPKKLWTGKQLF
SLIIPEINLVRTGATHNDKEKEKSEYAADTVVIIDRGELLAGILCKRSLGTSNGSIIHVV
MNEHGHEATRMFIGQTQTVVNHWLINHGFTVGIGDTIADAATMAKVQQTITSAKTQVKEL
IIQAQSNQLPVQPGRSMLETFEKDVNKVLNLARDEAGTSAQKSLLETNNVKAMVNAGSKG
SFINISQMMACVGQQNVEGKRIPFGFQHRTLPHFTKDDNGPESRGFVENSYLRGLTPQEF
FFHAMGGREGLXXXXXXXXPPRLVTFSVVSSRPWRMCVSSTTPPCVTLSVTSSKFKRLEN
DRHVMRTEIIPSGEASWPLPVNLRRLITNAQKSFGIDHRKISDMNPVTVVTAIEKLCSKL
KIIPQLELPDDDNPYTKAWNDTHMNATMLFSMLLRSTMASKRVLEEFRLTEQAFSWMCGE
IESKFLQSLANPGEMVGALAAQSIGEPATQMTLNTFHYAGVSSKNVTLGVPRLKEIINIA
KKVKTPSLSIYLHPDISRDSERSKSVQCQLEYTTMSTITAATEIYFDPDPHNTVVKEDQE
IVSDFYALQASDQQDVSPWVLRIELDKEMVIDKKLTLKDIADCIQREFSNTNCIFSDDNA
DNLIIRIRIINDSQTKNESFDDDDSFLRRVEAKMLSELVLCGVPGIRKVFMRHDDRLEVN
RDGGYNRVKEWVLDTDGVNLLEVMSHPDVDFARTTSNDIVEIIQVLGIEAVRNALLKELR
AVISFDGSYVNYRHLAILADVMSYRGHLMAITRHGINRVESGALMRCSFEETVEILMEAA
MFSETDEVKGVTENIILGQLPPLGTGCFEVFLNTDMLQYAHSIAMPENSSMVSYNEPGAQ
TPSHDGGSTPYHHPFSPSDAPFSPFSETYRGDFSPSSHSPANRGSSSYSYFPASPNYSPT
SPSYSPTSPSYSPTSPSYSPTSPSYSPTSPSYSPTSPYYSPTS</t>
  </si>
  <si>
    <t>MATLPHSTAEIRKVKRVQFGILSPDEIRNMSVALVEHPETYENGKPKIGGLVDPHMGTID
KTQKCATCSGTMAECPGHFGHIELAKPVFHIGFINTVLKILRCVCFHCSKLLTDTDDSHF
RQALRIKNPKRRLSAVVDICKTKKVCDIAGEDKEHDLSKTDEELDRKPKHGGCGNVLPKI
TKEELKFIVEIRDEDARAMGINPDWARPDWMLVTVLPVPPPPVRPSIMMDTASRGEDDLT
HKLADIVKANRELKKQEKNGAPAHIITEATQFLQFHVATYVDNEIPGLPQAQQRSGRPLK
SIRQRLKGKEGRIRGNLMGKRVDFSARTVITADPNLSIDQVGVPRSIALNLTYPEAVTPF
NIDRMRELIRNGPNEHPGAKYIIREDGTRFDLRFVKKITDTHLECGYKVERHIHDGDVVI
FNRQPSLHKMSMMGHRIKVMPYSTFRLNLSVTTPYNADFDGDEMNLHVPQTLETRAEVIE
IMMVPRQIVSPQSNRPVMGIVQDTLLGSRLFTKRDTFVERDLMMNILMWLPSWDGKIPHP
AILKPKHLWTGKQLFSLIIPKINLQRTTSTHNDKEKERSDMASDTVVLIDQGELLAGILC
KRSLGTANGSIIHVVMNEHGHDSCRLFIDQTQTVVNHWLINHGFTVGIGDTIADSATMAK
VQQSISSAKTQVKELIIKAQSNQFDCQPGRSMLDSFEKEVNRVLNTARDDAGTSAQKSLL
ESNNVKAMVNAGSKGSFINISQMMACVGQQNVEGKRIPFGFQSRTLPHFTKDDYGPESRG
FVENSYLRGLTPQEFFFHAMGGREGLIDTAVKTSETGYIQRRLVKAMEDVSVKYDATVRN
SLGDVIQFAYGEDGLDSCFVETQTIDSLRRDNKEIERLYRHQIDRADYGEGWIDPLTIEE
IRNDPSIRETLDREFKKIESDRLLLRSEIIPSGEATWPLPVNLRRLITNAQKVFGIDHCR
VSDLNPANVVHSIDRVVSRLKIIAQIDASEDDQIYSKAWSETHFNATMLFGMLLRATFAS
KRVLEEYRLTQKAFDWVCGEVESKFLQSIVNPGEMVGAIAAQSIGEPATQMTLNTFHYAG
VSSKNVTLGVPRLKEIINIAKKVKTPSLTIYLQPEIGRDSEKAKAVQCQLEYTTMAKVTA
ATEIYYDPDPTTTIIKEDEEFVRNYFILPDDETQPDDVMSPWMLRIELDREMVTDKKLSL
WDIKQCIKRDFGKLSCIFSDDNAEKLIIRIRMIEEERSKDSEAEDTDVFLRSIESKMLCD
MVLCGVPNITKVFMRHDDIIKVNDAGAFFTKKEWVLDTDGVNLLEVMSHPDVDHTRTVSN
DIVEIIQVLGIEAVRNALLKELRAVISFDGSYVNYRHLAILADVMTYRGHLMAITRHGIN
RVESGPLMRCSFEETVEILMDAAMFSETDDIRGVTENIILGQLPPLGTGCFEVFLNQDMI
KTAHSIAMPEPMSMSYSEGGMTPSHDSGSMTPYHQSFGSLDAPFSPFNESFRGAFSPSSY
SPANREGGSYPYFPASPTYSPTSPSYSPTSPSYSPTSPSYSPTSPSYSPTSPSYSPTSPF
YSPTSPSYSPTSPSYSPTSPSYSPTSPSYSPTSPSYSPTSPSYSPTSPSYSPTSPSYSPT
SPSYSPTSPSYSPTSPSYSPTSPSYSPTSPSYSPTSPSYSPTSPSYSPTSPSYSPTSPSY
SPTSPSYSPSYQNNNNNNNANGKRKK</t>
  </si>
  <si>
    <t>MGLNPEWARPDWMVLTVLPVPPPPVRPSIMMDTASRGEDDLTHKLADIIKANRELKKQEK
NGAPAHIITEVTQFLQFHVATYVDNEIPGLPQAQQRSGRPLKSIRQRLKGKEGRIRGNLM
GKRVDFSARTVITADPNLSIDQVGVPRSIALNLTYPETVTPFNIERMRELIRRGPDEHPG
AKYIIREDGQRFDLRFVKKLTDSHLEVGYKVERHVQDGDVVIFNRQPSLHKMSMMGHRIK
VMPYSTFRLNLSVTTPYNADFDGDEMNLHVPQTLETRSEVIEIMMVPRQIVSPQSNRPVM
GIVQDSLLGSRLFTKRDSFIERDLMMNILMWLPSWDGKIPTPAVLKPKKLWTGKQLFSLI
IPKINLTRFTSTHNDKEKEKSEMAADTVVIIDQGELMSGILCKRSLGSANGSIIHVVMNE
HGHEHTRLFIDQTQTVVNHWLINHGFTVGIGDTIADAATMAKVQNAITSAKTQVKELIIK
AQSNSFECQPGKSMLESFEKEVNRVLNTARDDAGTSAQRSLQESNNVKAMVNAGSKGSFI
NISQMMACVGQQNVEGKRIPFGFQNRTLPHFTKDDYGPESRGFVENSYLRGLTPQEFFFH
AMGGREGLIDTAVKTSETGYIQRRLVKAMEDVSVKYDATVRNSLGDVIQFAYGEDGLDGM
FVETQSLDSLRKDNNDFAKHYRHAVDRADYGDGWMDPLIVEEIRRDPTMRDTLEREFKRL
EMDRQLLRTEIVPTGEASWPLPVNLKRLINNAQKFFGIDYRSVSDLNPVNVVHAIDHVVS
KLRIISQLDESTGLTPEEEEEQKRYTGLWSDTHQNATMLFAILLRSTLSSKRVLEEFRLS
ASAFEWVCGEVESKFYQALANPGEMVGAIAAQSIGEPATQMTLNTFHYAGVSSKNVTLGV
PRLKEIINVAKNVKTPSLTIYLQPEIGRDSEKAKAVQCQLEYTTMARVTAATEIYYDPDI
RNTVIEEDQEFLTNYFLLPDDDIKEEDVMSPWVLRIELDREMVTDKKLSLYDITQCIKRD
FGKLNCIYSDDNAEKLIIRVRTIGESKDSTNDDDDTFLRRIESKMLSEMVLCGVNNITKV
FMRHDDQIKVNPDNGAFLTKKEWVLDTDGVNLLEVMSHPDVDHSRTTSNDIVEIIQVLGI
EAVRNALLKELRAVISFDGSYVNYRHLAILADVMTYRGHLMAITRHGINRVESGPLMRCS
FEETVEILMDAAMFSETDEIRGVTENIILGQLPPLGTGSFEVFLNQDMIKDAHSIALPTE
SLSSLGYQEPGSQTPSYNDGSATPFHSSFSSFEAPFSPYNESFRGDFSPSYSPNSPSRSY
GGGSYMPQSPSYSPTSPSYSPTSPSYSPTSPSYSPTSPSYSPTSPSYSPTSPSYSPTSPS
YSPTSPSYSPTSPSYSPTSPSYSPTSPSYSPTSPSYSPTSPSYSPTSPSYSPTSPSYSPT
SPSYSPTSPSYSPTSPSYSPTSPSYSPTSPSYSPTSPSYSPTSPSYSPTSPSYVPSYSNT
NGKKKNTK</t>
  </si>
  <si>
    <t xml:space="preserve">MMVQRKCKICVHMHGILICVLIYNNYSGHIQFGLLSEEDIVRLAHVQIINRELFDLVKRT
PTPYGVLDNKLGTSDKSVTCTTCGLNIVDCVGHFGYIKLQLPVFHIGYFKNIMNILQMIC
KVSILGMKKTYLRKMRNKKLDALQRRALLKKIFLDCRKLKECVKCKATNGIIKKQGAFKI
IHEKYKGKPEDLREYHALYDNAIQANQELKSHIKKAQDDMNPLVVLNLFKKISYQDIEIL
DMDPIMGRPERLILTYLLVPPVSIRPSVPMDGGSGTNEDDLTMKLSEILHINEHIRSNVD
KVEMFAIMEDWDYLQATCALYINADVPGLPIQMRPTKPVRGLSQRLKGKTGRFRGNLSGK
RVDFSGRTVISPDPNLNIDEVAVPQLIALTMTYPERVSDYNITRLQRYVINGPDRHPGAN
YVIYPNGEKKWLKFGNREKVAAELKVGDIVERHIIDGDIMLFNRQPSLHKLSIMSHKARV
MPWRTLRFNECVCTPYNADFDGDEMNIHLPQTEEARAEATILMGVTNNLITPRNGEPLVA
ATQDFLTSSYLISRRDAFYDRSRFALMCTHFADANEHIDLPPPTIIKPVELWTGKQIFEV
LLRPSVKSHVLVNLETKSRTYEKNLFMCPRDGYVYFRNSELMCGSIDKSIIGGGNKNSLF
HILMRDFTPAIAASSMTRLAKLCARFLGDQGFSIGIPDVQPAPLLDQRKNEIIERAYVKC
DGFLDDFKEGRLAIQSGCTMEQTFESKMNQTLSGIRDDCGKLCVKDLPHYNSPLIMALCG
SKGSNINIAQMIACVGQQIVNGTRIPNGFTNRTTPHFPMNAKDPKAKGFVANSFYTGMIP
TEFFFHTMGGREGLVDTAVKTAETGYMQRRLMKALEDLSSQYDYTVRDSTGGIIQFIYGD
DGLDPAGMEAKERPVDFIRAMMAVKSRQRCVSEPSLKPFEIRALLEDQLKSLKFQDCTEI
FKDEIRSFFNGKPKLVGYIEELVKLRKSFNLNTYEYDNSSSTAMDDSAAQTDIDVEIKNE
HILDQIHRITSTQIDSFLDICLDKYNRARIEPGTAVGAIGAQSIGEPGTQMTLKTFHFAG
VASMNVTLGVPRIKEIINAAKNISTPIITASLNCDNDIRTARIVRGRIEKTTLGQVAVHI
KEVIKNSGFYLSIKIDKPFIDSLQLDINSETIVQSILTTKGLKLKSENVKPNGDEKIIVL
PSSNARETVLYQLQFLKNNLPNVIVRGIPSINRAVISKPNEKEEKYQLLVEGYNLQAVMA
THGIKGTHTTSNHIMECEKTLGIEVARSTIMSEIQMIMESHGMSIDSRHVMLLADLMSFK
GEILGITRFGIAKMKESVLMLASFEKTTDHLFDAAVHRRQDDIVGVSECIIMGIPVPLGT
GLFKLLHTSKKTNLPKRKALLLDDIK
</t>
  </si>
  <si>
    <t>MIRLSHVQIINKELFDATKRTPTPYGVLDNKLGTSEKSVLCQTCGLNIVDCVGHFGFIKL
QLPVFHIGYFKNIITILQMICKSCGCILLDNERKEIVLRKMRNKKLDVLQRRALLKKTFL
ECRRIKNCPSCRSINGTVKKSGAFKIIHEKYKNKEDREDFENLFEYAKKVTNDLKGHIKK
AHEDLNPLVVLNLFKRISYQDTEILDMDPVIGRPERLILTHLLVPPVSIRPSVPMDGGSG
SNEDDLTMKLSEVLHINEHISSNVDKVEMHVIMEDWDFLQATCAIYINSELPGLPLQLKP
PKPVRGLSQRLKGKTGRFRGNLSGKRVDFSGRTVISPDPNLNIDEVAIPQLIALTMTYPE
RVADHNIKRLQRYVINGPDRHPGANYIIYPDGEKKWLKYGNREKFAAELKVGDIVERHII
DGDIMLFNRQPSLHKLSIMSHKARVMPWRTLRFNECVCTPYNADFDGDEMNIHLPQTEEA
RAEATILMGVTNNLITPRNGEPLVAATQDFLTASYLISRRDAFYDRSRFALMCTHFADAN
EHIDLPPPAIMKPVELWTGKQVFEVLLRPSVKSHVLVNFETKSRTYEKNLYMCPRDGYVY
FRNSELMCGSIDKSIIGGGNKNSLFHILMRDFSPAIAANAMTRLAKLCARYLGDQGFSIG
IPDVQPSYELDSKKNAIIQTAYDKCDKFLKDFESGKLQSQPGCTMEQTFEAKMNQILSEI
RDDCGKLCVKELPHYNSPLIMALCGSKGSNINIAQMIACVGQQIVNGTRIPNGFTNRTTP
HFPIYAKDPKAKGFVSNSFYTGMVPTEFFFHTMGGREGLVDTAVKTAETGYMQRRLMKAL
EDLSTQYDYTVRDSTGGIVQFIYGDDGLDPAGMEAKERPVDFLRAMMSVKSTKRCMNEPS
LKPYEIRNQCEKVLVSSKFSDCTDLFKDEIRTFFNGKPGTEGYIQELVKLRSSFGLDTYE
KESDFGLESSDPIDMDSSLTTSNTTTKENEHCLDQIHRITVTQLNTFLDVCLDKYSRAKI
EPGSAVGAIGAQSIGEPGTQMTLKTFHFAGVASMNVTLGVPRIKEIINAAKTISTPIITA
SLNCDEDIRSARIVSGRIEKTTLGQIAQSIKEVINKAGCYVTVKIDKKFIDSLQLDIDAN
SIRQSILKSKLFKLKPNDVSVASENKIKVNPPSGSHKETTLYQLQYLKNNLASVIVCGIP
TVNRVVISKPNPKVNKYQLLVEGYNLLAVMSTAGIKGTHTTSNHIMEVEKNLGIECARAT
IMSEIQMIMISHGMSIDSRHVMLLSDLMSFKGEILGITRFGIAKMKESVLMLASFEKTTD
HLFDASVHKRQDDIVGVSECIIMGIPVPLGTGLFKLLHTSRKTNLPI</t>
  </si>
  <si>
    <t>MTAIMEDWDYLQATCAIYINSELPGLPLQMKPQKPVRGLSQRLKGKTGRFRGNLSGKRVD
FSGRTVISPDPNLNIDEVAVPQLIALTMTFPERVTDYNIARLRQYVVNGPDKHPGANYII
YPTTGEKKWLKFGNREKFAAELHVGDIVERHIIDGDVVLFNRQPSLHKLSIMAHKARVMP
WRTLRFNECVCTPYNADFDGDEMNLHLPQTEEARAEALILMGVTNNLITPRNGEPLVAAT
QDFLTSSYLISRRDAFFDRARFTHMCTHFADAHERIDLPPPTILKPIELWTGKQLFEILL
RPSVRSHVLVNLETNSRTYEKNKYMCPRDGFVCIRNSELMCGSIDKAIIGGGNKNSLFHI
LMRDFTPAIAANCMTRLAKICARFLGDHGFSIGIPDVQPSKELNAKKDAVIARGHAKCDE
FLKLYKDGKLPLQSGCTMEQTLEVKMNSVLSEIRDECGKLCVKELPHYNSPLIMALCGSK
GSNINIAQMIACVGQQTVNGTRIPNGFTNRTTPHFPINAKEPPAKGFVANSFYTGMIPTE
FFFHTMGGREGLVDTAVKTAETGYMQRRLMKALEDLSTQYDYTVRDSVGGIVQFTYGDDG
LDPAGMEAKERPVDFIRAMMNVKATKRCVNEPSLKPYEIRDYLEANLSSTKFSQCSDLFK
DEIKTFFYGKPKMEGYIEELVRLRKSLNLPTYESPSSASTTTTTTTTTTTTTTTTTTDVE
MRDINNNEKDESSTTTTSTSNVSGSTADISGTASLSSIETTIDQIHRITTSQIDLFLDIC
LDKYNRAKIEPGTAVGAIGAQSIGEPGTQMTLKTFHFAGVASMNVTLGVPRIKEIINAAK
TISTPIITASLNCDNDIRSARIVTGRIEKATLGQVSLFIKEVIKFDSCYISVKLDKNFID
SLQLDIDSSTVQIVSDYKLKVKPTDTTKEMMLYSLQFLKNKLPGVIVSGVPTVNRVVVSK
IDEKSEKYQLLVEGYDLLHVMTTPGIKGTHTTSNHIIEVEKYLGIEAVRATIMSEIQMIM
TSHGMSIDTRHVMLLADLMSFKGEILGITRFGIAKMKESVLMLASFEKTTDHLFDAAVHR
RQDDIVGVSECIIMGIPVPLGTGLFKLLYNARKTNLPKKAQLLTE</t>
  </si>
  <si>
    <t>MAHKARVMPWRTLRFNECVCTPYNADFDGDEMNLHLPQTEEARAEALILMGVTNNLITPR
NGEPLVAATQDFLTSSYLISRRDAFYDRARFSQMCTHFADAYEQIDLPPPTIIKPLELWT
GKQLFEVLLRPSVKSHVLVNFETKSRTYQKNLYMCPKDGYVCFRNSELMCGSIDKSIIGG
GNKNSLFHILMRDFTPAIAANCMTRLAKVCARFLGDQGFSIGIPDVKPSPLLNKKKDDII
AVGNSECEKVLDAYRAGNLAAQSGCSIEQTMEAKMNGILSNIRDECGKLCVNELPHYNSP
LIMALCGSKGSNINIAQMIACVGQQTVNGTRIPNGFTNRTTPHFKINAKEPPAKGFVANS
FYTGMVPTEFFFHTMGGREGLVDTAVKTAETGYMQRRLMKALEDLSTHYDYTVRDSIGGI
VQFTYGDDGLDPAGMEAKERPVDFARAMMNVKATKQCRNEHSLRPYQIKQQVEESLKGTK
FSQCSDLFKDEIRTFFNGKPKQEGYIEELVRLRKSLSLPPYVDEDVSMTDDSPI</t>
  </si>
  <si>
    <t>MVQRRCMYTNSKQKEREIEKEIDTNITNDIKQQGTSDKNVICQTCGLDIVQCVGHFGFIQ
LQLPVFHIGYFKNITAILQMICKSCAVILLDDDKKAVYLRKMRNKKMDVLHRRALFKKIF
ADCRKKKTCPKCGAVNGTVKKASALKLVHERYKGKNNEYINEFQETFSDAIKANPELKAH
IKKAQEDLNPLVALNLFRRISYQDTEILDMDPEVGRPERLILTHILVPPVSIRPSVPMDG
GSGSNEDDLTMKLSEILHINEHIKSNVDKVEMVAIMEDWDYLQASYVFNSQLTSTQSTLN
SNSQFNPDALYISTVSYLKPIRGLSQRLKGKTGRFRGNLSGKRVDFSGRTVISPDPNLHV
DEVGVPQLVALTMTFPERVTDHNISRLRRYVINGPDRHPGANYIIYADGDKKWLKYGNRD
KFATELKVGDIVERHIIDGDVVLFNRQPSLHKLSIMAHKARVMPWRTLRFNECVCLPYNA
DFDGDEMNLHLPQTEEARAEALVLMGVTNNLITPRNGEPMVAATQDFLTASYLISRRDAF
FDRTRFAHMCTHFADAHEHIDLPPPALIKPIEMWTGKQIFEVLLRPSVKSHVLVNFETRS
RTYDKNLFMCPRDGYVYFRNSELMCGSIDKSIIGAGNKNSLFHVIMRDFTPAIAASAMTR
LAKLCARFLGDHGFSIGIPDVKPSPELVQKKDDIIARGTKTCEGFLDLYRAGRLPVQSGC
TMEQTLEAKMNGVLSELRDECGRMCVSTLPSYNSPLIMALCGSKGSNINIAQMISCVGQQ
IVNGTRIPNGFTNRTTPHFAINARDPPAKGFVANSFYTGMIPTEFFFHTMGGREGLVDTA
VKTAETGYMQRRLMKALEDLSTHYDYTVRDSMGGIVQFTYGDDGLDPAGMEAKERPVDFV
RAMHAVKARRPCPTERALRPKEINTLLEKSLTSAIFADCTNLFKDEIRTFFNGKPKLEGY
IEELVRLRRGLGLPTHENEDEEMAPVDADADHLTDDDANEHVINQIHRLTSTQLDQFLDI
CLDKYNRAKIEPGTAVGAIGAQSIGEPGTQMTLKTFHFAGVASMNVTLGVPRIKEIINAA
KTISTPIITATLNCDNDIRAARIVTGRIEKATLGQVAIFIKEVFKASGCYLTVKIDKLFI
DSQQLDIDAESVRRSILNTKVLKLKEKVCLYIYHIIPTDLSKEMMLYSLQFLKNNLPAVI
VRGIPSVNRVVISKLEEKDKTEKFQLLVEGYDLLAVMSTAGIKGTHTTSNHIMEVEKVLG
IEAVRGTIMSEIQMIMTSHGMSIDIRHVMLLADLMSFKGEILGITRFGIAKMKESVLMLA
SFEKTTDHLFDAAVHRRQDDIVGVSECIIMGIPVPLGTGLFKLLYNSRKTNLPRKTLLL</t>
  </si>
  <si>
    <t>MSPDDMIRLSHVNIINRDLFNSEHRTPAAFGCLDSKLGTSEKNMPCQTCGLSIVDCVGHF
GYIELQLPVFHIGYFKNITNILQMICKNCSSILLDEDKKQTMLKKMRNKKLDVLQRRALF
KKLYGECRKKRSCPRCGEINGIVRKVSALKLVHEKYKGKNEDAQRDFALQFEEAIKYNPE
MKVHVKKAQEDMNPLVVLNLFRRISYQDTELLDMDPQAGRPERLILTHLLVPPVAIRPSV
PMDGGSGSNEDDLTMKLSEILHINEHIHSNVDKVEMSAIMEDWDYLQASCAIYINSELPG
LPLQMKPQKPIRGLSQRLKGKTGRFRGNLSGKRVDFSGRTVISPDPNLNIDEVAVPQLIA
LVMTYPERVTDYNLSRLQQYVINGPDRHPGANYIIQSDGEKKWLKFGNREKFAAELKIGD
IVERHIIDGDVMLFNRQPSLHKLSIMAHKARVMPWRTLRFNECVCTPYNADFDGDEMNIH
LPQTEEARAEALILMGVTNNLITPRNGEPLVAATQDFLTSSYLISRRDAFYDRARFANMC
THFADANEHIDMPPPTILKPIELWTGKQLFEVLLRPSIKSHVMVNFETKSRTYEKNLYMC
PRDGYVYFRNSELMCGSIDKAIIGGGNKNSLFHVLMRDFTPAIAANCMTRLAKLCARFLG
DHGFSIGIPDVKPSPDLNAKKDALVAKGHAKCQEFLDDYKSGKLTAQSGCTIEQTFEAKM
NAVLSGIRDECGKLCVNELPHYNSPLIMALCGSKGSNINIAQMIACVGQQIVNGTRIPYG
FTNRTTPHFPVGDKEPPAKGFVANSFYTGMIPTEFFFHTMGGREGLVDTAVKTAETGYMQ
RRLMKALEDLSTHYDYTVRDSTGGIVQFIYGDDSLDPAGMEAKERPVDFARAMMSVKAKH
ACRNEKSLRPYQIRDYTEHVLSSEKFSQCSDLFKEEIKTFFYGKAGQEGYMQELIKLRKS
FGLEPMEYEYEDTETISTSAPLDIDMDDDDEQSKPKAKKNDTKAMETTLDQIHRITTTQM
DLFLDICLDKYNRAKIEPGTAVGAVGAQSIGEPGTQMTLKTFHFAGVASMNVTLGVPRIK
EIINAAKTISTPIITANLNCSDDVRSARIVSGRIEKTTLGQVAVYIKEVFRHGGCFVVIK
LDRDFIDSLQLEVDSGTVKRSILATRALKLKEKNVETKGDDKLIITPVDTSKELMLYSLQ
YIKNNLPNVIVHGIPGVNRCVISPIEKSKPTRYQLLVEGYDLQAVMATPGVKGTETSSNH
IMEVEKVLGIEAVRQTIMSEIQMIMTSHGMSIDSRHVMLLADLMSFKGEILGITRFGIAK
MKESVLMLASFEKTTDHLFDAAVHRRQDDIVGVSECIIMGIPVPLGTGLFKLLYKSGKKN
NFQRKTLLLNE</t>
  </si>
  <si>
    <t xml:space="preserve">MYEQKVAIDVVKESFGDDVAKVYEFLVLRGKSSLKIIVQSVEGLKLKRIKECLIILIQHN
LVSYEEFLIQLTKDERAKLEPNDPLPTDSIYEANLKNAIHRIRFTKFIHFIKASRGDDYS
IVIEELIENGRLTMDQIINQSCAFYNSQYPERFENDLSKKFEEIFTHLIMDQFIMRAPKP
KPQSDTEVTTALNKEVKNNSKNNQKQKEIDPFSLPAAFSSTGPLTDVNIIPNPAISISVE
TASRGSTPGSSSPTTPSKPGNHAKKTSAKKAAALLAEKNAAAAAATTTTTTTGKKRKNQE
STTPEDSFPDVLMLAEGGSVDINNSEFQPTQKKRNGLEYTISSHEDDQQKLINDEKKVLW
MVNYEQFITEFKLKACYDYVVEKNNVQSGQLFMAMIKLCKKSIRSNSDTLTSCVYGENIL
GQYNEHLEENTRMDKLQFEKYLTLMQASRPSIVTKMQTKSKQSTSTDLGAYQVNIGNIIG
VVKQKLVESIIKQRFGDNGLRVFKLLLIKNLLEPKQIADMAMIPIKECKTLLFNMMQKSI
IRLQEVPRSSDHFANRTFYLFFVDMNTIIRNSIDDIFKSIHNTRQRLIYELAPHKDILSK
MESLDEETMNPDQSKIVKKVTRVNEILTTVILNLDNDLLQLYSF
</t>
  </si>
  <si>
    <t>MKQVYAFLVNRGKSPLRIISQSIEGLPMKKIKQCLLVLIQHNLVEFTEYLIPLTKEEKQG
LNPSDPLPTDSIYRANLANAIHRLRFPKFIHYIRQLKGDESVAIIEELVEHGRLTMEQVV
HQAATCYSSRVGNLHDNAEVIRHFEEVFTRLIMEQFLMRAPKPVPTSDSDATESINKETK
NSKAAAAAAEAKKRADPFSLPASFSATGPLSSSNIIPNLPMAIAVDHQPPMPDGSTNKKG
AKKTPSKTTKKPAAATRKRKTAGAADEDEEQFPNVLMVSESAPVDIPNESENNNNNHSTA
NINQPYKKRALDLYTVTSQEETERIINDEKRILWTINYEQFITEFKLRACYDFVTEKINQ
ECGLLFNSMIRLCKNSIRSNQDSQTACIYGENILHEYNREIEDGVNKLDRPRFEQYSQLM
QATKPSLITKMNRQTKHSTSGSDLGVFQVNVGNIVGVTKQKMVESIVRQKFGENGLRVFK
LLLIKNLLEPLTIAKMAMIPIKECKTLLFNMMDKGIIRLQEVPRSNDHFANRTFYLFFVD
LPSLLQTLTEDIFKGIFNARERLKSELDPHRELIAKMEKLPEDHYTEDQTRIVKKVQRIV
EILETVVLNLDNDLLHLYNF</t>
  </si>
  <si>
    <t>MMYHLKLACDIVKESFGEDIEKVYRHLLYSGRSTIKSISSAIPDINSKRAKTCLMVLIQH
NLVDYEELLLPKDKKDAKDKAKTTTTTTTTTNQQQQPTAIGPGGVPVTIDDIADVFYTAN
PANAIHRLRFSKYINFVKERIGDAAAIVVEELMDNGRLTMEAVVTQSASYALSRTEDVRS
LANDATRQFEETFTQLVMEHFIMKAPNPRPVAASEEDVRAARDTSAPGGAGKAKLTRQQQ
QVLYDPFALPTSLLSQKQPAKADANLVSNLPLSLEAVENEPQPPAAPASKRASKKPAAAS
KKAAAKGKAAAAAAASSTPPAGSRKRKVVSFVEEDADELDNESLPDILMYSESAPVDISS
GGAIQPTKKRALDRDVYNVVSTDEQNQTLASEEKKILWKINYDQFLIEFKLIRVIRHLSS
LRTFCESITIHQRLIDPLITSLSRNTYPSCRPLVHPSSPKWRLTLVPLVQKVESTKSVIL
KQKMVESIIRQKYGDGGLRVFKLLTIKKMLEPKQVAEFAMLPMKDSKTLLFQLMERSIVR
LQEVPRSSDHFAARTFYLFYVDYPHVAQQFIEDVLKAIYNTRERLRFELEPHTELMNKLE
TIPEDQLSEDQTKIIAKVRHISEILETTVINLDNDLLILSHF</t>
  </si>
  <si>
    <t>MLTDTDKKVDPKAATVDDLSDAYYTASLSAAIHRLRISKYTNFIQEKYGEMAVILIEELT
DNGRLTMESVVNQSAEYTKQRTGNFSDDLNRQFEDVFTQLVVDHFIMKAPNPKPLIPGQE
DAENNAKEAKSTKTTKLSRQQQQQLHDPFALPSSLMKKTSSKKDAESNIVSNRAVSITPS
EDIPAPPKKGAKKTAAKATKPAAKSKETTSKTSGKKRKKQTDDDEESLPDVLLVSESAPV
DIPDDIDRQPFKRNRTSADVYTVVDSEEQNQMLVSEEKRILWRVNYDQFLIEFKLMACFE
FVQTKLDQKAALIFNSMVNLCKKSIKLNQEHNTTSIFSEDILKEYNNTVELSDQIDKRQL
DNYLPLMQATRPSIITKMQAQSRSSMADSGVYQVNIANISAVLKQKMVESIIKQQYGDGG
LRVFKLLLIKKQLEPKQIADFAMIPLKDSKTLLFKMMEKSIIKLQEVPRSSDHFAARTFY
LFFVDYPNVASNFVEDIYKAIYNCRERLNAETLPHLDMVQKMETIPEDQLSLDQTNLLKK
VQRMTEVLETMVSNLDNDLLILSCF</t>
  </si>
  <si>
    <t>MYKNKVAMDIVKEHFGEDVHRVYSMLVNKGKSSLRMVAQACPGMIQRRVRQCLLVLIQHN
LVDYEEFLLPPEKKDSGKDTPAKKGVQEIDEPGLSDAYYSANLNNAVHRLRFAKYITYVR
EKYGDEASVIVEELMDHGRLTMEAVVAQSLTYTNSRSMGFGDDRTKEFEDIFTDLIVDHF
IMKVPKPKPIDAGEEEIKASGKDAKKSNTPLSRQQQAALHDPFALPSSLVKGKSGSDPNL
IPNLPMSFLAEEAPPAPIPTSKKSAAKRSTKKPASKSKDSSKSKKRKNTGVEEEEEEEFP
ELLMVSESEPIQIPGESDIQPLKKRAVEVYTVVTQDDQTQQLINEEKRILWRVNYDQFMV
EYKIHVCTYRVTLPLDNKLTFNQSNTTTTRHVKILAGLLFMAMVSICKKSIKAIQDSPTT
SIFADDILKAYNNNVEIGQQIDSRQLENYLSIMMVTRPSIITKMTAHSRSSLAPESGVYQ
VNISNIAAVVKQKMVESIVRQKFGDAGLRIFKLLLIKKQLEPKQIAEFAMIPAKESKTLL
FTMMERSIVRLQEVPRSSDHFAARTFYLFYVDIANVSQSMVDDVYKAIYNSRERLKAEMA
PHADLLTKMESIPDEQLSEDQTKLLRKVERLTDVLETITLNLDNDLMILSAFCV</t>
  </si>
  <si>
    <t>MIQQQVQGKVTAKRVRQSLLLLIQHNLVEFEEYIVPTEQVQQQQQQQQQQQQQKDGAPKK
RLTKEQQQQQLLQQQQQAIQEDQISDPYYIANIQNAIHRIRFSKYVMFLRDRFGAMAGII
IEELQDHGRLTFDAIISQSSSYALSTRGQLDTLRVQRDLEDIFNQLVMDHFIMKAHRPRP
IATGDDDVSVKSSSKRAAQAKQQQQQQQQQDAFALPTKRTTTATTTAAAQQKSDETETTG
KKTAKKAATAKPAAAASKKAAARKRKTAGDDEDEQDREFLVVSESAPVVPTEDIGLIQQP
SKRTKQTNDVVTHQDDQQQLMNEEKKVLWRINFDQFIVEFKIIVCIKDLFCCKYINNNLL
DAKAASLYDAMISLCKKSIKLHEYQSCMLSFSFKYIILVTNTLMINEYDISQQMDTLHLN
NYLQIMQATRPSIITKLTGHSKSSLSGDAGVYQLILKQKMLESVIKQRYGEAGLRVFKLL
LIKKQLESKRISEEAMIPLRDCKTLLFNMMDKGVVRLQEVPRSADHFAAKTFYTFYVDLS
SVTANLIDDMFKAIYNTRLRLQHETAPHKTILERLKTLPEDQMSDDQRRTIGRVQQITSI
LESTTLSIDQDLIILAGF</t>
  </si>
  <si>
    <t xml:space="preserve">IFEKSTTKATRKLLLSIGLVTIGAMLVYVLPWYLLPIGWFFMGTACCGLFAVGYACGNDL
FFKNRFVNYMVGTLCMLPLMYPLEYWKERIEKKASASRDFVKELATGPYWYLSSVIQWLQ
LNFSFKFSKNMLVSVSFLYIFIALFFPLMTYGFGIWGLFKYYLIPLFVYHFWMSTFLKAE
SLSSVSDQPTFFTLPKWVQYLAQDFNIGVTLSNMTNLVPSYKWKEAYNALKKEYKEISEL
SFSALLTKVDAPVRIIEKNNSTLSVELDTPTPSSVAAPPKRKSRFDGLPWYEKVNWKTAI
FLTVTPIMAFYGMFTTPFITKTYITAFLAYYIAGMGITAGYHRLFSHRSYEASFPVKLIL
VLMGSSTFEMSVIEWCLDHRAHHRFTDTEKDPYNINRGFLYAHMGWLFLKQEQKSDADVS
DLVADPLLAFQDKYYLPISFITGWFVPMFICGLGWGDWKGGFFIAGVASKVFMMQCTFCI
NSLAHYIGEATYTDQRSPRDSWITSLVTFGEGYHNFHHEFPYDYRNGIHASAYDPGKWLI
CFLSWFGLTYNLKRFPAELFSKGKIQMIEKKVLEQRKQLFWGKPIAELPIITRAQFKSMV
EKEKKQLIIIEHTVYDMSEFGATHPGGKQFIDDYNGKDATKAFNGVVYNHSYAARNILDT
LRVAILENEK
</t>
  </si>
  <si>
    <t>MLVYVLPWYLLPIGWFFMGTACCGLFAVGYACGNDLFFKNRVINYFVGTLCMLPLMYPLE
YWKRIEKKIEKVAASHNTTPVRDYVVELARGPYWWLSSFMQWVSSNFAFNFSKNMLISAS
FLYIFIALFFPLMTYGLGLWGLFKFYLIPLFVYHFWMSTFIKASSLSYVYEKPTFFTLPK
WVQYLAQDFNIGVTLSHIHNCSNNFVPSYKWKEAYNALKKEYQNISELSFATLLTKIEPI
AHTQRLDPKNSTLTVELQPSEESTKSGEQPSTSLSAAAKAKAEFDAQPWYNKVYWTTTIF
LILTPTLSLYGMLTTPFVAKTYITAFLSYYIAGIGITAGYHRLFSHRSYDAVWPVRVVLT
LMGTTAFEMSVFDWCHDHRAHHRFTDTDKDPYNVKRGFWWAHMGWLIFKRVEEPDADISD
LKKDWVLRYQHKYYMLLSFGLGIFFPMWICGHFWGDWKGGFFIAGIASKVLMMQCTFCIN
SLAHYIGEATYTDQRSPRDSWITSLVTFGEGYHNFHHEFPYDYRNGVHSTAYDPGKWLIC
FLSWFGLSYNLKRFPSELFQKGKIQMAEKKIQKERESLFWGKPLDQLPSYTREQFNTMVK
IDKRQLMIISDVIYDVSEFVEKHPGGQQYIKDYIGKDATKAFNGIVYDHSFAARNILDTY
RIAKLQL</t>
  </si>
  <si>
    <t>LTHGLVEPTTTPHNTQLFEKSTTRATRRLLVSVGFIALGAALVHTLPWYLLPLGWFLIGT
AFCGLFSIGYACGRNLYFKSGIINYTVGTICMLPLMYPLEYWKEKSASTQSSVRHFVVDM
ARGRFWWLSSYTQWVSSNFTFDFSGRMVLSASVLYIFMAVFFPLMTYGFGLWGLFKFYLI
PLFVYHFWMSTFLKASCVSFECEKPTFFQVPQFIQYLTQDFNIGVTLSRIQSASHGLVPA
YKWKEAYGLLKKEYKEISEQSIGTLLTKVGPAVKNTLDNISNSTDATATDASAEKPATKK
SRFDGRPWYERIYWTTTIFIFATPMLSLYGMATTPFNIKTYVTAFLSYYIAGIGITAGYH
RLFSHRSYDAVWPVRAVLTLMGTTAFEMSVIEWCHDHRAHHRFTDTDKDPYNVKKGFWWA
HMGWLIFRREEAPDADVSDLRADWVLYYQDKYYAPLSLFFGIVVPMWICGHFWGDWRGGF
FIAGIASKVLMMQCTFCINSLAHYLGEATYTDQKSPRDSPITSLVTFGEGYHNFHHEFPY
DYRNGIHLTAYDPGKWLINFLSWFGLSYNLKRFPAELFAKGKIQMAEKKIQEEREKYFWG
KCLTELPAYSRDSLKTAVAKDGKKLIVINNIVYDVEQFITKHPGGPQFLKDYIGKDATRA
FDGLVYNHSYAARNILDTLRVGIMKDTEISADTKEKSN</t>
  </si>
  <si>
    <t>HVKTYITAFLSYYIAGIGITAGYHRLFSHRSYKAVWPVRFVLMLMGTTAFEMSVIDWCHD
HRAHHRFTDTDKDPYNVKKGFWWAHMGWLIFKRDEEPDADVEDLKADWVLQFQHKWYAPL
SLGL</t>
  </si>
  <si>
    <t>IFEKNAGKATQKLLMSIGLVTLGAVMVYSLPWYLLPLGWLFMGTACCGLFSVGYACGRGL
FFENRFVNYLVGTICMLPLMYPLEYWKSIERRLGEKKQVTRDYVVELASGPYWWLSSIMQ
WITSNFTFDFSRRMMFSASVLYIFVAIFVPLLTYGVGLWGLFKFYIIPLLVYHLWMSTFL
KASYLSFDGENPTFFKLPRMVQYLTQDFNIGVTLTNIQSTCGTAFIPSYKWKEAYAVLKK
EYEGISEQSFTQLLLKVGPTVKTTINNIVDPLAAANKDDSSSAPTATPKKKSRFDGRPWY
ERIYWTTTIFIFATPIISIYGMATTPFNIKTYIVAFCSYYIAGIGITAGYHRLFSHRSYD
AVWPIRVILTLMGTSAFEMSAIEWCHDHRAHHRFTDTEKDPYNVKKGFWWAHMGWLIFRR
EEGPDADVSDLKADWVLQLQDRYYTPLAILLGIVLPTWICGHYWGDWRGGFFIAGVASKV
LMMQCTFCINSLAHYIGEATYTDQRSPRDSAITSLVTFGEGYHNFHHEFPYDYRNGVHAT
AYDPGKWLICFLSWFGLSYNLKRFPDELFAKGKIQMAEKRALEQRQKLFWGKPLEELPRM
DKEQFKHQVVAEGKQWIIIADVIYDVTDFIVKHPGGKQYINDYIGKDATRAFDGAVYNHS
YAARNILDTLRVAVLVKSTL</t>
  </si>
  <si>
    <t>MTSSITSVQEVLRDMVSKLPKDVFEKSTTRATRRLIASVGLVTLGVVLVYNLPWYLLPIG
WFFMGTACCGIFSVGYACGKNLFFKNRAINYTVGTILMLPLMYPLEYWKRSEVHDTIVDY
VRDVSRTPYWWLCSLRQWAVSTVSSLDSGRMIVSAGVLYAFVAIFVPLMTYGFGLWGLFK
FYLIPLFIYHLWMSTFMKASYLSFEQGDNPTFFRLPRFVQYLTQDFNIGVILTRIHNQTN
SVIPIPPAYKWKEAYQVLKKEYEGITEETFFDVLQKVGPSVKKSLQTIKSDVATTEQPPK
QKSKFDGKPWYERIFWTTTIFLFATPALSIYGMATTPFNWRTYLTAFLSYYIAGIGITAG
YHRLFSHRSYDASWPVRVVLTLMGTTAFEMSVIEWCHDHRAHHRYTDTDKDPYNVKRGFW
WAHMGWLIFKRETEPEADVEDLKKDWVLRLQHKYYAPLAIGLGFLLPMWICGHFWGDWKG
GFLIAGIASKVLMMQCTFCINSLAHYIGEATYTDQRSPRDSPITSLVTFGEGYHNFHHEF
PYDYRNGIHASAYDPGKWLICFLSWFGLTYNLKRFPAELFQKGKIQMAEKKAAEERKKLF
WGKPLEELPEMTRIQVRDECNKSGQRLIILNDVVYDVSEFEAKHPGGVQYIKDYIGKDAT
KAFEGVVYNHSFAARNILDTLRVAKLSTIDKKQE</t>
  </si>
  <si>
    <t xml:space="preserve">MLSSLSKTLSKTVQKTLVSSSSNSAAISTKGFIRSFSTQQQQQARDYPIIDHTYDAIVVG
AGGAGLRAALGLTEQGLKTACLTKLFPTRSHTVAAQGGINAALANADQDDWRWHAYDTVK
GSDWLGDQDAIHYMCREAVPTVLELEKYGVPFSRMDDGRIYQRAFGGQSKNFGKGGQATR
CCAAADRTGHALLHTLYGQAAKHDTKFFIEYFVTDLIMENGECRGVVAICLDDGTIHRFR
SHATVLATGGYGRAYFSATSAHTCTGDGNAMVIRAGLPCQDLEFVQFHPTGIYGSGCLIT
EGARGEGGYLLNSAGERFMPRYAPSVADLASRDVVSRSMTMEIREGRGVGAEKDHCLLNL
THLSPEIIDERLPGIRETAMIFAGVDITKEPIPVIPTVHYNMGGIPTNYKGQVINHKDGK
DELVKGLYAAGESACVSVHGANRLGANSLLDIVVFGRAVANEIAETLPKNTPHKPLPKNA
GMESIANIDAIRFANGPRSTAEIRLEMQKIMQRNAAVFRDGPVLEEGKVLIDKCAQSLKN
DLGTTDRTMIWNTDLVESLELQNLMTQAVLTMHSAEARKESRGAHAREDYKERDDANWMK
HTLSYLDVETGKVTLQYRPVVTKTLDESEMQTIPPAKRVY
</t>
  </si>
  <si>
    <t>MLSTVGRSLVKSIQKTKINNGSSGSLFMNNQKRNYTISSTEPKGIDLMKIDYSRDYPIID
HTYDCVVVGAGGAGLRAALGLTENGFKTACITKLFPTRSHTVAAQVCSFLKKMIAIDTDD
WRWHAYDTVKGSDWLGDQDAIHYMCKEAVPTVLELEQYGVPFSRMSDGRIYQRAFGGQSK
EYGKGGQATRCCAAADRTGHALLHTLYGQALKHDTKFFIEYFVMDLLMEDGECRGVIAYC
LEDGTIHRFRSHSTILATGGYGRAYFSATSAHTCTGDGNAMVIRAGLPCQDLEFVQFHPT
GIYGSGCLITEGARGEGGYLLNSNGERFMPNYAPSVADLASRDVVSRSITLEVRAGRGVG
PEKDHALLNLTHLSPEIIHERLPGISETAMIFAGVDITKEPIPIIPTVHYNMGGIPTNYK
GQVVTHENGQDKVVKGLYAAGEAACVSVHGANRLGANSLLDIVVFGRAVSNTINEIQPKN
LPHKPLPPNAGEESIANLDKVRYADGSTSTADLRLQMQKIMQRNAAVFRDGEVLKEGVKL
IDKCAESLRTNLKTTDRTMIWNSDLVESLELQNLMTQAVLTMHSAEARKESRGAHAREDF
KERDDQNWMKHTLSYLDVDTGKVTLEYRPVSMTTLDSEMKVIEPAKR</t>
  </si>
  <si>
    <t>MLTVGCGNIIKNALKKTTALTSPVSSTVVKSNFHSSSPSFGVQSRTAVETGPSQGQFSRA
YPVIDHTYDAIVVGAGGAGLRAALGLTEKGLKTACISKLFPTRSHTVAAQGGINAALGNA
DVDDWRWHAYDTVKGSDWLGDQDAIHYMCREAVPTVLELEQYGVPFSRMDDGRIYQRAFG
GQSKNFGKGGQATRCCAAADRTGHALLHTLYGQSLKHDTKFFIEYFVMDLIMENGECRGV
IAYCMEDGTIHRFRSHATVLATGGYGRAYFSATSAHTCTGDGNAMVIRAGLPCQDLEFVQ
FHPTGIYGSGCLITEGARGEGGYLLNSEGERFMPRYAPSVADLASRDVVSRSITMEIREG
RGVGPEKDHALLNLTHLSPEIIEERLPGIRETAMIFAGVDITKEPIPIIPTVHYNMGGIP
TNYKGQVVTKGKDGKDQLIKGLYAAGEAACVSVHGANRLGANSLLDIVVFGRACANTIAE
TLPKNTPHRPLPANAGEESVANLDKVRFADGSRLTADLRLEMQKVMQRNAAVFRDGEVLK
EGVVKIDNFAKSLKSDLKTVDRNMIWNSDLVESLELQNLMTQAVLTMHSAEARKESRGAH
AR</t>
  </si>
  <si>
    <t>MLSASNLIRKTASTLSSVNKGVRSFHSSAKSLSQEFSRSYPVIDHTYDAIVVGAGGAGLR
AALGLTEKGLKTACISKLFPTRSHTVAAQVCGGINAALGNADTDDWRWHAYDTVKGSDWL
GDQDAIHYMCREAVPTVLELEQYGVPFSRMEDGRIYQRAFGGQSRNFGKGGQATRCCAAA
DRTGHALLHTLYGQSLKHDTQFFIEYFVTDLIMENGECRGVMAYCMEDGTIHRFRAHATV
LATGGYGRAYFSATSAHTCTGDGNAMVIRAGLPCQDLEFVQFHPTGIYGSGCLITEGARG
EGGYLLNSEGERFMPRYAPSVADLASRDVVSRSITMEIRDGRGVGPEKDHALLNLTHLSP
EIIEERLPGIRETAMIFAGVDITKEPIPIIPTVHYNMGGIPTNYRGEVVNRVDGQDKVVK
GLYAAGEAACVSVHGANRLGANSLLDIVVFGRACANTIAEDLPKNTPHKPLPANAGQESI
ANLDKVRFANGTRSTAELRLEMQKIMQRNAAVFRDGPVLEEGVKLIDKFADSLRSDLKTT
DRSMIWNSDLVESLELQNLMTQAVLTMHSASARKESRGAHAREDFKERDDATWMKHTLSY
LDVDTGKVKLEYRPVIGTTLDEAEFNAIPPFKRVY</t>
  </si>
  <si>
    <t>MLTVGKNIARKSVEQYARSFHSTSRVMSSKQEFSRTYPVVDHTYDAIVVGAGGAGLRAAL
GLTEKGFKTACISKLFPTRSHTVAAQGGINAALANADNDDWRWHAYDTVKGSDWLGDQDA
IHYMCREAVPTVLELEQYGVPFSRMEDGRIYQRAFGGQSKNFGKGGQATRCCAAADRTGH
ALLHTLYGQSLKHDTKFFIEYFVMDLIMENGECRGVIAYCMEDGSIHRFRAHATVLATGG
YGRAYFSATSAHTCTGDGNAMVIRAGLPCQDLEFVQFHPTGIYGSGCLITEGARGEGGYL
LNSEGERFMPRYAPSVADLASRDVVSRSITMEIREGRGVGPEKDHALLNLTHLSPEIIEE
RLPGIRETAMIFAGVDITKEPIPIIPTVHYNMGGIPTNYRGQVVTRKPGDKDDQIVKGLY
AAGEAACVSVHGANRLGANSLLDIVVFGRACANTIDEELPKNTPHKPLQPNAGEDSIANL
DKVRFADGSRSTAELRLEMQKIMQNNAAVFRNGDVLEEGVKLIDKFADSLRKDLKTTDRN
MVWNSDLVESLELQNLMTQAVLTMHSAEARKESRGAHAREDFKERDDAKWMKHTLSWLDV
DTGKVTLDYRPVIGTTLDESEMHAIPPAKRVY</t>
  </si>
  <si>
    <t xml:space="preserve">MRLLEYTNDYLKDYQPAKLVLATAGITAATIVAFNTISDKDRIVKKLFSGVKSLPMVQQQ
VKKERSKIKESVIKSFKTDTSNPHFVLPLQGVDHTSLLAEMHNLMKVDESNWIDCKVSGC
VYLGEEEHSKLLNEAYSMFSLSNPLHPSVFPSIRKFETETISMVANMLNAHSKVVGSLTS
GGTESIFMAVKAYRDFYKFKTSTPEIVVPVTIHAAFDKACEYLKIKVKHIPVGKDYKVDI
EKLRKAITPNTILIAGSAVNFPHGIIDDIPTLAKIAQQHDIGLHVDACLGGFVLPFAEEL
GYDIPVFDFRIKGVTSMSIDTHKFGYATKGTSVVLFGSKKLRRAMYFTITDWPGGIYASP
TLPGSRPGGLVAACWASLVAFGRSGFRDKVKGIMETTKNIITGIKTEIPDVEIIGDPKAM
VIAFTCNNIFFVNDAMSKRGWHLNALQRPNSLHICVTAKLIGMENEFIKDLKESVQETQS
LKSSDLPKDGMAPIYGTAHSIPDREMVGTILADFIDALITSDSKPNST
</t>
  </si>
  <si>
    <t>FSIIISFYYYKFEYYNQISTIVKQSYMKLIEYTNNYFKDSQPVTLIAATAGVTALSLFVY
GSISNKEFQNKIKRKFFSTLRSVPGVQEKVKQERKKIKEDVTKSFGTDYTNAHYTLPLNG
VSHEELEREMKRLMERDEKNWINSKVSGCVYLGEKEHTELLNKAYSMFSLSNPLHPGVFP
SIRKFETETIAMVSNILNGHEKVVGALTSGGTESIFMAVKAYRDFYRDKTSDPEIVVPVT
IHAAFDKACGYLGIRIKHVPVGPDYKIDLNQLRKMITSDTIMIAGSAVNFPHGIIDDIPA
MAKIALEHNIGFHVDACLGGFVLPFAEELGYDIPVFDFRLKGVTSMSIDTHKFGYASKGT
SVVLFGSKKLRRSILKEIPDITIIGEPKAMVVAFTCENVFFVNDELSHRGWHLNALQRPD
SLHICITAKMIGMGEEFVKDLKESIQAIKSKDTLPKGGMAPIYGTAHSLPDREMVENVLS
DFIDALITNDQKPKVST</t>
  </si>
  <si>
    <t>LSLLLLSTLQLQRKTCNKPKTSITSKSLLPKALLSGILLFIVVVILISLPPPPPVIEDSS
ESTVTITLHQHTYTLQKKIKSLLHNSQFNYNYISTTSQLHLLIEIMNNLANSANSYLEVF
KPVNLVAATASITAFSIYVLQTISDPGMFVYFQQNIKRKIFSAIKNAPGVKEEVKKQRKK
VRDTLAKSFETDSSNPHFVLPEHGASHAEIIAEMRRLMEKDETKWSDSKVSGCVYLGEKE
HTDLLNQAYSMFSLSNPLHPGVFPSIRKFETESISMVANLLHAHPKVVGAMTSGGTESIF
MAVKAYRDYYKDRTSKPEIVVPVTIHAAFDKACGYLGIRIVHIPMGADYKVDLAKMKAAI
TKNTIMLAGSAVNFPHGIIDDITSIAALAKQHDIGMHVDGCLGGFVLPFAEELGYDIPPF
DFRVDGVTSISIDTHKFGYAAKGTSVVLFGKPKLRRSMYFVAPNWPGGIYASPTMPGSRP
GGLVAACWASLVAQGHDGYLNKVRDIITQRYHNQPITNQITFHTFHNRLKEIDGITIVGD
PKAMVVAFTCKNIFFLNDLMTKKGWHLNALQKPDSVHLCVTAKHIGMGDTFVNDAREAMR
ELSTMTNLPSDGMAPIYGNASTLPDRDMVGTILADFIDTLITNKPEPATN</t>
  </si>
  <si>
    <t>LHLYIQLPVNIEISKIVSYAHRILYLSVVAAVIITTITNMRGIIEYTNSCLENYQPFTLV
AATASLTVASLLFYRTATDKGMYMTTILTKDDYIIDLQQDIKRKVFSAVKSVPGIKEEVK
RQRSKVKDQLKKSFHTDTSNPYYTLPEEGIEHGALISRMEELMKKDEENWTGSKVSGCVY
LGEQEHTELLNKAYSMFSLSNPLHPGVFPSIRKFETESIAMVANMMHAHPKVVGAMTSGG
TESIFMAVKAYRDYYKDRTSKPEIVVPVTIHAAFDKACGYLGMKIVHVPLGPDFKVDTVA
LRKAITKNTVMIAGSAVNFPHGIIDDLETLSKIAKEHDIGFHVDACLGGFVVPFAEELGY
DIPVFDFRLEGVTSMSVDTHKYGYASKGTSVVLFGKSKLRRAMYFTATNWPGGIYASPTM
PGSRPGGLVAACWASLVAQGHSGFKLKQIEGIKIIGDPKAMVVAFTSENIFFVNDMMSKR
GWHLNALQLPDCLHLCVTAKHIGMAQAFIQDVKDSLGELKKMDNSTTIVDTLLTCQVSTY
CIIIPLYSKIVRSKHLYNESLEEFFQY</t>
  </si>
  <si>
    <t>MSRLIEYTNSCLDTYTPFTLVAATAGITAASIAVVNTKNLTSKVFSSLKALPGVREKVKE
ERKKVKETLKKQFNTDVSNPHYVLPTKGVPHEEIIAEMEKLTIKDESKWTGSKVSGCVYL
GETEHTELLNKAYCLFSLSNPLHPGVFPSIRKFETETISMVSNMVNAHPKVVGAVTSGGT
ESIFMAVKAHRDYYKDRTSTPEMYVFLNTVVPVTIHAAFDKACGYLNIKIVHIPVGADYK
VDLKLLKKAITKNTIMIAGSAVNFPHGIIDDIESLSKIAKEHDIGMHVDGCLGGFVLPFA
EELGFDIPVFDFRLEGVTSMSVDTHKYGYAAKGTSVVMFSKPKMRRSMYFVAPNWPGGIY
ASPTMPGSRPGGLVAACWASLVAQGREGFRTKIKGVMETTKEMIAGYVVYAQIRLTMIIF
VFLYRLKQIEGIEIVGEPKAMVIAFTGDKIFYINDAMNRRGWHLNPLQRPNSLHICVTAK
HIGMAQVFIQDLKDSVIEVRDSKDLPTDGSAPIYGTAHSIPDRDMVGVILGDFIDTLITK
DAQPSPSS</t>
  </si>
  <si>
    <t>TVIPITNYRRIDGTTIGCVFINPHFTSSFPLFDHIYQQHLFGKAVVKFIINLSKINCNKL
IITITSVLWLVVFIVVVVVAADTDTSKHIHTSNSNSHNTAIFFDDRANNHLIHSLRDRPS
LDTFKQLIHQVMSKLIEYANQCLDNIIFTTCKDFRARVKSKVFGAIRNAPGVKEKIKQER
AKVKDRVKKSFHTDTVNHAHYTLPLNGVPHDKIIGYMKDLTKKDESMWSGSKVSGCVYLG
EKEHTELLNKAYALFSLSNPLHPEVFPSIRKFETDVVPVTIHAAFDKACSYLGIKIRHIP
LGEDYKVDLNLVKKAINRNTILIAGSAVNFPHGIIDDIEGLSKIAKEHDIGMHVDGCLGG
FILPFAEELDYDIPVFDFRLEGVTSMSVDTHKFGYASKGTSIVLFGKKKLRRAMYFTAPN
WPGGIYASPTMPGSRPGALVAACWASLVAQGRSGFREKVRGIMQTTKSIIEGIKKVEGIS
IIGDPKAMVVAFTADHIFFINDLMKKRGWHLNALQKPDSLHICVTAKMIGMDKQFVQDLR
DSVAELKSFKTLPTDGMAPVYGTASSVPDRDMVGVILADFIDALITADQPSPST</t>
  </si>
  <si>
    <t xml:space="preserve">MDDYLRSFDDYNPWAEVRVVQGKGRCVYSKTKIPRGTVFFKNTPYVAQVDLSYKRNICNT
CFKFFSETNRQNVIRCPGCLEIYYCSNYCKLFNQAHTKHTETECEWLKIFSLVYRTQFQE
DDKNLILLALKIIARKINHNEPIHFINDSNQSIPLDVIDLVDHYQEYLVNASSKGNSGGS
GCSTSMECNSTTNCNNSNNNSNNNSNCNHSQQDREYTNSWNNQLKRLINIVKTIQNIIDG
NQYNEMKYHGIDQDGDINMEDCNIGDSDTENLSNLVSALTLSDRNILRLLTKIRANYFGL
WHYGYTENLVHYNKINRSSIELKQQQQQEEEIDNDSNNNNNNQQQNELIWCGSGVYLILS
LFNHSCFPNCTTLLEYNNHLLNNSNTSYDSHNIKNPLDISIIALRDIEPNTELLITYIPL
DQPRSERIKQLKTTWLFTCDCKRCSMELEKGPSYTEPIFIKSCCPRKSCGNGLLIPTISN
DSGDNNDSSSNFGHCRICKNSYILPTGDDLI
</t>
  </si>
  <si>
    <t>ILNSENLFINNIIDILFFFLISFLQIIIFYMTTSSTEYTIYSHTNDESVENIDDDNKWIK
TSYQSGKGRCIVSKTHIPKGTIVFTDLPYIANVDNQFKRNVCNSCFKFFSESNRHNVQVC
PGCGEIYYCSIHCQQYSFRAETKHTEIECNWLSYFSSYIKPQLNENDRNVVLLVLKIFAR
RINEKQSLNFIDHSYNNNNNNDSNSSSEIPTDINDLMDHLDDYFKASNCSNSNNNCNNSS
REGGGEEVEEVYYLKNENVKVLEKKEGEEEDDHLLNWVHDFNRILNLSKIIQNIFDRSKY
TNFRELLIGKRDGEGDSEMNDFNQPPSGLSESIGKLTRSDYNIVKLIGKIRSNYFGLWHN
GTSQNITNYSYNPNIQNQFIWVGSGVYLKLSLFNHSCFPNCTTLVDYNTNYSYNYRSNSS
SNPLMFSIVTLRDIEPNEEKVKQRKSQLKSVWFFDCNCIRCDIEERNGGEIMELYTKCCC
PNKECSSGFLMPTGPSSNIGICRICKNTFDLPPSSSFSILHQSSSSRNI</t>
  </si>
  <si>
    <t>ETFIATSPFIYIHTYYTYIHPLSFPSSIPTVSYIYTWITPLQVRRTSFESLKEVRTSFEV
KIQTSSPTISKTTCTSPSNNILSKAAMSSPRPSSLEELSSCKTSPTSLVGTYSPLLLHLF
LSLTSLSLPLIVVDNKYKRHMCNTCFKYFPETNRHNVICCPGCGEVYYCSTFCQHSRQRE
TRHTEMECSWLSYFGRTYQHQLLEDDKNLVLVALRVLARRIRVSATLDFRTPAHQLYSRL
ATPSDVTDLVDHIDEYFSVTLKDPSSDSSTASPDAPLQVKDSIVDSEQGGISVGKQLEME
EDHRINWQNDFSKLLSLARIIQNVLDPDRCEAPPRDIDGDAQMTDVFRRPPALRRALAEV
TRTDYNLLKLLGKLRANYFGLWSHTQTRECRWAGAAVYLRLSLFNHSCLPNCSTLLQRED
SHHSLDSSDTPLAFHIITLDDIAEGSECRISYIPLDQTVRERRLQLKSLWLFDCDCERCA
AELLAPTTDPLSFRARCCPQEGCHSGLLVPDHAGSATGTCLPGTLNYNCPRTTRLEIAII
NIHLFVVGNGE</t>
  </si>
  <si>
    <t>GGISVGQELQLDKDHTVNWRHDFTKLLTLSRIVQNIIAPSKYQQQQMGGDQVRESLEVIT
RTDFNILKLLGKVRANYFGLWNHSDDHQCHWAGAAVYLRLSLFNHSCFPNCTTLLLSDDQ
FARTIGMPRPSPYDDKTNPLTFNIIALRDIQEGSECLITYIPLDQRVRDRRNHLKSLWLF
DCDCDRCANELPHETDDTYTMSEFKHHCCPKEGCGGGMLIPDIVTAPTISLAGTCRVCHI
TYPLTSSCTLFPSPIQQHLTCTYLSSNHHLLGIPSDYDLTPYTIFRQTNNYLFSVTVSYQ
YQSQQ</t>
  </si>
  <si>
    <t>SFHIDIFRKQKTINQVHCCLCVNLDNTMMATTYNVVQDNNNNNNNVDKEKEEDEEEEEDI
FSLNHNSGQEEGHHNGGYTFTSSSMNECDDSDLTNNEFIAIRTDPVKGRSIFAKKFIPRG
TIVLKDVPYVAVIDSKYKRNICNSCFRFFSESNRQNVRCCPGCGEAFFCSTVCQQATRRE
TRHTDLECKWLHYFAHTYRHQLLEDDKNIVLIVLRVLARRVAERASLEFAAVSGALPNAI
PQDMPDLVDHIDEYFSVSLDASNKETTAVQTHIVDGHALGEDRDLSSDFRLNWQHDFSKL
LTMARIIQNVVQPSKYGWIARAGLDDEGDADMADTFLPPRGLDDSLAVVTRTDMNMLKLL
GKVRANYFGLWNRPMADSLPNPTCYWAGAAVYLRLSLFNHSCFPNCSTLLESDDDGPSTR
RDSTYQHGMYERDVNPLTFYIVTLRDIEPDTELLITYIPLDQKVKERRNQLKSLWLFDCN
CDRCDFEMSAEMDMPEFRRYLCPKDGCNGGMLVPLSGADNDHGVCRVCKLTYPLPPPTSP
MSPVTIDSLNNL</t>
  </si>
  <si>
    <t>TYRKQSPTSSSSFVIRDTSYNEINIDENPYIELRYDATKGRSLHAKSFIPKGTIILKDVP
YVASMYHYHSTHKLFIDTKYKRNICNTCFKFFRESNRQDVKCCPGCNEIYYCSNYCQQQQ
YPEVKHHDLECRWLHYFSKTYKHQLLDDDKDIVSLVFRVLARRIHEHQSLDFIESIGISS
TGSVPSDVNHLCDHIDDYFSVTLDKQLQQHQQQQQQQQFVVHASVVDSEQGAVMVGHPLN
METDHVLNWKHDFSKLLALSRIIQNVLQPSKYTYITRYGKVDDDGDAEMIDKFVEPHGLE
DDMRVITRTDLNLLKLLGKIRSNYFGLWNHEQQYIQFMLNKFSNNNNQEQNNHSNDNQSE
QTTPSTPPTTPPRSPTLSRSTTTTPPSTTSTPNSPSFPNNNNNTSLTCYWAGAAVYLGMS
LFNHSCIPNCMTMIQSDDLDAGGDMETVMKRMQTVDPNYWYDRELGKINPLTFYIVTLSD
INVGQELRITYIPLDQGVGFRRNNLKSLWLFDCDCPRCREELSGTVDGPVMAAFKSLCCP
KKDCKNSMLIPDFLSTDTGTCRVCKQSYPLPSSSSY</t>
  </si>
  <si>
    <t xml:space="preserve">MTVDFNSLGRACSEVRGLSMDAVAKAASGHLGLPLGSTEIGAALFGHSLQYNPKDVIIII
TISEIRDIDRLIYVHVIATLNFRQMGSKTPGHPEFHDTPGVEATTGPLGQGIGNAVGYAV
SCKMAAGKFNTEQHKIFDQKVVVLAGDGCLQEGIAQEALSFAGHHRLDNLILFYDSNDVT
LDAMAIETQSEDAVKRFESLGFEVQVVLEGNNISDLLNAYETAKHSKSGKPHAIICKTLI
AKGIPEVAGTNKGHGEAGVKFIDAARKALGLPEEKFFVSAETRAYFEKHTQQLVAVYNKW
QETFNAWKSANPKLAQLLESAKAEIDPQDLLKEIPVFPADATIATRKAGSDVLQPIAKAN
PLVISGSADLHGSTLNYIQEGRDFTPSCPTGRNIKFGIREHAMGALMNGIAYHGIFKASG
ATFLVFSDYVRPSIRLAALSHLPVTYIFTHDSIGVGEDGPTHQPVETVSGLRMIPNLDVI
RPADPEETAGAFAASFSRKCGPTLLALSRQNLKNLSFVDSKVRRDGVLKGGYILVKETTE
LKAIIIATGSEVQHAVEAAKQLGGGIRVVSMPCTERFDRQSAEYKEQVLPNACRNRVAIE
AGVTAFWYKYVGLDGQVVGIDRFGMSAPGGAVMKALGMTPESIVNLLK
</t>
  </si>
  <si>
    <t>MTVDLKSLERACSEVRGLSMDAVAKAASGHLGLPLGSTEIGAALFGHYLNYNPQQPHWLN
RDYFVLSAGHGSMFLYSWLHLAGYDISLDDVKNFRQLHSKTPGHPEFHDTPGVEATTGPL
GQGVANGVGIASACKMAAARFNTDAHKIFDQKVVVLCGDGCLQEGVAQEALSFAGHHRLD
NYILFYDSNDVTLDAMAIESQSEDTAKKLESLGFEVQVVQEGNSIQHIMDAYQRAATSKA
AKPHAIICKTLIAKGIPEVAGTNKGHGEAGVKFVDAARKALGLPEEKFFVSQETRTFFAQ
HKQKLVEKYNAWESVYSAWRSANPKLAELLDSRNVEINPHDLLKVIPEFSKDAIATRKAG
SDVLQPLAQHLPLLISGSADLHGSTLNYIKEGRDFTPSCPAGRNIKFGIREHAMGGMMNG
FAYHGIFKASGATFLVFSDYLRPSIRLAALSHLPVTYIFTHDSVAVGEDGPTHQPVETVS
GLRMIPNLHVIRPGDHEETAGAFAAAFSRRCGPTLLALTRQNLPNLSMIPVETRREGVLK
GGYIAVKETGALKAIIIATGSELQHAVEAAKQAGEGVRVVSMPCTEIFDKQSAEYKESVL
PSSCRKRIAIEAGVTQFWYKYVGLDGHVVGIDRFGLSAPGATVLKELGMTPQSILNYLK</t>
  </si>
  <si>
    <t>MSGIDIKSLERACNESRGLSMDAVAKAASGHLGLPLGSAEIGGVLFGHSLHYNPEKVCTY
HLSFKNISIPFHSFIHLTPYSYPLTKYIAQISLDDIKNFRQLHSKTPGHPEFHETPGVEA
TTGPLGQGIGNAVGIATAAKMSAARFNTEQHKIFDQKVVVLCGDGCLQEGISQEALSFAG
HQRLDNLILFYDSNDVTLDAMANETQSEDSVKRFEALEFEVQLVKNGNSLADLNAAYERA
RTSTSGRPQAIIVKTTIAKGIPEVEGTNKGHGEAGVKFVEASRKALGLPEERFFVSAETR
QYFAQHKQQQLANYAVWEATYAAWRAANPALATLLDSASAAVDVHALLAKIPEFNPADTI
ATRKAGSDVLQPIAAAQPLLISGSADLHGSTLNYIKDAGDFTVKNRGGRNIKFGIREHAM
GAMLNGFAYHGTFRPSGATFLVFSDYLRASIRIAALSNLPVTYIFTHDSIGVGEDGPTHQ
PVETVSGLRMLPNLDVIRPADPEETAAAFAAGFSRPDGPTLLALSRQNLPNLHACADAKT
RREGVLHGGYVLVKETGALRVILIATGSEVQHAVAAAKQLGEGVRVVSMPCTERFDRQPA
EYREAVLPSSVRARVAIEAGVTAFWYKYVGLDGHVIGIDRFGMSAPGATVMKQLGITADS
VVDAAKKLLSK</t>
  </si>
  <si>
    <t>MSCKLDLPALEKACTESRGLSMDAVVKAASGHLGLPLGSTEIGAVLFGHALNYNPDEVKL
HTSQFQLSFIDYLFSPTTTLIDKMAKQRLLCIVCWTWVDVPLQLVALGRLHSKTPGHPEF
HDTPGIEATTGPLGQGIGNAVDGCMQEGISQEALAFAGHHRLSNLIVFYDSNDVTLDAMA
IETQSEDTAKRLEALGFEVQVVTNGNSMTDIHKAYEAACSSKANKPQAIICRTLIAKGIP
EVAGTNKGHGEAGVKFVDAARKALGLPEEKFYVSDDTRAYFAKHKQHQVEKYNQWMTLFG
QWRSANPQLAKLLDSARVDLDPSDVQLDPISLLSKIPEFNPKETIATRKAGSEVLQPLAQ
ALPLLISGSADLHGSTLNYIKEGRDFTPICPSGRNIKFGIREHAMCAMLNGMAYHGLFKP
SGATFLVFSDYARPSIRLAALGHLPVTYIFTHDSVGVGEDGPTHQPVETVSGLRMIPNLD
VIRPADPEETAGAFAAAFSRKCGPTLLALTRQNVPNLVDAADTKTRREGVLRGGYILVKE
KGPLKLILIGTGSEVQHAVEAAKQLGDGVRVVSMPCTERFDREPADYRESVLPSSCRNRI
AIEAGVTSFWYKYVGLDGKVVGIDRFGMSAPGGAVMKELGICAESIIKLAKQ</t>
  </si>
  <si>
    <t>MSNSSINLPALERACSEARGLSMDAVAKAASGHLGLPLGATEVGAALFEITLSCLLDMVQ
CSCILGYIYLVTISPWRISRTLDNTSQRPQVTQSSSIPQVLRPPLVHLDKVLVMVLVLLP
PVRWLLPSKFNTAEHKIFDQKVVVLCGDGCLQEGIAQEALSFAGHHRLDNFILFYDSNDV
TLDAMAVETQSEDAVKRFEALGFDVQLVANGNSIPDLVAAYEAARNATSNKPQAIICKTL
IAKGIPEVAGTNKGHGEAGVKFIDVARKNLGLPEEKFFVSADTRTYFDAHKKSLLEAYTQ
WESIFGQWKAANPQLATLLDSADKFATPCELLSNIPEFDAKVSIATRKAGADVLQPLAKA
LPLVVSGSADLHGSTLNYIKDGQDFTPACLSGRNLKFGIREHAMGAMLNGFAYHGIFQAS
GATFLVFSDYLRPSIRLAALSHLPVVYIFTHDSIGVGEDGPTHQPVETVSGLRMIPNLHV
IRPADPEETAGAFASALSRKNGPTLLSLTRQNLPNLTCADVKVRREGVLKGGYILVKETA
PLSLILIATGSEVQHAVEAAKQIGAGVRVVSMPCTEIYDAQTCEYKEEVLPLSCRKRIAI
EAGVTSFWYKYVGLDGKVIGIDRFGFSAPGAIVQKELGMCPDSIVKASQQL</t>
  </si>
  <si>
    <t>MSSQLNIAALEKASSEARGLSMDAVAKAASGHLGLPLGSTEIGAILFGHHLNYNPDKTRW
INRDYFILSAGHGSMFLYSWLHLAGYDLSLEDIKNFRQLHSKTPGHPEFHDTPGVEATTG
PLGQGIGNAVGIASACQMAAARFNTDQHKIFDQKVVVLAGDGCLQEGIAQEALSFAGHHR
LENLILFYDSNDVTLDAMAIETQSEDAVKRFEAVGFEVQLVTEGNNLTELSNAYERARTS
KSGKPKAIICKTVIAKGIPEVAGSNKGHGEAGVKFVDAARKALGLPEEKFFVSKETREFF
GGHKQHLLAKYAQWEKIYQEWRSANPQLATLLDSASVELQSLELIKSIPEFNPKDTIATR
KAGSDVLQPLSNSVPLLISGSADLHGSTLNYIKEGRDFTPSCPSGRNIKFGIREHAMGAM
LNGFAYHGIFKASGATFLVFSDYLRPSIRLASLSHLPVVYIFTHDSIGVGEDGPTHQPVE
TVSGLRMIPNLDVIRPADPEETAAAFAAAFARQCGPTLLALTRQNLPNLVSVADVKTRRE
GTIKGGYILVKEQTDKPEVIIIATGSEVQHAVEAAKQIGPGARVVSMPCTSRFDRQSAEY
REEVLPLSCRNRVAIEAGVTSFWYKYVGLDGKVIGIDRFGMSAPGATVMKELGMTADSIV
KVVKK</t>
  </si>
  <si>
    <t xml:space="preserve">MMEFPKDEHSNHLVFFLNGEKVTLTTPNPEMTLLTYLRSSAGLTGTKLGCGEGGCGACTV
MLSSYIAAEERIVHRAVNACLFPLCAVADCAVTTIEGLGNVNDGLHPVQQRLSDQNGSQC
GFCTPGIIMALYAYLRAHPSATAHDIEESFDGNLCRCTGYRPILDAARSVRHINTTSNFL
QFANEDIAHSLPPIANVESCKDNEAPKEGICPSTGKPCDCKSQSAHIPSKPLDLTMEPIF
PPFLIAQAKAAALANSHRPSLKFVGERATWHTPSTLSQLLALKKTHTNAKIVVGNTEIGI
ETKFRNVVYPVLVCPTRVPELQLFSQTETGIEIGAALTLTELKSKLQTLCATTDPARCHT
FHAILSQLKWFAGNQIRNAACLAGNLITASPISDVNPVLLAADAVLTMAAHDAAGNMTTR
AVPLATFFKSYRTVDIRPDEILLKIFVPFTRPLEFVYAYKQSRRRDDDIAIVSCCFRVHF
APQDAASGDFRVLDSTLAYGGMAVKAVTAPLTQDLLKNAVWSRALLDRAYQTLEQDLPLA
QGAPGGMIEYRRSLTTSFFFKYFLRVTHALHTLSKHAPLALDARELTAIEKYSRPLSSGE
QTYQTQPHQHPVTQAVKHQAADKQVSGEAIYTDDIKQTSYYAAMVMSTKAHANILSVDPA
KALAMPGVKGFYAAKDVAGENQCGPVFHDEELFASRTVLCQGYPIGVVVAETHQQALEAS
KAVAIQYEELPAVLTIDDAIAKNSFLPMTHEIKDGDAVHGLATAAHTLSGEMRVGGQEHF
YLETNAALIIPGEGKEFTVYSSTQNPTKTQMILASVLGVPANQVVVKLKRMGGGFGGKET
RSIFSTCIAAVAAQKLRHPVRIMLDRDTDMATTGFRHPFLGRYKVGFDASGRVSAAHIEL
FADAGYSFDLSGGVLDRAIFHSENAYKIDNIHVIGRLCKTNLPTNTAFRGFGGPQGMIIC
ENWIERIANYLNLPVEKVRNNRYKKRGIAIIPTKFGMSFTIKTLNQAGALVHVYTDGTVL
VTHGGTEMGQGLHTKIIQIAARELGVSVDQVHVSETSTDKVANTAPTAASVSSDMNGMAV
LDACQQINARLAPLREKHPAAGLKQLAGLAFAERINLSANGFYATPNVGYIFKEGGVGEG
TPFNYFNYGCACSEVEIDTLTGDHTVLRSDVVMDVGDSLNPTIDIGQVEGAFVQGMGYTT
LEELVTFPNGFLFTRGPSTYKIPGFNDVPIVFNVSLLSNAPNPKAIHSSKGVGEPPLFLG
SSVYFAIRDAITHARAQGEESSTAWFDLASPATCERIRNACVDRFTKQFPAPITNSSSKQ
</t>
  </si>
  <si>
    <t>MVSSYCRQDKQIYHRSVNACLFPLCSVAGLAVTTIEGLGSVDKVKIIRCKWITMWILYTR
SHPNATKHDIEENFDGNLCRCTGYRPILDSAKSFGIDEPECSKELKEEIEKPFICPSSGK
PCDCKNKTVHIPSKPLDLTSEPIFPPFLMSFENPSLKFVGDRVTWYTPTTLNELLTLKSQ
NQNAKIIVGNTEVGIEVKFKNVIYPVLINPTMVPEMNTITKTETGIVVGASATLTKFKTY
LMDLIKNESESKTKTFKSIISQLKLFAGNQIRNAACIAGNLITASPISDLNPVLLAAGAE
LTMLSINEQTGEHVKRVVHISNFFLKYRIVDIQPNEILYSVHIPFTRELEFVEAYKQSRR
RDDDIAIVSCCFRVLLEKEESQKNQFKVKECVLAYGGMNIKAVTAPKTQQLLLNSIWDRK
LLDPIYLTLADDLPLAAGAPGGMIEYRRSLTTSFFFKFFLSVNQKLYEITENDPSYSVDK
RELSAFEKHHRPTSHGEQTYQTQPHNQPVSMPIKHQSADKQVTGEAIYTDDIQMKSLYAA
IVPSSKAHAKIKSINPEKALSAPGVKGFYCAKDIPGINQCGPYIVQDEELFASEIVEFVG
HPIGVVIAETHQQALEAARLVAIDYEELPHVITIEDAIEKNSFLNLEHVIIDGDIEKGFK
ESDYVIEGQMKVGGQEHFYLETNASLVIPGEGKELMIWSSTQNPTKTQNIVAKILGIQAN
QVVVKVKRMGGGFGGKETRSIFASCIAAIGAVKLKQPVRIVLDRDTDMVTTGFRHPFLGK
YKIGFDKNGLIKSADVHLFANAGYSFELSVGVLDRAIFHSENAYKIPNVRVVGKLCKTNT
PTNTAFRGFGGPQGMIICENWVERISSILNIPSYKIRVCELTFYQQPVLNSQMHKLWNEM
MQKSNYVERIKSVQEFNDANRWKKRGIALIPTKFGMSFTIKLLNQGGALVHVYTDGSVLV
THGGTEMGQGLHTKMIQIAARELGVPVENVHISETATDKVANTAPTAASVSSDINGMAVL
DACQQINARLQPLREKNPDMTFKQLAMLAFAERINLSANGFYATPNVGYDFRPEGKGVGT
PFNYYSFGASCSEVEIDTLTGDYTILRSDVILDVGNSLNPTIDIGQVEGAFVQGVGWCTL
EELVTFPSGYLFTRGPSTYKIPGFSDIPLEFNVSLLSDSPNPKAIHSSKGVGEPPLFLGS
SVFFAIRDAILSSRKESGLENSWFDLESPATCERIRNACVDRFTMQFNNKN</t>
  </si>
  <si>
    <t>MMEFPKDEHSNHLVFFLNGEKVTLTTPNPEMTLLTYLRSSAGLTGTKLGCGEGGCGACTV
MLSSYIAAEERIVHRAVNACLFPLCAVADCAVTTIEGLGNVNDGLHPVQQRLSDQNGSQC
GFCTPGIIMALYAYLRAHPSATAHDIEESFDGNLCRCTGYRPILDAARSVRHINTTSNFL
QFANEDIAHSLPPIANVESCKDNEAPKEGICPSTGKPCDCKSQSAHIPSKPLDLTMEPIF
PPFLIAQAKAAALANSHRPSLKFVGERATWHTPSTLSQLLALKKTHTNAKIVVGNTEIGI
ETKFRNVVYPVLVCPTRVPELQLFSQTETGIEIGAALTLTELKSKLQTLCATTDPARCHT
FHAILSQLKWFAGNQIRNAACLAGNLITASPISDVNPVLLAADAVLTMAAHDAAGNMTTR
AVPLATFFKSYRTVDIRPDEILLKIFVPFTRPLEFVYAYKQSRRRDDDIAIVSCCFRVHF
APQDAASGDFRVLDSTLAYGGMAVKAVTAPLTQDLLKNAVWSRALLDRAYQTLEQDLPLA
QGAPGGMIEYRRSLTTSFFFKYFLRVTHALHTLSKHAPLALDARELTAIEKYSRPLSSGE
QTYQTQPHQHPVTQAVKHQAADKQVSGEAIYTDDIKQTSYYAAMVMSTKAHANILSVDPA
KALAMPGVKGFYAAKDVAGENQCGPVFHDEELFASRTVLCQGYPIGVVVAETHQQALEAS
KAVAIQYEELPAVLTIDDAIAKNSFLPMTHEIKDGDAVHGLATAAHTLSGEMRVGGQEHF
YLETNAALIIPGEGKEFTVYSSTQNPTKTQMILASVLGVPANQVVVKLKRMGGGFGGKET
RSIFSTCIAAVAAQKLRHPVRIMLDRDTDMATTGFRHPFLGRYKVGFDASGRVSAAHIEL
FADAGYSFDLSGGVLDRAIFHSENAYKIDNIHVIGRLCKTNLPTNTAFRGFGGPQGMIIC
ENWIERIANYLNLPVEKVRNNRYKKRGIAIIPTKFGMSFTIKTLNQAGALVHVYTDGTVL
VTHGGTEMGQGLHTKIIQIAARELGVSVDQVHVSETSTDKVANTAPTAASVSSDMNGMAV
LDACQQINARLAPLREKHPAAGLKQLAGLAFAERINLSANGFYATPNVGYIFKEGGVGEG
TPFNYFNYGCACSEVEIDTLTGDHTVLRSDVVMDVGDSLNPTIDIGQVEGAFVQGMGYTT
LEELVTFPNGFLFTRGPSTYKIPGFNDVPIVFNVSLLSNAPNPKAIHSSKGVGEPPLFLG
SSVYFAIRDAITHARAQGEESSTAWFDLASPATCERIRNACVDRFTKQFPAPITNSSSKQ</t>
  </si>
  <si>
    <t>MSTRCCLRAVLFSHWYHLTPTTNKWFERCQSAASSRLTLEFVEAYKQSRRRDDDIAIVSC
CFRVSLQRTGDDNSHTQFTVRDSTLAYGGMNIKAVTAPATQELLKDAQWNRDILDRIYQT
LEKDLPLAQGAPGGMIEYRRSLTTSFFFKFFITVCDKLYAIARNPSHLVDQRELSAIKKY
SREMSSGEQTYQTQPHLNPVTMPIKHQSADKQVTGEAVYTDDLKYPSFSAAMVLSIDATK
ALAMPGVKGFYSAKDIKGENQVGPVFHDEELLASKEVLCMGYPLGVVVAETHQQALEASK
AVVVEYEDLPAVLTIEDAIAKNSFLNVYHVINDGDVVKGFGESEHIIEGEMKVGGQEHFY
LETNAALAIPVEDEFTVYSSTQNPTKTQNLLSLVLGIPANQIIVKLKRMGGGFGGKETRS
IFVACICALAAQKLRKPVKLNLDRDTDMITTGARHPFLGKYKIGFDKNGLIKAASIDLYA
DAGYSFDLSIGVLDRAIFHSENAYKIPNIRVTGRLCKTNLPTNTAFRGFGGPQGMIICEN
WIEHISNFLKKPSHEIRQLNFYKENDYTQYLQLVNNCQLQRVWEETMIKSDYLERQKQVQ
QFNKDNKWKKRGISIIPTKFGMSFTVKTLNQAGALVHVYTDGTVLVTHGGTEMGQGLHTK
MIQIAALELGVPVDKVYISETSTDKVANTAPTAASVSSDMNGMAVLDACKQINSRLAPLR
ERFPDYSFQKLVTQAFVERVNLSANGFYATPNIGYVFKDSGVGEGTPFNYFNYGCACSEV
EVDTLTGDHTILRTDIVMDVGDSLNPTIDIGQVEGAFTQGVGWSTLEEIVTFNNGFMFTR
GPSTYKIPGFNDVPIKLNVSLLSNAPNPKAIHSSKGVGEPPLFLGSSVYFAIRDAITSAR
KDREGVDPDAWFNLQSPATCERIRNSCVDRFTDQFAKK</t>
  </si>
  <si>
    <t>MDNTITFKNELLFFLNGNKVTITNPNPEHTLLHYLRATANLPGSKLGCGEGGCGACTVML
SHRIVTNDDTTKIHHRSVNACLYPLAALDGCAVTTIEGLGNVKDGLHPVQSRLSDQNGSQ
CGFCTPGIIMALYSYLRSNPSATQHDIEESFDGNLCRCTGYRPILDAARTFGISPANNLE
SRLPEIANQGLLSQDSKSSQGICPSTGEPCDCKSSSNHIPSKPLELTHEPIFPPFLMTYN
PISLKFIGGRAVWYQPTTLDSLLELKRDNPTSKIVVGNTELGIETKFRNVVYPVLISPVN
VSEMTQLTMTDNGVQVGASATLSVLKGFLENVCSKVDATKVETYRAILSQLRWFAGNQIR
NAACLGGNLVTASPISDINPVLLSSGAILTLVSINASGERVSRTLEIASFFKSYRVVDIA
PTEVLLSIFIPFTRPYEFVTAYKQSRRRDDDIAIVSCSFRVHLTKEQDNQFRVADCTLAY
GGMAVKAVTAPATQALLKGALWSRDILDQVFLTLAKDLPLAPGAPGGMIEYRCSLTTSFF
FKFFLATSARLYALTSDPAYKIEDRELSATQKYSREMSTGTQTYQEQPLKSPITMAIKHQ
SADKQVTGEAVYVDDMRYHAYYSAMVMSTKGHANILKVDPSKALTMPGVKGFFSAADIQG
VNQVGLLGDEELFATKEVLCVGYPIGVIVAETHQQALEASKAVVVEYEDLPVITTIDDAI
AKSSFFPIHHVIIDGDVEKSLAESEHVIQGELRVGGQEHFYLETNASLIIPGEGDEFTIY
SSTQNPTKSQYIVAAILGVPANQVVVKVCNFFSTSSLVGSITNIFLTYSYRQKEWETPVR
IMLDRDTDMATTGFRHPFLGKYKIGFDKNGKINAADIDLYADAGMSLDLSIGVLDRAMLH
SENAYKIPNMRVNGRLCRTNNPSNTAFRGFGGPQGMIICETWIERVAQHLNIPSHKIRVC
VQVISIEFEELNFYQEGDFTNYKQQIIHSVMDKTWKETLEKSDYLARVDKVAEFNSANKW
RKRGISLIPVKFGMSFTVKALNQAGALVHVYTDGTVLVTHGGTEMGQGLHTKMIQIAARE
LGVPMDRVYISETSTDKVANTAPTAASVSSDMNGMAVLDACQQINSRLAPLKQANPDLPF
NKLVTLAFNERINLSANGFYATPNVGYNFKPDGVGEGSPFNYYNYGSAVSEVEIDTLTGD
FTTLRTDIVMDVGDSLNPAIDIGQVEGAFTQGVGWCTMEELVTFPTGYLFTRGPSTYKIP
GFNDVPLIFNVSLLGNSPNPKAIHSSKGVGEPPLFLGASVYFAIRDAIKSARADRDGDVS
SSDWFDLRSPATCERIRVACLDDLKFAPNHHS</t>
  </si>
  <si>
    <t>MESITSSVVTSSNDLVFFLNGDKVVISNPDPEMSLLTYLRSQNVGLTGTKLGCGEGGCGA
CTVMLSHYSFSDKHIDHRSVNACLFPLCAVAGCAITTVEGLGNVRDGLHPVQSRMADANG
SQCGFCTPGIIMALYAYLRSHPNATQHDIEESFDGNLCRCTGYRPILDAANLELQIEHMN
KEFQRLQHYQLIKHNKIKMVSVLQQVNHVIAKRIPSQPLDLKSELIFPPFLMDYQIPSLK
FQGSRTVWHTPTSFDEILQIKRNNPTCKIVVGNTEVGIETKFRNVVYPVLVCPTKVPEMN
GIVEHAEHIEIGASVTLTHIKQHLEKVCAREPLDKSAERCQVFRAMLSQFRWFAGNQIRN
AACLGGNIITASPISDINPVLMAAGAQLELVRVDQDGKRHVRTVPIATFFKSYRVVDIAA
DEVLRAIIVPFTKPLEFVQAYKQSRRRDDDIAIVSCCFRVQLEKSGEEHRVKDCSLAYGG
MSVKAVLATRTMEFLKGKVWSRSLLDETYSMIAADLPLAQGAPGGMIEYRRSLTTSFFFK
YFLLISSFIAGDIDAREASAFQPYTRELSHGEQTYQTRPAMHPISEPVKHQSADKQVTGE
AVYIDDIKLTSLYSAMVMSTKAHARIVSIDASRALAMTGVKKFLTAKDIRGENQIGPIFH
DEELLASEEVVCQGFPIGVIIADTHQRALEGARAVVVQYEELPAVLTIDDAIAQNSFFAT
PHIIADGGDVEQALAGAEHRIEGEFRMGGQEHFYLETNATLAVPGEGDEITIYASTQNPS
KTQYKVASVLGVHANQVVVKLKRMGGGFGGKETRSIFVSALAALAAQHMRQPVRMVLDRD
TDMIITGTRHPFLGRYRIGFDGTGKIQAADVKLYADAGYSIELSYGVLDRALFHSENAYK
VPCAKFTGYLCKTNLPTNTAFRGFGGPQGMMICEDWIEKISTYLSIPSYQIREKNFYKEG
MKTHYLQDVTNCQLDRIWKETTVKSDYFNRLTKTNEYNAKNKYRKRGIAIIPTKFGMSFT
IKTLNQAGALVHVYTDGSVLVTHGGCEMGQGLNTKIIQIAARELGVPVDKVYINDTATDK
VANTTPTAASVSSDTNGMAVLDACQQINSRLAPIRARLAPTATFAQVTQAAFVDRVNLSA
NGFYATPNVGYDFQPSGVGKGVPFNYFNYGCACAEVEVDTLTGDYTTLRADVIMDVGDSL
NPAIDIGQVEGAFTQGFGLTTMEEIVTFTPSGYQFTRGPSTYKIPGFNDVPIIFNVSLLS
DAPNPKAIHSSKGVGEPPLFLGSSVYFAIREAIKSARTEQQQHLNGASINNNNNNHNDNR
LKDWFELRSPATCERIRNACMDLHTSMAAEKPKVSN</t>
  </si>
  <si>
    <t>glucose to ATP (glycolysis/pyruvate metabolism/citric acid cycle/ox.pho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%"/>
    <numFmt numFmtId="165" formatCode="0.000"/>
  </numFmts>
  <fonts count="11" x14ac:knownFonts="1">
    <font>
      <sz val="10"/>
      <color theme="1"/>
      <name val="Arial"/>
      <family val="2"/>
    </font>
    <font>
      <i/>
      <sz val="10"/>
      <color theme="1"/>
      <name val="Arial"/>
      <family val="2"/>
    </font>
    <font>
      <sz val="10"/>
      <color rgb="FF000000"/>
      <name val="Arial"/>
      <family val="2"/>
    </font>
    <font>
      <b/>
      <sz val="8"/>
      <color rgb="FF000000"/>
      <name val="Arial"/>
      <family val="2"/>
    </font>
    <font>
      <b/>
      <sz val="10"/>
      <color theme="1"/>
      <name val="Arial"/>
      <family val="2"/>
    </font>
    <font>
      <sz val="10"/>
      <name val="Arial"/>
      <family val="2"/>
    </font>
    <font>
      <b/>
      <sz val="10"/>
      <name val="Arial"/>
      <family val="2"/>
    </font>
    <font>
      <b/>
      <sz val="8"/>
      <name val="Arial"/>
      <family val="2"/>
    </font>
    <font>
      <b/>
      <sz val="11"/>
      <name val="Calibri"/>
      <family val="2"/>
      <scheme val="minor"/>
    </font>
    <font>
      <u/>
      <sz val="10"/>
      <color theme="10"/>
      <name val="Arial"/>
      <family val="2"/>
    </font>
    <font>
      <sz val="10"/>
      <color rgb="FFFF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9" fillId="0" borderId="0" applyNumberFormat="0" applyFill="0" applyBorder="0" applyAlignment="0" applyProtection="0"/>
  </cellStyleXfs>
  <cellXfs count="39">
    <xf numFmtId="0" fontId="0" fillId="0" borderId="0" xfId="0"/>
    <xf numFmtId="0" fontId="0" fillId="0" borderId="0" xfId="0" applyFont="1"/>
    <xf numFmtId="0" fontId="0" fillId="0" borderId="0" xfId="0" applyAlignment="1">
      <alignment vertical="center" wrapText="1"/>
    </xf>
    <xf numFmtId="0" fontId="0" fillId="0" borderId="0" xfId="0" applyAlignment="1">
      <alignment horizontal="center" textRotation="90" wrapText="1"/>
    </xf>
    <xf numFmtId="0" fontId="1" fillId="0" borderId="0" xfId="0" applyFont="1" applyAlignment="1">
      <alignment horizontal="center" textRotation="90" wrapText="1"/>
    </xf>
    <xf numFmtId="0" fontId="2" fillId="0" borderId="0" xfId="0" applyFont="1"/>
    <xf numFmtId="0" fontId="3" fillId="0" borderId="0" xfId="0" applyFont="1"/>
    <xf numFmtId="0" fontId="2" fillId="0" borderId="0" xfId="0" applyFont="1" applyAlignment="1">
      <alignment horizontal="left" vertical="center"/>
    </xf>
    <xf numFmtId="0" fontId="4" fillId="0" borderId="0" xfId="0" applyFont="1"/>
    <xf numFmtId="0" fontId="4" fillId="0" borderId="0" xfId="0" applyFont="1" applyAlignment="1">
      <alignment textRotation="90"/>
    </xf>
    <xf numFmtId="0" fontId="4" fillId="0" borderId="0" xfId="0" applyFont="1" applyAlignment="1">
      <alignment horizontal="center" textRotation="90" wrapText="1"/>
    </xf>
    <xf numFmtId="0" fontId="5" fillId="0" borderId="0" xfId="0" applyFont="1"/>
    <xf numFmtId="1" fontId="0" fillId="0" borderId="0" xfId="0" applyNumberFormat="1"/>
    <xf numFmtId="0" fontId="0" fillId="0" borderId="0" xfId="0" applyFont="1" applyAlignment="1">
      <alignment horizontal="center" textRotation="90" wrapText="1"/>
    </xf>
    <xf numFmtId="0" fontId="6" fillId="0" borderId="0" xfId="0" applyFont="1"/>
    <xf numFmtId="0" fontId="7" fillId="0" borderId="0" xfId="0" applyFont="1"/>
    <xf numFmtId="0" fontId="8" fillId="0" borderId="0" xfId="0" applyFont="1"/>
    <xf numFmtId="0" fontId="0" fillId="0" borderId="0" xfId="0" applyAlignment="1">
      <alignment textRotation="90" wrapText="1"/>
    </xf>
    <xf numFmtId="0" fontId="6" fillId="0" borderId="0" xfId="0" applyFont="1" applyAlignment="1">
      <alignment horizontal="center" textRotation="90" wrapText="1"/>
    </xf>
    <xf numFmtId="0" fontId="0" fillId="0" borderId="0" xfId="0" applyAlignment="1">
      <alignment vertical="center"/>
    </xf>
    <xf numFmtId="0" fontId="4" fillId="0" borderId="0" xfId="0" applyFont="1" applyAlignment="1">
      <alignment textRotation="90" wrapText="1"/>
    </xf>
    <xf numFmtId="9" fontId="0" fillId="0" borderId="0" xfId="0" applyNumberFormat="1"/>
    <xf numFmtId="0" fontId="4" fillId="0" borderId="0" xfId="0" applyFont="1" applyAlignment="1">
      <alignment horizontal="center" wrapText="1"/>
    </xf>
    <xf numFmtId="0" fontId="0" fillId="0" borderId="0" xfId="0" applyAlignment="1"/>
    <xf numFmtId="0" fontId="6" fillId="0" borderId="0" xfId="0" applyFont="1" applyAlignment="1"/>
    <xf numFmtId="164" fontId="0" fillId="0" borderId="0" xfId="0" applyNumberFormat="1"/>
    <xf numFmtId="0" fontId="5" fillId="0" borderId="0" xfId="1" applyFont="1"/>
    <xf numFmtId="165" fontId="0" fillId="0" borderId="0" xfId="0" applyNumberFormat="1"/>
    <xf numFmtId="165" fontId="5" fillId="0" borderId="0" xfId="0" applyNumberFormat="1" applyFont="1"/>
    <xf numFmtId="0" fontId="0" fillId="0" borderId="0" xfId="0" applyAlignment="1">
      <alignment textRotation="90"/>
    </xf>
    <xf numFmtId="0" fontId="1" fillId="0" borderId="0" xfId="0" applyFont="1" applyAlignment="1">
      <alignment textRotation="90"/>
    </xf>
    <xf numFmtId="0" fontId="10" fillId="0" borderId="0" xfId="0" applyFont="1"/>
    <xf numFmtId="0" fontId="0" fillId="0" borderId="0" xfId="0" applyFill="1"/>
    <xf numFmtId="0" fontId="10" fillId="0" borderId="0" xfId="0" applyFont="1" applyFill="1"/>
    <xf numFmtId="0" fontId="4" fillId="0" borderId="0" xfId="0" applyFont="1" applyAlignment="1">
      <alignment horizontal="center" wrapText="1"/>
    </xf>
    <xf numFmtId="0" fontId="0" fillId="0" borderId="0" xfId="0" applyAlignment="1">
      <alignment horizontal="left" vertical="top" wrapText="1"/>
    </xf>
    <xf numFmtId="0" fontId="1" fillId="0" borderId="0" xfId="0" applyFont="1" applyAlignment="1">
      <alignment horizontal="center" textRotation="90"/>
    </xf>
    <xf numFmtId="0" fontId="0" fillId="0" borderId="0" xfId="0" applyFill="1" applyAlignment="1"/>
    <xf numFmtId="0" fontId="5" fillId="0" borderId="0" xfId="0" applyFont="1" applyAlignment="1"/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colors>
    <mruColors>
      <color rgb="FF2AEFFE"/>
      <color rgb="FF2AFE57"/>
      <color rgb="FFE02AFE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26" Type="http://schemas.openxmlformats.org/officeDocument/2006/relationships/worksheet" Target="worksheets/sheet26.xml"/><Relationship Id="rId21" Type="http://schemas.openxmlformats.org/officeDocument/2006/relationships/worksheet" Target="worksheets/sheet21.xml"/><Relationship Id="rId42" Type="http://schemas.openxmlformats.org/officeDocument/2006/relationships/worksheet" Target="worksheets/sheet42.xml"/><Relationship Id="rId47" Type="http://schemas.openxmlformats.org/officeDocument/2006/relationships/worksheet" Target="worksheets/sheet47.xml"/><Relationship Id="rId63" Type="http://schemas.openxmlformats.org/officeDocument/2006/relationships/worksheet" Target="worksheets/sheet63.xml"/><Relationship Id="rId68" Type="http://schemas.openxmlformats.org/officeDocument/2006/relationships/worksheet" Target="worksheets/sheet68.xml"/><Relationship Id="rId84" Type="http://schemas.openxmlformats.org/officeDocument/2006/relationships/worksheet" Target="worksheets/sheet84.xml"/><Relationship Id="rId89" Type="http://schemas.openxmlformats.org/officeDocument/2006/relationships/worksheet" Target="worksheets/sheet89.xml"/><Relationship Id="rId7" Type="http://schemas.openxmlformats.org/officeDocument/2006/relationships/worksheet" Target="worksheets/sheet7.xml"/><Relationship Id="rId71" Type="http://schemas.openxmlformats.org/officeDocument/2006/relationships/worksheet" Target="worksheets/sheet71.xml"/><Relationship Id="rId92" Type="http://schemas.openxmlformats.org/officeDocument/2006/relationships/worksheet" Target="worksheets/sheet92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9" Type="http://schemas.openxmlformats.org/officeDocument/2006/relationships/worksheet" Target="worksheets/sheet29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53" Type="http://schemas.openxmlformats.org/officeDocument/2006/relationships/worksheet" Target="worksheets/sheet53.xml"/><Relationship Id="rId58" Type="http://schemas.openxmlformats.org/officeDocument/2006/relationships/worksheet" Target="worksheets/sheet58.xml"/><Relationship Id="rId66" Type="http://schemas.openxmlformats.org/officeDocument/2006/relationships/worksheet" Target="worksheets/sheet66.xml"/><Relationship Id="rId74" Type="http://schemas.openxmlformats.org/officeDocument/2006/relationships/worksheet" Target="worksheets/sheet74.xml"/><Relationship Id="rId79" Type="http://schemas.openxmlformats.org/officeDocument/2006/relationships/worksheet" Target="worksheets/sheet79.xml"/><Relationship Id="rId87" Type="http://schemas.openxmlformats.org/officeDocument/2006/relationships/worksheet" Target="worksheets/sheet87.xml"/><Relationship Id="rId102" Type="http://schemas.openxmlformats.org/officeDocument/2006/relationships/theme" Target="theme/theme1.xml"/><Relationship Id="rId5" Type="http://schemas.openxmlformats.org/officeDocument/2006/relationships/worksheet" Target="worksheets/sheet5.xml"/><Relationship Id="rId61" Type="http://schemas.openxmlformats.org/officeDocument/2006/relationships/worksheet" Target="worksheets/sheet61.xml"/><Relationship Id="rId82" Type="http://schemas.openxmlformats.org/officeDocument/2006/relationships/worksheet" Target="worksheets/sheet82.xml"/><Relationship Id="rId90" Type="http://schemas.openxmlformats.org/officeDocument/2006/relationships/worksheet" Target="worksheets/sheet90.xml"/><Relationship Id="rId95" Type="http://schemas.openxmlformats.org/officeDocument/2006/relationships/worksheet" Target="worksheets/sheet95.xml"/><Relationship Id="rId19" Type="http://schemas.openxmlformats.org/officeDocument/2006/relationships/worksheet" Target="worksheets/sheet1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48" Type="http://schemas.openxmlformats.org/officeDocument/2006/relationships/worksheet" Target="worksheets/sheet48.xml"/><Relationship Id="rId56" Type="http://schemas.openxmlformats.org/officeDocument/2006/relationships/worksheet" Target="worksheets/sheet56.xml"/><Relationship Id="rId64" Type="http://schemas.openxmlformats.org/officeDocument/2006/relationships/worksheet" Target="worksheets/sheet64.xml"/><Relationship Id="rId69" Type="http://schemas.openxmlformats.org/officeDocument/2006/relationships/worksheet" Target="worksheets/sheet69.xml"/><Relationship Id="rId77" Type="http://schemas.openxmlformats.org/officeDocument/2006/relationships/worksheet" Target="worksheets/sheet77.xml"/><Relationship Id="rId100" Type="http://schemas.openxmlformats.org/officeDocument/2006/relationships/worksheet" Target="worksheets/sheet100.xml"/><Relationship Id="rId105" Type="http://schemas.openxmlformats.org/officeDocument/2006/relationships/calcChain" Target="calcChain.xml"/><Relationship Id="rId8" Type="http://schemas.openxmlformats.org/officeDocument/2006/relationships/worksheet" Target="worksheets/sheet8.xml"/><Relationship Id="rId51" Type="http://schemas.openxmlformats.org/officeDocument/2006/relationships/worksheet" Target="worksheets/sheet51.xml"/><Relationship Id="rId72" Type="http://schemas.openxmlformats.org/officeDocument/2006/relationships/worksheet" Target="worksheets/sheet72.xml"/><Relationship Id="rId80" Type="http://schemas.openxmlformats.org/officeDocument/2006/relationships/worksheet" Target="worksheets/sheet80.xml"/><Relationship Id="rId85" Type="http://schemas.openxmlformats.org/officeDocument/2006/relationships/worksheet" Target="worksheets/sheet85.xml"/><Relationship Id="rId93" Type="http://schemas.openxmlformats.org/officeDocument/2006/relationships/worksheet" Target="worksheets/sheet93.xml"/><Relationship Id="rId98" Type="http://schemas.openxmlformats.org/officeDocument/2006/relationships/worksheet" Target="worksheets/sheet98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worksheet" Target="worksheets/sheet46.xml"/><Relationship Id="rId59" Type="http://schemas.openxmlformats.org/officeDocument/2006/relationships/worksheet" Target="worksheets/sheet59.xml"/><Relationship Id="rId67" Type="http://schemas.openxmlformats.org/officeDocument/2006/relationships/worksheet" Target="worksheets/sheet67.xml"/><Relationship Id="rId103" Type="http://schemas.openxmlformats.org/officeDocument/2006/relationships/styles" Target="styles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Relationship Id="rId54" Type="http://schemas.openxmlformats.org/officeDocument/2006/relationships/worksheet" Target="worksheets/sheet54.xml"/><Relationship Id="rId62" Type="http://schemas.openxmlformats.org/officeDocument/2006/relationships/worksheet" Target="worksheets/sheet62.xml"/><Relationship Id="rId70" Type="http://schemas.openxmlformats.org/officeDocument/2006/relationships/worksheet" Target="worksheets/sheet70.xml"/><Relationship Id="rId75" Type="http://schemas.openxmlformats.org/officeDocument/2006/relationships/worksheet" Target="worksheets/sheet75.xml"/><Relationship Id="rId83" Type="http://schemas.openxmlformats.org/officeDocument/2006/relationships/worksheet" Target="worksheets/sheet83.xml"/><Relationship Id="rId88" Type="http://schemas.openxmlformats.org/officeDocument/2006/relationships/worksheet" Target="worksheets/sheet88.xml"/><Relationship Id="rId91" Type="http://schemas.openxmlformats.org/officeDocument/2006/relationships/worksheet" Target="worksheets/sheet91.xml"/><Relationship Id="rId96" Type="http://schemas.openxmlformats.org/officeDocument/2006/relationships/worksheet" Target="worksheets/sheet96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worksheet" Target="worksheets/sheet49.xml"/><Relationship Id="rId57" Type="http://schemas.openxmlformats.org/officeDocument/2006/relationships/worksheet" Target="worksheets/sheet57.xml"/><Relationship Id="rId10" Type="http://schemas.openxmlformats.org/officeDocument/2006/relationships/worksheet" Target="worksheets/sheet10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52" Type="http://schemas.openxmlformats.org/officeDocument/2006/relationships/worksheet" Target="worksheets/sheet52.xml"/><Relationship Id="rId60" Type="http://schemas.openxmlformats.org/officeDocument/2006/relationships/worksheet" Target="worksheets/sheet60.xml"/><Relationship Id="rId65" Type="http://schemas.openxmlformats.org/officeDocument/2006/relationships/worksheet" Target="worksheets/sheet65.xml"/><Relationship Id="rId73" Type="http://schemas.openxmlformats.org/officeDocument/2006/relationships/worksheet" Target="worksheets/sheet73.xml"/><Relationship Id="rId78" Type="http://schemas.openxmlformats.org/officeDocument/2006/relationships/worksheet" Target="worksheets/sheet78.xml"/><Relationship Id="rId81" Type="http://schemas.openxmlformats.org/officeDocument/2006/relationships/worksheet" Target="worksheets/sheet81.xml"/><Relationship Id="rId86" Type="http://schemas.openxmlformats.org/officeDocument/2006/relationships/worksheet" Target="worksheets/sheet86.xml"/><Relationship Id="rId94" Type="http://schemas.openxmlformats.org/officeDocument/2006/relationships/worksheet" Target="worksheets/sheet94.xml"/><Relationship Id="rId99" Type="http://schemas.openxmlformats.org/officeDocument/2006/relationships/worksheet" Target="worksheets/sheet99.xml"/><Relationship Id="rId101" Type="http://schemas.openxmlformats.org/officeDocument/2006/relationships/worksheet" Target="worksheets/sheet10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9" Type="http://schemas.openxmlformats.org/officeDocument/2006/relationships/worksheet" Target="worksheets/sheet39.xml"/><Relationship Id="rId34" Type="http://schemas.openxmlformats.org/officeDocument/2006/relationships/worksheet" Target="worksheets/sheet34.xml"/><Relationship Id="rId50" Type="http://schemas.openxmlformats.org/officeDocument/2006/relationships/worksheet" Target="worksheets/sheet50.xml"/><Relationship Id="rId55" Type="http://schemas.openxmlformats.org/officeDocument/2006/relationships/worksheet" Target="worksheets/sheet55.xml"/><Relationship Id="rId76" Type="http://schemas.openxmlformats.org/officeDocument/2006/relationships/worksheet" Target="worksheets/sheet76.xml"/><Relationship Id="rId97" Type="http://schemas.openxmlformats.org/officeDocument/2006/relationships/worksheet" Target="worksheets/sheet97.xml"/><Relationship Id="rId10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0.21156167979002624"/>
                  <c:y val="-0.35751749781277342"/>
                </c:manualLayout>
              </c:layout>
              <c:numFmt formatCode="General" sourceLinked="0"/>
            </c:trendlineLbl>
          </c:trendline>
          <c:xVal>
            <c:numRef>
              <c:f>'4. Tree_properties'!$C$2:$C$48</c:f>
              <c:numCache>
                <c:formatCode>General</c:formatCode>
                <c:ptCount val="47"/>
                <c:pt idx="0">
                  <c:v>515</c:v>
                </c:pt>
                <c:pt idx="1">
                  <c:v>1977</c:v>
                </c:pt>
                <c:pt idx="2">
                  <c:v>614</c:v>
                </c:pt>
                <c:pt idx="3">
                  <c:v>891</c:v>
                </c:pt>
                <c:pt idx="4">
                  <c:v>613</c:v>
                </c:pt>
                <c:pt idx="5">
                  <c:v>1423</c:v>
                </c:pt>
                <c:pt idx="6">
                  <c:v>696</c:v>
                </c:pt>
                <c:pt idx="7">
                  <c:v>657</c:v>
                </c:pt>
                <c:pt idx="8">
                  <c:v>686</c:v>
                </c:pt>
                <c:pt idx="9">
                  <c:v>685</c:v>
                </c:pt>
                <c:pt idx="10">
                  <c:v>840</c:v>
                </c:pt>
                <c:pt idx="11">
                  <c:v>842</c:v>
                </c:pt>
                <c:pt idx="12">
                  <c:v>905</c:v>
                </c:pt>
                <c:pt idx="13">
                  <c:v>608</c:v>
                </c:pt>
                <c:pt idx="14">
                  <c:v>625</c:v>
                </c:pt>
                <c:pt idx="15">
                  <c:v>503</c:v>
                </c:pt>
                <c:pt idx="16">
                  <c:v>907</c:v>
                </c:pt>
                <c:pt idx="17">
                  <c:v>552</c:v>
                </c:pt>
                <c:pt idx="18">
                  <c:v>495</c:v>
                </c:pt>
                <c:pt idx="19">
                  <c:v>294</c:v>
                </c:pt>
                <c:pt idx="20">
                  <c:v>584</c:v>
                </c:pt>
                <c:pt idx="21">
                  <c:v>589</c:v>
                </c:pt>
                <c:pt idx="22">
                  <c:v>713</c:v>
                </c:pt>
                <c:pt idx="23">
                  <c:v>787</c:v>
                </c:pt>
                <c:pt idx="24">
                  <c:v>842</c:v>
                </c:pt>
                <c:pt idx="25">
                  <c:v>982</c:v>
                </c:pt>
                <c:pt idx="26">
                  <c:v>220</c:v>
                </c:pt>
                <c:pt idx="27">
                  <c:v>396</c:v>
                </c:pt>
                <c:pt idx="28">
                  <c:v>387</c:v>
                </c:pt>
                <c:pt idx="29">
                  <c:v>977</c:v>
                </c:pt>
                <c:pt idx="30">
                  <c:v>448</c:v>
                </c:pt>
                <c:pt idx="31">
                  <c:v>721</c:v>
                </c:pt>
                <c:pt idx="32">
                  <c:v>567</c:v>
                </c:pt>
                <c:pt idx="33">
                  <c:v>726</c:v>
                </c:pt>
                <c:pt idx="34">
                  <c:v>1295</c:v>
                </c:pt>
                <c:pt idx="35">
                  <c:v>2125</c:v>
                </c:pt>
                <c:pt idx="36">
                  <c:v>1395</c:v>
                </c:pt>
                <c:pt idx="37">
                  <c:v>1038</c:v>
                </c:pt>
                <c:pt idx="38">
                  <c:v>1390</c:v>
                </c:pt>
                <c:pt idx="39">
                  <c:v>1262</c:v>
                </c:pt>
                <c:pt idx="40">
                  <c:v>507</c:v>
                </c:pt>
                <c:pt idx="41">
                  <c:v>585</c:v>
                </c:pt>
                <c:pt idx="42">
                  <c:v>586</c:v>
                </c:pt>
                <c:pt idx="43">
                  <c:v>523</c:v>
                </c:pt>
                <c:pt idx="44">
                  <c:v>346</c:v>
                </c:pt>
                <c:pt idx="45">
                  <c:v>660</c:v>
                </c:pt>
                <c:pt idx="46">
                  <c:v>1223</c:v>
                </c:pt>
              </c:numCache>
            </c:numRef>
          </c:xVal>
          <c:yVal>
            <c:numRef>
              <c:f>'4. Tree_properties'!$F$2:$F$48</c:f>
              <c:numCache>
                <c:formatCode>General</c:formatCode>
                <c:ptCount val="47"/>
                <c:pt idx="0">
                  <c:v>3</c:v>
                </c:pt>
                <c:pt idx="1">
                  <c:v>2</c:v>
                </c:pt>
                <c:pt idx="2">
                  <c:v>3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2</c:v>
                </c:pt>
                <c:pt idx="7">
                  <c:v>1</c:v>
                </c:pt>
                <c:pt idx="8">
                  <c:v>3</c:v>
                </c:pt>
                <c:pt idx="9">
                  <c:v>2</c:v>
                </c:pt>
                <c:pt idx="10">
                  <c:v>2</c:v>
                </c:pt>
                <c:pt idx="11">
                  <c:v>3</c:v>
                </c:pt>
                <c:pt idx="12">
                  <c:v>2</c:v>
                </c:pt>
                <c:pt idx="13">
                  <c:v>1</c:v>
                </c:pt>
                <c:pt idx="14">
                  <c:v>2</c:v>
                </c:pt>
                <c:pt idx="15">
                  <c:v>3</c:v>
                </c:pt>
                <c:pt idx="16">
                  <c:v>2</c:v>
                </c:pt>
                <c:pt idx="17">
                  <c:v>1</c:v>
                </c:pt>
                <c:pt idx="18">
                  <c:v>2</c:v>
                </c:pt>
                <c:pt idx="19">
                  <c:v>2</c:v>
                </c:pt>
                <c:pt idx="20">
                  <c:v>3</c:v>
                </c:pt>
                <c:pt idx="21">
                  <c:v>2</c:v>
                </c:pt>
                <c:pt idx="22">
                  <c:v>1</c:v>
                </c:pt>
                <c:pt idx="23">
                  <c:v>2</c:v>
                </c:pt>
                <c:pt idx="24">
                  <c:v>2</c:v>
                </c:pt>
                <c:pt idx="25">
                  <c:v>2</c:v>
                </c:pt>
                <c:pt idx="26">
                  <c:v>3</c:v>
                </c:pt>
                <c:pt idx="27">
                  <c:v>2</c:v>
                </c:pt>
                <c:pt idx="28">
                  <c:v>1</c:v>
                </c:pt>
                <c:pt idx="29">
                  <c:v>2</c:v>
                </c:pt>
                <c:pt idx="30">
                  <c:v>1</c:v>
                </c:pt>
                <c:pt idx="31">
                  <c:v>3</c:v>
                </c:pt>
                <c:pt idx="32">
                  <c:v>4</c:v>
                </c:pt>
                <c:pt idx="33">
                  <c:v>1</c:v>
                </c:pt>
                <c:pt idx="34">
                  <c:v>1</c:v>
                </c:pt>
                <c:pt idx="35">
                  <c:v>1</c:v>
                </c:pt>
                <c:pt idx="36">
                  <c:v>0</c:v>
                </c:pt>
                <c:pt idx="37">
                  <c:v>2</c:v>
                </c:pt>
                <c:pt idx="38">
                  <c:v>3</c:v>
                </c:pt>
                <c:pt idx="39">
                  <c:v>2</c:v>
                </c:pt>
                <c:pt idx="40">
                  <c:v>2</c:v>
                </c:pt>
                <c:pt idx="41">
                  <c:v>3</c:v>
                </c:pt>
                <c:pt idx="42">
                  <c:v>3</c:v>
                </c:pt>
                <c:pt idx="43">
                  <c:v>3</c:v>
                </c:pt>
                <c:pt idx="44">
                  <c:v>0</c:v>
                </c:pt>
                <c:pt idx="45">
                  <c:v>3</c:v>
                </c:pt>
                <c:pt idx="46">
                  <c:v>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84858664"/>
        <c:axId val="384858272"/>
      </c:scatterChart>
      <c:valAx>
        <c:axId val="38485866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aligned</a:t>
                </a:r>
                <a:r>
                  <a:rPr lang="en-GB" baseline="0"/>
                  <a:t> positions (n)</a:t>
                </a:r>
                <a:endParaRPr lang="en-GB"/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384858272"/>
        <c:crosses val="autoZero"/>
        <c:crossBetween val="midCat"/>
      </c:valAx>
      <c:valAx>
        <c:axId val="384858272"/>
        <c:scaling>
          <c:orientation val="minMax"/>
          <c:max val="5"/>
          <c:min val="0"/>
        </c:scaling>
        <c:delete val="0"/>
        <c:axPos val="l"/>
        <c:majorGridlines>
          <c:spPr>
            <a:ln>
              <a:noFill/>
            </a:ln>
          </c:spPr>
        </c:majorGridlines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GB"/>
                  <a:t>non-consensual nodes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384858664"/>
        <c:crosses val="autoZero"/>
        <c:crossBetween val="midCat"/>
        <c:majorUnit val="1"/>
        <c:minorUnit val="1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0.22523950131233597"/>
                  <c:y val="-0.43281860600758237"/>
                </c:manualLayout>
              </c:layout>
              <c:numFmt formatCode="General" sourceLinked="0"/>
            </c:trendlineLbl>
          </c:trendline>
          <c:xVal>
            <c:numRef>
              <c:f>'4. Tree_properties'!$E$2:$E$48</c:f>
              <c:numCache>
                <c:formatCode>General</c:formatCode>
                <c:ptCount val="47"/>
                <c:pt idx="0">
                  <c:v>215</c:v>
                </c:pt>
                <c:pt idx="1">
                  <c:v>1015</c:v>
                </c:pt>
                <c:pt idx="2">
                  <c:v>174</c:v>
                </c:pt>
                <c:pt idx="3">
                  <c:v>400</c:v>
                </c:pt>
                <c:pt idx="4">
                  <c:v>282</c:v>
                </c:pt>
                <c:pt idx="5">
                  <c:v>872</c:v>
                </c:pt>
                <c:pt idx="6">
                  <c:v>469</c:v>
                </c:pt>
                <c:pt idx="7">
                  <c:v>270</c:v>
                </c:pt>
                <c:pt idx="8">
                  <c:v>380</c:v>
                </c:pt>
                <c:pt idx="9">
                  <c:v>305</c:v>
                </c:pt>
                <c:pt idx="10">
                  <c:v>319</c:v>
                </c:pt>
                <c:pt idx="11">
                  <c:v>483</c:v>
                </c:pt>
                <c:pt idx="12">
                  <c:v>352</c:v>
                </c:pt>
                <c:pt idx="13">
                  <c:v>357</c:v>
                </c:pt>
                <c:pt idx="14">
                  <c:v>294</c:v>
                </c:pt>
                <c:pt idx="15">
                  <c:v>286</c:v>
                </c:pt>
                <c:pt idx="16">
                  <c:v>647</c:v>
                </c:pt>
                <c:pt idx="17">
                  <c:v>431</c:v>
                </c:pt>
                <c:pt idx="18">
                  <c:v>331</c:v>
                </c:pt>
                <c:pt idx="19">
                  <c:v>191</c:v>
                </c:pt>
                <c:pt idx="20">
                  <c:v>273</c:v>
                </c:pt>
                <c:pt idx="21">
                  <c:v>325</c:v>
                </c:pt>
                <c:pt idx="22">
                  <c:v>324</c:v>
                </c:pt>
                <c:pt idx="23">
                  <c:v>406</c:v>
                </c:pt>
                <c:pt idx="24">
                  <c:v>461</c:v>
                </c:pt>
                <c:pt idx="25">
                  <c:v>343</c:v>
                </c:pt>
                <c:pt idx="26">
                  <c:v>108</c:v>
                </c:pt>
                <c:pt idx="27">
                  <c:v>146</c:v>
                </c:pt>
                <c:pt idx="28">
                  <c:v>215</c:v>
                </c:pt>
                <c:pt idx="29">
                  <c:v>501</c:v>
                </c:pt>
                <c:pt idx="30">
                  <c:v>239</c:v>
                </c:pt>
                <c:pt idx="31">
                  <c:v>368</c:v>
                </c:pt>
                <c:pt idx="32">
                  <c:v>293</c:v>
                </c:pt>
                <c:pt idx="33">
                  <c:v>376</c:v>
                </c:pt>
                <c:pt idx="34">
                  <c:v>624</c:v>
                </c:pt>
                <c:pt idx="35">
                  <c:v>991</c:v>
                </c:pt>
                <c:pt idx="36">
                  <c:v>719</c:v>
                </c:pt>
                <c:pt idx="37">
                  <c:v>575</c:v>
                </c:pt>
                <c:pt idx="38">
                  <c:v>552</c:v>
                </c:pt>
                <c:pt idx="39">
                  <c:v>449</c:v>
                </c:pt>
                <c:pt idx="40">
                  <c:v>380</c:v>
                </c:pt>
                <c:pt idx="41">
                  <c:v>291</c:v>
                </c:pt>
                <c:pt idx="42">
                  <c:v>161</c:v>
                </c:pt>
                <c:pt idx="43">
                  <c:v>281</c:v>
                </c:pt>
                <c:pt idx="44">
                  <c:v>276</c:v>
                </c:pt>
                <c:pt idx="45">
                  <c:v>294</c:v>
                </c:pt>
                <c:pt idx="46">
                  <c:v>654</c:v>
                </c:pt>
              </c:numCache>
            </c:numRef>
          </c:xVal>
          <c:yVal>
            <c:numRef>
              <c:f>'4. Tree_properties'!$F$2:$F$48</c:f>
              <c:numCache>
                <c:formatCode>General</c:formatCode>
                <c:ptCount val="47"/>
                <c:pt idx="0">
                  <c:v>3</c:v>
                </c:pt>
                <c:pt idx="1">
                  <c:v>2</c:v>
                </c:pt>
                <c:pt idx="2">
                  <c:v>3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2</c:v>
                </c:pt>
                <c:pt idx="7">
                  <c:v>1</c:v>
                </c:pt>
                <c:pt idx="8">
                  <c:v>3</c:v>
                </c:pt>
                <c:pt idx="9">
                  <c:v>2</c:v>
                </c:pt>
                <c:pt idx="10">
                  <c:v>2</c:v>
                </c:pt>
                <c:pt idx="11">
                  <c:v>3</c:v>
                </c:pt>
                <c:pt idx="12">
                  <c:v>2</c:v>
                </c:pt>
                <c:pt idx="13">
                  <c:v>1</c:v>
                </c:pt>
                <c:pt idx="14">
                  <c:v>2</c:v>
                </c:pt>
                <c:pt idx="15">
                  <c:v>3</c:v>
                </c:pt>
                <c:pt idx="16">
                  <c:v>2</c:v>
                </c:pt>
                <c:pt idx="17">
                  <c:v>1</c:v>
                </c:pt>
                <c:pt idx="18">
                  <c:v>2</c:v>
                </c:pt>
                <c:pt idx="19">
                  <c:v>2</c:v>
                </c:pt>
                <c:pt idx="20">
                  <c:v>3</c:v>
                </c:pt>
                <c:pt idx="21">
                  <c:v>2</c:v>
                </c:pt>
                <c:pt idx="22">
                  <c:v>1</c:v>
                </c:pt>
                <c:pt idx="23">
                  <c:v>2</c:v>
                </c:pt>
                <c:pt idx="24">
                  <c:v>2</c:v>
                </c:pt>
                <c:pt idx="25">
                  <c:v>2</c:v>
                </c:pt>
                <c:pt idx="26">
                  <c:v>3</c:v>
                </c:pt>
                <c:pt idx="27">
                  <c:v>2</c:v>
                </c:pt>
                <c:pt idx="28">
                  <c:v>1</c:v>
                </c:pt>
                <c:pt idx="29">
                  <c:v>2</c:v>
                </c:pt>
                <c:pt idx="30">
                  <c:v>1</c:v>
                </c:pt>
                <c:pt idx="31">
                  <c:v>3</c:v>
                </c:pt>
                <c:pt idx="32">
                  <c:v>4</c:v>
                </c:pt>
                <c:pt idx="33">
                  <c:v>1</c:v>
                </c:pt>
                <c:pt idx="34">
                  <c:v>1</c:v>
                </c:pt>
                <c:pt idx="35">
                  <c:v>1</c:v>
                </c:pt>
                <c:pt idx="36">
                  <c:v>0</c:v>
                </c:pt>
                <c:pt idx="37">
                  <c:v>2</c:v>
                </c:pt>
                <c:pt idx="38">
                  <c:v>3</c:v>
                </c:pt>
                <c:pt idx="39">
                  <c:v>2</c:v>
                </c:pt>
                <c:pt idx="40">
                  <c:v>2</c:v>
                </c:pt>
                <c:pt idx="41">
                  <c:v>3</c:v>
                </c:pt>
                <c:pt idx="42">
                  <c:v>3</c:v>
                </c:pt>
                <c:pt idx="43">
                  <c:v>3</c:v>
                </c:pt>
                <c:pt idx="44">
                  <c:v>0</c:v>
                </c:pt>
                <c:pt idx="45">
                  <c:v>3</c:v>
                </c:pt>
                <c:pt idx="46">
                  <c:v>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95442624"/>
        <c:axId val="395441448"/>
      </c:scatterChart>
      <c:valAx>
        <c:axId val="395442624"/>
        <c:scaling>
          <c:orientation val="minMax"/>
          <c:max val="1200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variable positions (n)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395441448"/>
        <c:crosses val="autoZero"/>
        <c:crossBetween val="midCat"/>
        <c:majorUnit val="200"/>
      </c:valAx>
      <c:valAx>
        <c:axId val="395441448"/>
        <c:scaling>
          <c:orientation val="minMax"/>
          <c:max val="5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GB"/>
                  <a:t>non consensual nodes (n)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395442624"/>
        <c:crosses val="autoZero"/>
        <c:crossBetween val="midCat"/>
        <c:majorUnit val="1"/>
        <c:minorUnit val="1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0.4666596675415573"/>
                  <c:y val="-3.5907334499854185E-2"/>
                </c:manualLayout>
              </c:layout>
              <c:numFmt formatCode="General" sourceLinked="0"/>
            </c:trendlineLbl>
          </c:trendline>
          <c:xVal>
            <c:numRef>
              <c:f>'4. Tree_properties'!$E$2:$E$48</c:f>
              <c:numCache>
                <c:formatCode>General</c:formatCode>
                <c:ptCount val="47"/>
                <c:pt idx="0">
                  <c:v>215</c:v>
                </c:pt>
                <c:pt idx="1">
                  <c:v>1015</c:v>
                </c:pt>
                <c:pt idx="2">
                  <c:v>174</c:v>
                </c:pt>
                <c:pt idx="3">
                  <c:v>400</c:v>
                </c:pt>
                <c:pt idx="4">
                  <c:v>282</c:v>
                </c:pt>
                <c:pt idx="5">
                  <c:v>872</c:v>
                </c:pt>
                <c:pt idx="6">
                  <c:v>469</c:v>
                </c:pt>
                <c:pt idx="7">
                  <c:v>270</c:v>
                </c:pt>
                <c:pt idx="8">
                  <c:v>380</c:v>
                </c:pt>
                <c:pt idx="9">
                  <c:v>305</c:v>
                </c:pt>
                <c:pt idx="10">
                  <c:v>319</c:v>
                </c:pt>
                <c:pt idx="11">
                  <c:v>483</c:v>
                </c:pt>
                <c:pt idx="12">
                  <c:v>352</c:v>
                </c:pt>
                <c:pt idx="13">
                  <c:v>357</c:v>
                </c:pt>
                <c:pt idx="14">
                  <c:v>294</c:v>
                </c:pt>
                <c:pt idx="15">
                  <c:v>286</c:v>
                </c:pt>
                <c:pt idx="16">
                  <c:v>647</c:v>
                </c:pt>
                <c:pt idx="17">
                  <c:v>431</c:v>
                </c:pt>
                <c:pt idx="18">
                  <c:v>331</c:v>
                </c:pt>
                <c:pt idx="19">
                  <c:v>191</c:v>
                </c:pt>
                <c:pt idx="20">
                  <c:v>273</c:v>
                </c:pt>
                <c:pt idx="21">
                  <c:v>325</c:v>
                </c:pt>
                <c:pt idx="22">
                  <c:v>324</c:v>
                </c:pt>
                <c:pt idx="23">
                  <c:v>406</c:v>
                </c:pt>
                <c:pt idx="24">
                  <c:v>461</c:v>
                </c:pt>
                <c:pt idx="25">
                  <c:v>343</c:v>
                </c:pt>
                <c:pt idx="26">
                  <c:v>108</c:v>
                </c:pt>
                <c:pt idx="27">
                  <c:v>146</c:v>
                </c:pt>
                <c:pt idx="28">
                  <c:v>215</c:v>
                </c:pt>
                <c:pt idx="29">
                  <c:v>501</c:v>
                </c:pt>
                <c:pt idx="30">
                  <c:v>239</c:v>
                </c:pt>
                <c:pt idx="31">
                  <c:v>368</c:v>
                </c:pt>
                <c:pt idx="32">
                  <c:v>293</c:v>
                </c:pt>
                <c:pt idx="33">
                  <c:v>376</c:v>
                </c:pt>
                <c:pt idx="34">
                  <c:v>624</c:v>
                </c:pt>
                <c:pt idx="35">
                  <c:v>991</c:v>
                </c:pt>
                <c:pt idx="36">
                  <c:v>719</c:v>
                </c:pt>
                <c:pt idx="37">
                  <c:v>575</c:v>
                </c:pt>
                <c:pt idx="38">
                  <c:v>552</c:v>
                </c:pt>
                <c:pt idx="39">
                  <c:v>449</c:v>
                </c:pt>
                <c:pt idx="40">
                  <c:v>380</c:v>
                </c:pt>
                <c:pt idx="41">
                  <c:v>291</c:v>
                </c:pt>
                <c:pt idx="42">
                  <c:v>161</c:v>
                </c:pt>
                <c:pt idx="43">
                  <c:v>281</c:v>
                </c:pt>
                <c:pt idx="44">
                  <c:v>276</c:v>
                </c:pt>
                <c:pt idx="45">
                  <c:v>294</c:v>
                </c:pt>
                <c:pt idx="46">
                  <c:v>654</c:v>
                </c:pt>
              </c:numCache>
            </c:numRef>
          </c:xVal>
          <c:yVal>
            <c:numRef>
              <c:f>'4. Tree_properties'!$G$2:$G$48</c:f>
              <c:numCache>
                <c:formatCode>General</c:formatCode>
                <c:ptCount val="47"/>
                <c:pt idx="0">
                  <c:v>0.88500000000000001</c:v>
                </c:pt>
                <c:pt idx="1">
                  <c:v>0.91</c:v>
                </c:pt>
                <c:pt idx="2">
                  <c:v>0.91100000000000003</c:v>
                </c:pt>
                <c:pt idx="3">
                  <c:v>0.93</c:v>
                </c:pt>
                <c:pt idx="4">
                  <c:v>0.96699999999999997</c:v>
                </c:pt>
                <c:pt idx="5">
                  <c:v>0.96799999999999997</c:v>
                </c:pt>
                <c:pt idx="6">
                  <c:v>0.94499999999999995</c:v>
                </c:pt>
                <c:pt idx="7">
                  <c:v>0.98399999999999999</c:v>
                </c:pt>
                <c:pt idx="8">
                  <c:v>0.89800000000000002</c:v>
                </c:pt>
                <c:pt idx="9">
                  <c:v>0.88100000000000001</c:v>
                </c:pt>
                <c:pt idx="10">
                  <c:v>0.83299999999999996</c:v>
                </c:pt>
                <c:pt idx="11">
                  <c:v>0.95599999999999996</c:v>
                </c:pt>
                <c:pt idx="12">
                  <c:v>0.78200000000000003</c:v>
                </c:pt>
                <c:pt idx="13">
                  <c:v>0.90800000000000003</c:v>
                </c:pt>
                <c:pt idx="14">
                  <c:v>0.94499999999999995</c:v>
                </c:pt>
                <c:pt idx="15">
                  <c:v>0.91</c:v>
                </c:pt>
                <c:pt idx="16">
                  <c:v>0.95699999999999996</c:v>
                </c:pt>
                <c:pt idx="17">
                  <c:v>0.93500000000000005</c:v>
                </c:pt>
                <c:pt idx="18">
                  <c:v>0.97</c:v>
                </c:pt>
                <c:pt idx="19">
                  <c:v>0.92800000000000005</c:v>
                </c:pt>
                <c:pt idx="20">
                  <c:v>0.99099999999999999</c:v>
                </c:pt>
                <c:pt idx="21">
                  <c:v>0.92600000000000005</c:v>
                </c:pt>
                <c:pt idx="22">
                  <c:v>0.91300000000000003</c:v>
                </c:pt>
                <c:pt idx="23">
                  <c:v>0.97499999999999998</c:v>
                </c:pt>
                <c:pt idx="24">
                  <c:v>0.89700000000000002</c:v>
                </c:pt>
                <c:pt idx="25">
                  <c:v>0.97499999999999998</c:v>
                </c:pt>
                <c:pt idx="26">
                  <c:v>0.67800000000000005</c:v>
                </c:pt>
                <c:pt idx="27">
                  <c:v>0.89800000000000002</c:v>
                </c:pt>
                <c:pt idx="28">
                  <c:v>0.91</c:v>
                </c:pt>
                <c:pt idx="29">
                  <c:v>0.98899999999999999</c:v>
                </c:pt>
                <c:pt idx="30">
                  <c:v>0.96499999999999997</c:v>
                </c:pt>
                <c:pt idx="31">
                  <c:v>0.91500000000000004</c:v>
                </c:pt>
                <c:pt idx="32">
                  <c:v>0.81499999999999995</c:v>
                </c:pt>
                <c:pt idx="33">
                  <c:v>0.96099999999999997</c:v>
                </c:pt>
                <c:pt idx="34">
                  <c:v>0.95399999999999996</c:v>
                </c:pt>
                <c:pt idx="35">
                  <c:v>1</c:v>
                </c:pt>
                <c:pt idx="36">
                  <c:v>0.997</c:v>
                </c:pt>
                <c:pt idx="37">
                  <c:v>0.96299999999999997</c:v>
                </c:pt>
                <c:pt idx="38">
                  <c:v>0.98699999999999999</c:v>
                </c:pt>
                <c:pt idx="39">
                  <c:v>0.876</c:v>
                </c:pt>
                <c:pt idx="40">
                  <c:v>0.92900000000000005</c:v>
                </c:pt>
                <c:pt idx="41">
                  <c:v>0.90600000000000003</c:v>
                </c:pt>
                <c:pt idx="42">
                  <c:v>0.94899999999999995</c:v>
                </c:pt>
                <c:pt idx="43">
                  <c:v>0.8</c:v>
                </c:pt>
                <c:pt idx="44">
                  <c:v>0.95199999999999996</c:v>
                </c:pt>
                <c:pt idx="45">
                  <c:v>0.67900000000000005</c:v>
                </c:pt>
                <c:pt idx="46">
                  <c:v>0.9449999999999999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96257728"/>
        <c:axId val="396258120"/>
      </c:scatterChart>
      <c:valAx>
        <c:axId val="396257728"/>
        <c:scaling>
          <c:orientation val="minMax"/>
          <c:max val="1200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variable postions</a:t>
                </a:r>
                <a:r>
                  <a:rPr lang="en-GB" baseline="0"/>
                  <a:t> (n)</a:t>
                </a:r>
                <a:endParaRPr lang="en-GB"/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396258120"/>
        <c:crosses val="autoZero"/>
        <c:crossBetween val="midCat"/>
        <c:majorUnit val="200"/>
        <c:minorUnit val="100"/>
      </c:valAx>
      <c:valAx>
        <c:axId val="396258120"/>
        <c:scaling>
          <c:orientation val="minMax"/>
          <c:max val="1.1000000000000001"/>
          <c:min val="0.60000000000000009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averaged</a:t>
                </a:r>
                <a:r>
                  <a:rPr lang="en-GB" baseline="0"/>
                  <a:t> posterior probabilites per tree</a:t>
                </a:r>
                <a:endParaRPr lang="en-GB"/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396257728"/>
        <c:crosses val="autoZero"/>
        <c:crossBetween val="midCat"/>
        <c:majorUnit val="0.1"/>
        <c:minorUnit val="4.0000000000000008E-2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7236351706036745"/>
          <c:y val="6.0659813356663747E-2"/>
          <c:w val="0.56107283464566926"/>
          <c:h val="0.73444808982210552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0.33895888013998249"/>
                  <c:y val="-0.36682232429279671"/>
                </c:manualLayout>
              </c:layout>
              <c:numFmt formatCode="General" sourceLinked="0"/>
            </c:trendlineLbl>
          </c:trendline>
          <c:xVal>
            <c:numRef>
              <c:f>'4. Tree_properties'!$G$2:$G$48</c:f>
              <c:numCache>
                <c:formatCode>General</c:formatCode>
                <c:ptCount val="47"/>
                <c:pt idx="0">
                  <c:v>0.88500000000000001</c:v>
                </c:pt>
                <c:pt idx="1">
                  <c:v>0.91</c:v>
                </c:pt>
                <c:pt idx="2">
                  <c:v>0.91100000000000003</c:v>
                </c:pt>
                <c:pt idx="3">
                  <c:v>0.93</c:v>
                </c:pt>
                <c:pt idx="4">
                  <c:v>0.96699999999999997</c:v>
                </c:pt>
                <c:pt idx="5">
                  <c:v>0.96799999999999997</c:v>
                </c:pt>
                <c:pt idx="6">
                  <c:v>0.94499999999999995</c:v>
                </c:pt>
                <c:pt idx="7">
                  <c:v>0.98399999999999999</c:v>
                </c:pt>
                <c:pt idx="8">
                  <c:v>0.89800000000000002</c:v>
                </c:pt>
                <c:pt idx="9">
                  <c:v>0.88100000000000001</c:v>
                </c:pt>
                <c:pt idx="10">
                  <c:v>0.83299999999999996</c:v>
                </c:pt>
                <c:pt idx="11">
                  <c:v>0.95599999999999996</c:v>
                </c:pt>
                <c:pt idx="12">
                  <c:v>0.78200000000000003</c:v>
                </c:pt>
                <c:pt idx="13">
                  <c:v>0.90800000000000003</c:v>
                </c:pt>
                <c:pt idx="14">
                  <c:v>0.94499999999999995</c:v>
                </c:pt>
                <c:pt idx="15">
                  <c:v>0.91</c:v>
                </c:pt>
                <c:pt idx="16">
                  <c:v>0.95699999999999996</c:v>
                </c:pt>
                <c:pt idx="17">
                  <c:v>0.93500000000000005</c:v>
                </c:pt>
                <c:pt idx="18">
                  <c:v>0.97</c:v>
                </c:pt>
                <c:pt idx="19">
                  <c:v>0.92800000000000005</c:v>
                </c:pt>
                <c:pt idx="20">
                  <c:v>0.99099999999999999</c:v>
                </c:pt>
                <c:pt idx="21">
                  <c:v>0.92600000000000005</c:v>
                </c:pt>
                <c:pt idx="22">
                  <c:v>0.91300000000000003</c:v>
                </c:pt>
                <c:pt idx="23">
                  <c:v>0.97499999999999998</c:v>
                </c:pt>
                <c:pt idx="24">
                  <c:v>0.89700000000000002</c:v>
                </c:pt>
                <c:pt idx="25">
                  <c:v>0.97499999999999998</c:v>
                </c:pt>
                <c:pt idx="26">
                  <c:v>0.67800000000000005</c:v>
                </c:pt>
                <c:pt idx="27">
                  <c:v>0.89800000000000002</c:v>
                </c:pt>
                <c:pt idx="28">
                  <c:v>0.91</c:v>
                </c:pt>
                <c:pt idx="29">
                  <c:v>0.98899999999999999</c:v>
                </c:pt>
                <c:pt idx="30">
                  <c:v>0.96499999999999997</c:v>
                </c:pt>
                <c:pt idx="31">
                  <c:v>0.91500000000000004</c:v>
                </c:pt>
                <c:pt idx="32">
                  <c:v>0.81499999999999995</c:v>
                </c:pt>
                <c:pt idx="33">
                  <c:v>0.96099999999999997</c:v>
                </c:pt>
                <c:pt idx="34">
                  <c:v>0.95399999999999996</c:v>
                </c:pt>
                <c:pt idx="35">
                  <c:v>1</c:v>
                </c:pt>
                <c:pt idx="36">
                  <c:v>0.997</c:v>
                </c:pt>
                <c:pt idx="37">
                  <c:v>0.96299999999999997</c:v>
                </c:pt>
                <c:pt idx="38">
                  <c:v>0.98699999999999999</c:v>
                </c:pt>
                <c:pt idx="39">
                  <c:v>0.876</c:v>
                </c:pt>
                <c:pt idx="40">
                  <c:v>0.92900000000000005</c:v>
                </c:pt>
                <c:pt idx="41">
                  <c:v>0.90600000000000003</c:v>
                </c:pt>
                <c:pt idx="42">
                  <c:v>0.94899999999999995</c:v>
                </c:pt>
                <c:pt idx="43">
                  <c:v>0.8</c:v>
                </c:pt>
                <c:pt idx="44">
                  <c:v>0.95199999999999996</c:v>
                </c:pt>
                <c:pt idx="45">
                  <c:v>0.67900000000000005</c:v>
                </c:pt>
                <c:pt idx="46">
                  <c:v>0.94499999999999995</c:v>
                </c:pt>
              </c:numCache>
            </c:numRef>
          </c:xVal>
          <c:yVal>
            <c:numRef>
              <c:f>'4. Tree_properties'!$F$2:$F$48</c:f>
              <c:numCache>
                <c:formatCode>General</c:formatCode>
                <c:ptCount val="47"/>
                <c:pt idx="0">
                  <c:v>3</c:v>
                </c:pt>
                <c:pt idx="1">
                  <c:v>2</c:v>
                </c:pt>
                <c:pt idx="2">
                  <c:v>3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2</c:v>
                </c:pt>
                <c:pt idx="7">
                  <c:v>1</c:v>
                </c:pt>
                <c:pt idx="8">
                  <c:v>3</c:v>
                </c:pt>
                <c:pt idx="9">
                  <c:v>2</c:v>
                </c:pt>
                <c:pt idx="10">
                  <c:v>2</c:v>
                </c:pt>
                <c:pt idx="11">
                  <c:v>3</c:v>
                </c:pt>
                <c:pt idx="12">
                  <c:v>2</c:v>
                </c:pt>
                <c:pt idx="13">
                  <c:v>1</c:v>
                </c:pt>
                <c:pt idx="14">
                  <c:v>2</c:v>
                </c:pt>
                <c:pt idx="15">
                  <c:v>3</c:v>
                </c:pt>
                <c:pt idx="16">
                  <c:v>2</c:v>
                </c:pt>
                <c:pt idx="17">
                  <c:v>1</c:v>
                </c:pt>
                <c:pt idx="18">
                  <c:v>2</c:v>
                </c:pt>
                <c:pt idx="19">
                  <c:v>2</c:v>
                </c:pt>
                <c:pt idx="20">
                  <c:v>3</c:v>
                </c:pt>
                <c:pt idx="21">
                  <c:v>2</c:v>
                </c:pt>
                <c:pt idx="22">
                  <c:v>1</c:v>
                </c:pt>
                <c:pt idx="23">
                  <c:v>2</c:v>
                </c:pt>
                <c:pt idx="24">
                  <c:v>2</c:v>
                </c:pt>
                <c:pt idx="25">
                  <c:v>2</c:v>
                </c:pt>
                <c:pt idx="26">
                  <c:v>3</c:v>
                </c:pt>
                <c:pt idx="27">
                  <c:v>2</c:v>
                </c:pt>
                <c:pt idx="28">
                  <c:v>1</c:v>
                </c:pt>
                <c:pt idx="29">
                  <c:v>2</c:v>
                </c:pt>
                <c:pt idx="30">
                  <c:v>1</c:v>
                </c:pt>
                <c:pt idx="31">
                  <c:v>3</c:v>
                </c:pt>
                <c:pt idx="32">
                  <c:v>4</c:v>
                </c:pt>
                <c:pt idx="33">
                  <c:v>1</c:v>
                </c:pt>
                <c:pt idx="34">
                  <c:v>1</c:v>
                </c:pt>
                <c:pt idx="35">
                  <c:v>1</c:v>
                </c:pt>
                <c:pt idx="36">
                  <c:v>0</c:v>
                </c:pt>
                <c:pt idx="37">
                  <c:v>2</c:v>
                </c:pt>
                <c:pt idx="38">
                  <c:v>3</c:v>
                </c:pt>
                <c:pt idx="39">
                  <c:v>2</c:v>
                </c:pt>
                <c:pt idx="40">
                  <c:v>2</c:v>
                </c:pt>
                <c:pt idx="41">
                  <c:v>3</c:v>
                </c:pt>
                <c:pt idx="42">
                  <c:v>3</c:v>
                </c:pt>
                <c:pt idx="43">
                  <c:v>3</c:v>
                </c:pt>
                <c:pt idx="44">
                  <c:v>0</c:v>
                </c:pt>
                <c:pt idx="45">
                  <c:v>3</c:v>
                </c:pt>
                <c:pt idx="46">
                  <c:v>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95370552"/>
        <c:axId val="395586952"/>
      </c:scatterChart>
      <c:valAx>
        <c:axId val="395370552"/>
        <c:scaling>
          <c:orientation val="minMax"/>
          <c:max val="1.1000000000000001"/>
          <c:min val="0.60000000000000009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averaged posterior probabilities per tree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395586952"/>
        <c:crosses val="autoZero"/>
        <c:crossBetween val="midCat"/>
        <c:majorUnit val="0.1"/>
      </c:valAx>
      <c:valAx>
        <c:axId val="395586952"/>
        <c:scaling>
          <c:orientation val="minMax"/>
          <c:max val="5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non consensual noeds (n)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395370552"/>
        <c:crosses val="autoZero"/>
        <c:crossBetween val="midCat"/>
        <c:majorUnit val="1"/>
        <c:minorUnit val="1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12700</xdr:colOff>
      <xdr:row>2</xdr:row>
      <xdr:rowOff>95250</xdr:rowOff>
    </xdr:from>
    <xdr:to>
      <xdr:col>16</xdr:col>
      <xdr:colOff>317500</xdr:colOff>
      <xdr:row>19</xdr:row>
      <xdr:rowOff>31750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12700</xdr:colOff>
      <xdr:row>23</xdr:row>
      <xdr:rowOff>120650</xdr:rowOff>
    </xdr:from>
    <xdr:to>
      <xdr:col>16</xdr:col>
      <xdr:colOff>317500</xdr:colOff>
      <xdr:row>40</xdr:row>
      <xdr:rowOff>57150</xdr:rowOff>
    </xdr:to>
    <xdr:graphicFrame macro="">
      <xdr:nvGraphicFramePr>
        <xdr:cNvPr id="6" name="Chart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7</xdr:col>
      <xdr:colOff>565150</xdr:colOff>
      <xdr:row>2</xdr:row>
      <xdr:rowOff>120650</xdr:rowOff>
    </xdr:from>
    <xdr:to>
      <xdr:col>25</xdr:col>
      <xdr:colOff>260350</xdr:colOff>
      <xdr:row>19</xdr:row>
      <xdr:rowOff>5715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8</xdr:col>
      <xdr:colOff>120650</xdr:colOff>
      <xdr:row>22</xdr:row>
      <xdr:rowOff>158750</xdr:rowOff>
    </xdr:from>
    <xdr:to>
      <xdr:col>25</xdr:col>
      <xdr:colOff>425450</xdr:colOff>
      <xdr:row>39</xdr:row>
      <xdr:rowOff>9525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Y50"/>
  <sheetViews>
    <sheetView zoomScale="70" zoomScaleNormal="70" workbookViewId="0">
      <pane xSplit="2" ySplit="2" topLeftCell="C9" activePane="bottomRight" state="frozen"/>
      <selection pane="topRight" activeCell="C1" sqref="C1"/>
      <selection pane="bottomLeft" activeCell="A3" sqref="A3"/>
      <selection pane="bottomRight" activeCell="M2" sqref="M2"/>
    </sheetView>
  </sheetViews>
  <sheetFormatPr defaultRowHeight="13.2" x14ac:dyDescent="0.25"/>
  <cols>
    <col min="1" max="2" width="15.77734375" customWidth="1"/>
    <col min="3" max="4" width="6.77734375" customWidth="1"/>
    <col min="5" max="5" width="30" customWidth="1"/>
    <col min="6" max="6" width="12.6640625" customWidth="1"/>
    <col min="7" max="7" width="28.6640625" customWidth="1"/>
    <col min="8" max="8" width="12.33203125" customWidth="1"/>
    <col min="9" max="9" width="14.44140625" customWidth="1"/>
    <col min="10" max="10" width="6.77734375" customWidth="1"/>
    <col min="11" max="11" width="21.33203125" customWidth="1"/>
    <col min="12" max="12" width="6.77734375" customWidth="1"/>
    <col min="13" max="13" width="10.77734375" customWidth="1"/>
    <col min="14" max="14" width="6.77734375" customWidth="1"/>
    <col min="15" max="15" width="23.77734375" customWidth="1"/>
    <col min="16" max="16" width="6.77734375" customWidth="1"/>
    <col min="17" max="17" width="11.109375" customWidth="1"/>
    <col min="18" max="18" width="6.77734375" customWidth="1"/>
    <col min="19" max="19" width="21.77734375" customWidth="1"/>
    <col min="20" max="20" width="6.77734375" customWidth="1"/>
    <col min="21" max="21" width="11.88671875" customWidth="1"/>
    <col min="22" max="22" width="6.77734375" customWidth="1"/>
    <col min="23" max="23" width="32.21875" customWidth="1"/>
    <col min="24" max="24" width="6.77734375" customWidth="1"/>
    <col min="25" max="25" width="30.44140625" customWidth="1"/>
    <col min="26" max="26" width="6.77734375" customWidth="1"/>
    <col min="27" max="27" width="10.77734375" customWidth="1"/>
    <col min="28" max="28" width="6.77734375" customWidth="1"/>
    <col min="29" max="29" width="18.5546875" customWidth="1"/>
    <col min="30" max="30" width="6.77734375" customWidth="1"/>
    <col min="31" max="31" width="13.6640625" customWidth="1"/>
    <col min="32" max="32" width="6.77734375" customWidth="1"/>
    <col min="33" max="33" width="12.77734375" customWidth="1"/>
    <col min="34" max="34" width="6.77734375" customWidth="1"/>
    <col min="35" max="35" width="11.5546875" customWidth="1"/>
    <col min="36" max="36" width="6.77734375" customWidth="1"/>
    <col min="38" max="51" width="6.77734375" customWidth="1"/>
  </cols>
  <sheetData>
    <row r="1" spans="1:51" x14ac:dyDescent="0.25">
      <c r="A1" t="s">
        <v>575</v>
      </c>
      <c r="K1" s="23"/>
      <c r="O1" s="23"/>
      <c r="S1" s="23"/>
      <c r="W1" s="23"/>
      <c r="Y1" s="23"/>
      <c r="AC1" s="23"/>
      <c r="AL1" s="8"/>
    </row>
    <row r="2" spans="1:51" ht="112.2" customHeight="1" x14ac:dyDescent="0.25">
      <c r="A2" s="3" t="s">
        <v>46</v>
      </c>
      <c r="B2" s="3" t="s">
        <v>51</v>
      </c>
      <c r="C2" s="3" t="s">
        <v>37</v>
      </c>
      <c r="D2" s="3" t="s">
        <v>0</v>
      </c>
      <c r="E2" s="3" t="s">
        <v>38</v>
      </c>
      <c r="F2" s="3" t="s">
        <v>41</v>
      </c>
      <c r="G2" s="3" t="s">
        <v>71</v>
      </c>
      <c r="H2" s="3" t="s">
        <v>72</v>
      </c>
      <c r="I2" s="4" t="s">
        <v>52</v>
      </c>
      <c r="J2" s="13" t="s">
        <v>574</v>
      </c>
      <c r="K2" s="36" t="s">
        <v>54</v>
      </c>
      <c r="L2" s="13" t="s">
        <v>574</v>
      </c>
      <c r="M2" s="4" t="s">
        <v>53</v>
      </c>
      <c r="N2" s="13" t="s">
        <v>574</v>
      </c>
      <c r="O2" s="36" t="s">
        <v>59</v>
      </c>
      <c r="P2" s="13" t="s">
        <v>574</v>
      </c>
      <c r="Q2" s="4" t="s">
        <v>55</v>
      </c>
      <c r="R2" s="13" t="s">
        <v>574</v>
      </c>
      <c r="S2" s="36" t="s">
        <v>56</v>
      </c>
      <c r="T2" s="13" t="s">
        <v>574</v>
      </c>
      <c r="U2" s="4" t="s">
        <v>57</v>
      </c>
      <c r="V2" s="13" t="s">
        <v>574</v>
      </c>
      <c r="W2" s="36" t="s">
        <v>58</v>
      </c>
      <c r="X2" s="13" t="s">
        <v>574</v>
      </c>
      <c r="Y2" s="36" t="s">
        <v>60</v>
      </c>
      <c r="Z2" s="13" t="s">
        <v>574</v>
      </c>
      <c r="AA2" s="4" t="s">
        <v>61</v>
      </c>
      <c r="AB2" s="13" t="s">
        <v>574</v>
      </c>
      <c r="AC2" s="36" t="s">
        <v>62</v>
      </c>
      <c r="AD2" s="13" t="s">
        <v>574</v>
      </c>
      <c r="AE2" s="4" t="s">
        <v>63</v>
      </c>
      <c r="AF2" s="13" t="s">
        <v>574</v>
      </c>
      <c r="AG2" s="4" t="s">
        <v>64</v>
      </c>
      <c r="AH2" s="13" t="s">
        <v>574</v>
      </c>
      <c r="AI2" s="4" t="s">
        <v>65</v>
      </c>
      <c r="AJ2" s="13" t="s">
        <v>574</v>
      </c>
      <c r="AL2" s="4"/>
      <c r="AM2" s="4"/>
      <c r="AN2" s="4"/>
      <c r="AO2" s="4"/>
      <c r="AP2" s="4"/>
      <c r="AQ2" s="4"/>
      <c r="AR2" s="4"/>
      <c r="AS2" s="4"/>
      <c r="AT2" s="4"/>
      <c r="AU2" s="4"/>
      <c r="AV2" s="4"/>
      <c r="AW2" s="4"/>
      <c r="AX2" s="4"/>
      <c r="AY2" s="4"/>
    </row>
    <row r="3" spans="1:51" x14ac:dyDescent="0.25">
      <c r="A3" t="s">
        <v>557</v>
      </c>
      <c r="B3" s="1" t="s">
        <v>39</v>
      </c>
      <c r="C3">
        <v>592</v>
      </c>
      <c r="D3">
        <v>515</v>
      </c>
      <c r="E3" t="s">
        <v>42</v>
      </c>
      <c r="F3" s="1" t="s">
        <v>40</v>
      </c>
      <c r="G3" s="1" t="s">
        <v>601</v>
      </c>
      <c r="H3" s="1"/>
      <c r="I3" s="1" t="s">
        <v>351</v>
      </c>
      <c r="J3">
        <v>589</v>
      </c>
      <c r="K3" s="23" t="s">
        <v>724</v>
      </c>
      <c r="L3">
        <v>453</v>
      </c>
      <c r="M3" t="s">
        <v>710</v>
      </c>
      <c r="N3">
        <v>590</v>
      </c>
      <c r="O3" s="23" t="s">
        <v>725</v>
      </c>
      <c r="P3">
        <v>703</v>
      </c>
      <c r="Q3" t="s">
        <v>352</v>
      </c>
      <c r="R3">
        <v>541</v>
      </c>
      <c r="S3" s="23" t="s">
        <v>726</v>
      </c>
      <c r="T3">
        <v>489</v>
      </c>
      <c r="U3" t="s">
        <v>353</v>
      </c>
      <c r="V3">
        <v>579</v>
      </c>
      <c r="W3" s="23" t="s">
        <v>727</v>
      </c>
      <c r="X3">
        <v>548</v>
      </c>
      <c r="Y3" s="23" t="s">
        <v>728</v>
      </c>
      <c r="Z3">
        <v>676</v>
      </c>
      <c r="AA3" t="s">
        <v>354</v>
      </c>
      <c r="AB3">
        <v>570</v>
      </c>
      <c r="AC3" s="23" t="s">
        <v>729</v>
      </c>
      <c r="AD3">
        <v>515</v>
      </c>
      <c r="AE3" t="s">
        <v>355</v>
      </c>
      <c r="AF3">
        <v>552</v>
      </c>
      <c r="AG3" s="7" t="s">
        <v>356</v>
      </c>
      <c r="AH3">
        <v>531</v>
      </c>
      <c r="AI3" s="7"/>
      <c r="AJ3" s="1"/>
    </row>
    <row r="4" spans="1:51" x14ac:dyDescent="0.25">
      <c r="A4" t="s">
        <v>44</v>
      </c>
      <c r="B4" s="2" t="s">
        <v>45</v>
      </c>
      <c r="C4">
        <v>2282</v>
      </c>
      <c r="D4">
        <v>1977</v>
      </c>
      <c r="E4" t="s">
        <v>43</v>
      </c>
      <c r="F4" s="1" t="s">
        <v>47</v>
      </c>
      <c r="G4" t="s">
        <v>73</v>
      </c>
      <c r="H4" s="1" t="s">
        <v>74</v>
      </c>
      <c r="I4" t="s">
        <v>302</v>
      </c>
      <c r="J4">
        <v>2264</v>
      </c>
      <c r="K4" s="23" t="s">
        <v>730</v>
      </c>
      <c r="L4">
        <v>2230</v>
      </c>
      <c r="M4" t="s">
        <v>303</v>
      </c>
      <c r="N4">
        <v>1363</v>
      </c>
      <c r="O4" s="23" t="s">
        <v>731</v>
      </c>
      <c r="P4">
        <v>2269</v>
      </c>
      <c r="Q4" t="s">
        <v>304</v>
      </c>
      <c r="R4">
        <v>2253</v>
      </c>
      <c r="S4" s="23" t="s">
        <v>732</v>
      </c>
      <c r="T4">
        <v>2268</v>
      </c>
      <c r="U4" t="s">
        <v>305</v>
      </c>
      <c r="V4">
        <v>2244</v>
      </c>
      <c r="W4" s="23" t="s">
        <v>733</v>
      </c>
      <c r="X4">
        <v>537</v>
      </c>
      <c r="Y4" s="23" t="s">
        <v>734</v>
      </c>
      <c r="Z4">
        <v>2238</v>
      </c>
      <c r="AA4" t="s">
        <v>306</v>
      </c>
      <c r="AB4">
        <v>2323</v>
      </c>
      <c r="AC4" s="23" t="s">
        <v>735</v>
      </c>
      <c r="AD4">
        <v>2319</v>
      </c>
      <c r="AE4" t="s">
        <v>307</v>
      </c>
      <c r="AF4">
        <v>2160</v>
      </c>
      <c r="AG4" t="s">
        <v>550</v>
      </c>
      <c r="AH4">
        <v>2232</v>
      </c>
      <c r="AI4" s="1"/>
      <c r="AJ4" s="1"/>
    </row>
    <row r="5" spans="1:51" x14ac:dyDescent="0.25">
      <c r="A5" t="s">
        <v>2</v>
      </c>
      <c r="B5" t="s">
        <v>48</v>
      </c>
      <c r="C5">
        <v>622</v>
      </c>
      <c r="D5">
        <v>614</v>
      </c>
      <c r="E5" t="s">
        <v>50</v>
      </c>
      <c r="F5" t="s">
        <v>49</v>
      </c>
      <c r="G5" t="s">
        <v>73</v>
      </c>
      <c r="H5" t="s">
        <v>74</v>
      </c>
      <c r="K5" s="23" t="s">
        <v>736</v>
      </c>
      <c r="L5">
        <v>576</v>
      </c>
      <c r="M5" t="s">
        <v>256</v>
      </c>
      <c r="N5">
        <v>618</v>
      </c>
      <c r="O5" s="23" t="s">
        <v>737</v>
      </c>
      <c r="P5">
        <v>616</v>
      </c>
      <c r="Q5" t="s">
        <v>255</v>
      </c>
      <c r="R5">
        <v>626</v>
      </c>
      <c r="S5" s="23" t="s">
        <v>738</v>
      </c>
      <c r="T5">
        <v>550</v>
      </c>
      <c r="U5" t="s">
        <v>258</v>
      </c>
      <c r="V5">
        <v>620</v>
      </c>
      <c r="W5" s="23" t="s">
        <v>739</v>
      </c>
      <c r="X5">
        <v>327</v>
      </c>
      <c r="Y5" s="23" t="s">
        <v>740</v>
      </c>
      <c r="Z5">
        <v>654</v>
      </c>
      <c r="AA5" t="s">
        <v>257</v>
      </c>
      <c r="AB5">
        <v>635</v>
      </c>
      <c r="AC5" s="23" t="s">
        <v>741</v>
      </c>
      <c r="AD5">
        <v>590</v>
      </c>
      <c r="AE5" t="s">
        <v>259</v>
      </c>
      <c r="AF5">
        <v>613</v>
      </c>
      <c r="AG5" t="s">
        <v>549</v>
      </c>
      <c r="AH5">
        <v>1130</v>
      </c>
      <c r="AI5" s="1"/>
      <c r="AJ5" s="1"/>
    </row>
    <row r="6" spans="1:51" x14ac:dyDescent="0.25">
      <c r="A6" t="s">
        <v>3</v>
      </c>
      <c r="B6" s="5" t="s">
        <v>75</v>
      </c>
      <c r="C6">
        <v>894</v>
      </c>
      <c r="D6">
        <v>891</v>
      </c>
      <c r="E6" t="s">
        <v>76</v>
      </c>
      <c r="F6" s="5" t="s">
        <v>78</v>
      </c>
      <c r="G6" t="s">
        <v>77</v>
      </c>
      <c r="H6" s="5" t="s">
        <v>79</v>
      </c>
      <c r="I6" t="s">
        <v>260</v>
      </c>
      <c r="J6">
        <v>889</v>
      </c>
      <c r="K6" s="23" t="s">
        <v>742</v>
      </c>
      <c r="L6">
        <v>916</v>
      </c>
      <c r="M6" t="s">
        <v>261</v>
      </c>
      <c r="N6">
        <v>893</v>
      </c>
      <c r="O6" s="23" t="s">
        <v>743</v>
      </c>
      <c r="P6">
        <v>920</v>
      </c>
      <c r="Q6" t="s">
        <v>262</v>
      </c>
      <c r="R6">
        <v>886</v>
      </c>
      <c r="S6" s="23" t="s">
        <v>744</v>
      </c>
      <c r="T6">
        <v>565</v>
      </c>
      <c r="U6" t="s">
        <v>263</v>
      </c>
      <c r="V6">
        <v>890</v>
      </c>
      <c r="W6" s="37" t="s">
        <v>601</v>
      </c>
      <c r="X6" s="37" t="s">
        <v>601</v>
      </c>
      <c r="Y6" s="23" t="s">
        <v>745</v>
      </c>
      <c r="Z6">
        <v>890</v>
      </c>
      <c r="AA6" t="s">
        <v>264</v>
      </c>
      <c r="AB6">
        <v>887</v>
      </c>
      <c r="AC6" s="23" t="s">
        <v>746</v>
      </c>
      <c r="AD6">
        <v>932</v>
      </c>
      <c r="AE6" t="s">
        <v>714</v>
      </c>
      <c r="AF6">
        <v>897</v>
      </c>
      <c r="AG6" t="s">
        <v>548</v>
      </c>
      <c r="AH6">
        <v>501</v>
      </c>
      <c r="AI6" s="1"/>
      <c r="AJ6" s="1"/>
    </row>
    <row r="7" spans="1:51" x14ac:dyDescent="0.25">
      <c r="A7" t="s">
        <v>9</v>
      </c>
      <c r="B7" s="5" t="s">
        <v>80</v>
      </c>
      <c r="C7">
        <v>674</v>
      </c>
      <c r="D7">
        <v>613</v>
      </c>
      <c r="E7" t="s">
        <v>81</v>
      </c>
      <c r="F7" s="5" t="s">
        <v>83</v>
      </c>
      <c r="G7" t="s">
        <v>82</v>
      </c>
      <c r="H7" s="5" t="s">
        <v>84</v>
      </c>
      <c r="I7" t="s">
        <v>723</v>
      </c>
      <c r="J7">
        <v>657</v>
      </c>
      <c r="K7" s="23" t="s">
        <v>747</v>
      </c>
      <c r="L7">
        <v>661</v>
      </c>
      <c r="M7" t="s">
        <v>314</v>
      </c>
      <c r="N7">
        <v>653</v>
      </c>
      <c r="O7" s="23" t="s">
        <v>748</v>
      </c>
      <c r="P7">
        <v>663</v>
      </c>
      <c r="Q7" t="s">
        <v>315</v>
      </c>
      <c r="R7">
        <v>707</v>
      </c>
      <c r="S7" s="23" t="s">
        <v>749</v>
      </c>
      <c r="T7">
        <v>653</v>
      </c>
      <c r="U7" t="s">
        <v>316</v>
      </c>
      <c r="V7">
        <v>659</v>
      </c>
      <c r="W7" s="23" t="s">
        <v>750</v>
      </c>
      <c r="X7">
        <v>661</v>
      </c>
      <c r="Y7" s="23" t="s">
        <v>751</v>
      </c>
      <c r="Z7">
        <v>716</v>
      </c>
      <c r="AA7" s="11"/>
      <c r="AC7" s="23" t="s">
        <v>752</v>
      </c>
      <c r="AD7">
        <v>626</v>
      </c>
      <c r="AE7" t="s">
        <v>317</v>
      </c>
      <c r="AF7">
        <v>691</v>
      </c>
      <c r="AG7" t="s">
        <v>547</v>
      </c>
      <c r="AH7">
        <v>624</v>
      </c>
      <c r="AI7" s="1"/>
      <c r="AJ7" s="1"/>
    </row>
    <row r="8" spans="1:51" x14ac:dyDescent="0.25">
      <c r="A8" t="s">
        <v>12</v>
      </c>
      <c r="B8" s="5" t="s">
        <v>85</v>
      </c>
      <c r="C8">
        <v>1608</v>
      </c>
      <c r="D8">
        <v>1423</v>
      </c>
      <c r="E8" s="5" t="s">
        <v>86</v>
      </c>
      <c r="F8" s="5" t="s">
        <v>87</v>
      </c>
      <c r="G8" s="5" t="s">
        <v>88</v>
      </c>
      <c r="H8" s="5" t="s">
        <v>89</v>
      </c>
      <c r="I8" t="s">
        <v>331</v>
      </c>
      <c r="J8">
        <v>1567</v>
      </c>
      <c r="K8" s="23" t="s">
        <v>753</v>
      </c>
      <c r="L8">
        <v>1577</v>
      </c>
      <c r="M8" t="s">
        <v>332</v>
      </c>
      <c r="N8">
        <v>1551</v>
      </c>
      <c r="O8" s="23" t="s">
        <v>754</v>
      </c>
      <c r="P8">
        <v>1591</v>
      </c>
      <c r="Q8" t="s">
        <v>333</v>
      </c>
      <c r="R8">
        <v>1473</v>
      </c>
      <c r="S8" s="23" t="s">
        <v>755</v>
      </c>
      <c r="T8">
        <v>1491</v>
      </c>
      <c r="U8" t="s">
        <v>336</v>
      </c>
      <c r="V8">
        <v>549</v>
      </c>
      <c r="W8" s="23" t="s">
        <v>756</v>
      </c>
      <c r="X8">
        <v>666</v>
      </c>
      <c r="Y8" s="23" t="s">
        <v>757</v>
      </c>
      <c r="Z8">
        <v>1449</v>
      </c>
      <c r="AA8" t="s">
        <v>334</v>
      </c>
      <c r="AB8">
        <v>1535</v>
      </c>
      <c r="AC8" s="23" t="s">
        <v>758</v>
      </c>
      <c r="AD8">
        <v>1588</v>
      </c>
      <c r="AE8" t="s">
        <v>335</v>
      </c>
      <c r="AF8">
        <v>1493</v>
      </c>
      <c r="AH8" t="s">
        <v>601</v>
      </c>
      <c r="AI8" s="7" t="s">
        <v>337</v>
      </c>
      <c r="AJ8" s="1">
        <v>1428</v>
      </c>
    </row>
    <row r="9" spans="1:51" x14ac:dyDescent="0.25">
      <c r="A9" t="s">
        <v>588</v>
      </c>
      <c r="B9" s="5" t="s">
        <v>90</v>
      </c>
      <c r="C9">
        <v>794</v>
      </c>
      <c r="D9">
        <v>696</v>
      </c>
      <c r="E9" s="5" t="s">
        <v>589</v>
      </c>
      <c r="F9" s="5" t="s">
        <v>91</v>
      </c>
      <c r="G9" s="5" t="s">
        <v>92</v>
      </c>
      <c r="H9" s="5" t="s">
        <v>93</v>
      </c>
      <c r="I9" t="s">
        <v>357</v>
      </c>
      <c r="J9">
        <v>795</v>
      </c>
      <c r="K9" s="23" t="s">
        <v>759</v>
      </c>
      <c r="L9">
        <v>814</v>
      </c>
      <c r="M9" t="s">
        <v>709</v>
      </c>
      <c r="N9">
        <v>794</v>
      </c>
      <c r="O9" s="23" t="s">
        <v>760</v>
      </c>
      <c r="P9">
        <v>799</v>
      </c>
      <c r="Q9" t="s">
        <v>358</v>
      </c>
      <c r="R9">
        <v>772</v>
      </c>
      <c r="S9" s="23" t="s">
        <v>761</v>
      </c>
      <c r="T9">
        <v>700</v>
      </c>
      <c r="U9" t="s">
        <v>359</v>
      </c>
      <c r="V9">
        <v>790</v>
      </c>
      <c r="W9" s="23" t="s">
        <v>762</v>
      </c>
      <c r="X9">
        <v>701</v>
      </c>
      <c r="Y9" s="23" t="s">
        <v>763</v>
      </c>
      <c r="Z9">
        <v>810</v>
      </c>
      <c r="AA9" t="s">
        <v>360</v>
      </c>
      <c r="AB9">
        <v>801</v>
      </c>
      <c r="AC9" s="23" t="s">
        <v>764</v>
      </c>
      <c r="AD9">
        <v>834</v>
      </c>
      <c r="AE9" t="s">
        <v>361</v>
      </c>
      <c r="AF9">
        <v>794</v>
      </c>
      <c r="AG9" t="s">
        <v>362</v>
      </c>
      <c r="AH9">
        <v>835</v>
      </c>
      <c r="AI9" s="1" t="s">
        <v>363</v>
      </c>
      <c r="AJ9" s="1">
        <v>687</v>
      </c>
    </row>
    <row r="10" spans="1:51" x14ac:dyDescent="0.25">
      <c r="A10" t="s">
        <v>15</v>
      </c>
      <c r="B10" s="5" t="s">
        <v>94</v>
      </c>
      <c r="C10">
        <v>790</v>
      </c>
      <c r="D10">
        <v>657</v>
      </c>
      <c r="E10" s="5" t="s">
        <v>95</v>
      </c>
      <c r="F10" s="5" t="s">
        <v>96</v>
      </c>
      <c r="G10" t="s">
        <v>92</v>
      </c>
      <c r="H10" t="s">
        <v>93</v>
      </c>
      <c r="I10" t="s">
        <v>364</v>
      </c>
      <c r="J10">
        <v>734</v>
      </c>
      <c r="K10" s="23" t="s">
        <v>765</v>
      </c>
      <c r="L10">
        <v>763</v>
      </c>
      <c r="M10" t="s">
        <v>365</v>
      </c>
      <c r="N10">
        <v>766</v>
      </c>
      <c r="O10" s="23" t="s">
        <v>766</v>
      </c>
      <c r="P10">
        <v>738</v>
      </c>
      <c r="Q10" t="s">
        <v>366</v>
      </c>
      <c r="R10">
        <v>721</v>
      </c>
      <c r="S10" s="23" t="s">
        <v>767</v>
      </c>
      <c r="T10">
        <v>764</v>
      </c>
      <c r="U10" t="s">
        <v>367</v>
      </c>
      <c r="V10">
        <v>723</v>
      </c>
      <c r="W10" s="23" t="s">
        <v>768</v>
      </c>
      <c r="X10">
        <v>779</v>
      </c>
      <c r="Y10" s="23" t="s">
        <v>769</v>
      </c>
      <c r="Z10">
        <v>749</v>
      </c>
      <c r="AA10" t="s">
        <v>368</v>
      </c>
      <c r="AB10">
        <v>742</v>
      </c>
      <c r="AC10" s="23" t="s">
        <v>770</v>
      </c>
      <c r="AD10">
        <v>691</v>
      </c>
      <c r="AE10" t="s">
        <v>369</v>
      </c>
      <c r="AF10">
        <v>858</v>
      </c>
      <c r="AG10" s="7" t="s">
        <v>370</v>
      </c>
      <c r="AH10">
        <v>1332</v>
      </c>
      <c r="AI10" s="1" t="s">
        <v>371</v>
      </c>
      <c r="AJ10" s="1">
        <v>1261</v>
      </c>
    </row>
    <row r="11" spans="1:51" x14ac:dyDescent="0.25">
      <c r="A11" t="s">
        <v>66</v>
      </c>
      <c r="B11" s="5" t="s">
        <v>97</v>
      </c>
      <c r="C11">
        <v>847</v>
      </c>
      <c r="D11">
        <v>686</v>
      </c>
      <c r="E11" s="5" t="s">
        <v>98</v>
      </c>
      <c r="F11" s="5" t="s">
        <v>99</v>
      </c>
      <c r="G11" s="5" t="s">
        <v>100</v>
      </c>
      <c r="H11" s="5" t="s">
        <v>101</v>
      </c>
      <c r="I11" t="s">
        <v>238</v>
      </c>
      <c r="J11">
        <v>837</v>
      </c>
      <c r="K11" s="23" t="s">
        <v>771</v>
      </c>
      <c r="L11">
        <v>844</v>
      </c>
      <c r="M11" t="s">
        <v>236</v>
      </c>
      <c r="N11">
        <v>833</v>
      </c>
      <c r="O11" s="23" t="s">
        <v>772</v>
      </c>
      <c r="P11">
        <v>854</v>
      </c>
      <c r="Q11" t="s">
        <v>237</v>
      </c>
      <c r="R11">
        <v>834</v>
      </c>
      <c r="S11" s="23" t="s">
        <v>773</v>
      </c>
      <c r="T11">
        <v>450</v>
      </c>
      <c r="U11" t="s">
        <v>718</v>
      </c>
      <c r="V11">
        <v>244</v>
      </c>
      <c r="W11" s="23" t="s">
        <v>774</v>
      </c>
      <c r="X11">
        <v>244</v>
      </c>
      <c r="Y11" s="23" t="s">
        <v>775</v>
      </c>
      <c r="Z11">
        <v>767</v>
      </c>
      <c r="AA11" t="s">
        <v>239</v>
      </c>
      <c r="AB11">
        <v>831</v>
      </c>
      <c r="AC11" s="23" t="s">
        <v>776</v>
      </c>
      <c r="AD11">
        <v>754</v>
      </c>
      <c r="AE11" t="s">
        <v>240</v>
      </c>
      <c r="AF11">
        <v>849</v>
      </c>
      <c r="AH11">
        <v>738</v>
      </c>
      <c r="AI11" s="1"/>
      <c r="AJ11" s="1" t="s">
        <v>601</v>
      </c>
    </row>
    <row r="12" spans="1:51" x14ac:dyDescent="0.25">
      <c r="A12" t="s">
        <v>35</v>
      </c>
      <c r="B12" s="5" t="s">
        <v>102</v>
      </c>
      <c r="C12">
        <v>703</v>
      </c>
      <c r="D12">
        <v>685</v>
      </c>
      <c r="E12" s="5" t="s">
        <v>103</v>
      </c>
      <c r="F12" s="5" t="s">
        <v>104</v>
      </c>
      <c r="G12" t="s">
        <v>73</v>
      </c>
      <c r="H12" s="5" t="s">
        <v>74</v>
      </c>
      <c r="I12" t="s">
        <v>533</v>
      </c>
      <c r="J12">
        <v>704</v>
      </c>
      <c r="K12" s="23" t="s">
        <v>777</v>
      </c>
      <c r="L12">
        <v>661</v>
      </c>
      <c r="M12" t="s">
        <v>534</v>
      </c>
      <c r="N12">
        <v>704</v>
      </c>
      <c r="O12" s="23" t="s">
        <v>778</v>
      </c>
      <c r="P12">
        <v>707</v>
      </c>
      <c r="Q12" t="s">
        <v>535</v>
      </c>
      <c r="R12">
        <v>690</v>
      </c>
      <c r="S12" s="23" t="s">
        <v>779</v>
      </c>
      <c r="T12">
        <v>689</v>
      </c>
      <c r="U12" t="s">
        <v>536</v>
      </c>
      <c r="V12">
        <v>657</v>
      </c>
      <c r="W12" s="23" t="s">
        <v>780</v>
      </c>
      <c r="X12">
        <v>405</v>
      </c>
      <c r="Y12" s="23" t="s">
        <v>781</v>
      </c>
      <c r="Z12">
        <v>787</v>
      </c>
      <c r="AA12" s="5" t="s">
        <v>711</v>
      </c>
      <c r="AB12">
        <v>1207</v>
      </c>
      <c r="AC12" s="23" t="s">
        <v>782</v>
      </c>
      <c r="AD12">
        <v>731</v>
      </c>
      <c r="AE12" t="s">
        <v>537</v>
      </c>
      <c r="AF12">
        <v>717</v>
      </c>
      <c r="AG12" s="7" t="s">
        <v>538</v>
      </c>
      <c r="AH12">
        <v>715</v>
      </c>
      <c r="AI12" s="1"/>
      <c r="AJ12" s="1"/>
    </row>
    <row r="13" spans="1:51" x14ac:dyDescent="0.25">
      <c r="A13" t="s">
        <v>67</v>
      </c>
      <c r="B13" s="5" t="s">
        <v>105</v>
      </c>
      <c r="C13">
        <v>853</v>
      </c>
      <c r="D13">
        <v>840</v>
      </c>
      <c r="E13" s="5" t="s">
        <v>106</v>
      </c>
      <c r="F13" s="5" t="s">
        <v>107</v>
      </c>
      <c r="G13" s="5" t="s">
        <v>108</v>
      </c>
      <c r="H13" s="5" t="s">
        <v>109</v>
      </c>
      <c r="I13" t="s">
        <v>372</v>
      </c>
      <c r="J13">
        <v>839</v>
      </c>
      <c r="K13" s="23" t="s">
        <v>783</v>
      </c>
      <c r="L13">
        <v>838</v>
      </c>
      <c r="M13" t="s">
        <v>373</v>
      </c>
      <c r="N13">
        <v>838</v>
      </c>
      <c r="O13" s="23" t="s">
        <v>784</v>
      </c>
      <c r="P13">
        <v>862</v>
      </c>
      <c r="Q13" t="s">
        <v>374</v>
      </c>
      <c r="R13">
        <v>838</v>
      </c>
      <c r="S13" s="23" t="s">
        <v>785</v>
      </c>
      <c r="T13">
        <v>833</v>
      </c>
      <c r="U13" t="s">
        <v>375</v>
      </c>
      <c r="V13">
        <v>837</v>
      </c>
      <c r="W13" s="23" t="s">
        <v>786</v>
      </c>
      <c r="X13">
        <v>489</v>
      </c>
      <c r="Y13" s="23" t="s">
        <v>787</v>
      </c>
      <c r="Z13">
        <v>875</v>
      </c>
      <c r="AA13" t="s">
        <v>376</v>
      </c>
      <c r="AB13">
        <v>843</v>
      </c>
      <c r="AC13" s="23" t="s">
        <v>788</v>
      </c>
      <c r="AD13">
        <v>837</v>
      </c>
      <c r="AE13" t="s">
        <v>377</v>
      </c>
      <c r="AF13">
        <v>840</v>
      </c>
      <c r="AG13" s="7" t="s">
        <v>378</v>
      </c>
      <c r="AH13">
        <v>839</v>
      </c>
      <c r="AI13" s="1" t="s">
        <v>379</v>
      </c>
      <c r="AJ13" s="1">
        <v>841</v>
      </c>
    </row>
    <row r="14" spans="1:51" x14ac:dyDescent="0.25">
      <c r="A14" t="s">
        <v>68</v>
      </c>
      <c r="B14" s="5" t="s">
        <v>110</v>
      </c>
      <c r="C14">
        <v>1000</v>
      </c>
      <c r="D14">
        <v>842</v>
      </c>
      <c r="E14" s="5" t="s">
        <v>111</v>
      </c>
      <c r="F14" s="5" t="s">
        <v>112</v>
      </c>
      <c r="G14" s="5" t="s">
        <v>113</v>
      </c>
      <c r="H14" s="5" t="s">
        <v>114</v>
      </c>
      <c r="I14" t="s">
        <v>380</v>
      </c>
      <c r="J14">
        <v>922</v>
      </c>
      <c r="K14" s="23" t="s">
        <v>789</v>
      </c>
      <c r="L14">
        <v>963</v>
      </c>
      <c r="M14" t="s">
        <v>381</v>
      </c>
      <c r="N14">
        <v>904</v>
      </c>
      <c r="O14" s="23" t="s">
        <v>790</v>
      </c>
      <c r="P14">
        <v>870</v>
      </c>
      <c r="Q14" t="s">
        <v>382</v>
      </c>
      <c r="R14">
        <v>935</v>
      </c>
      <c r="S14" s="23" t="s">
        <v>791</v>
      </c>
      <c r="T14">
        <v>331</v>
      </c>
      <c r="U14" t="s">
        <v>383</v>
      </c>
      <c r="V14">
        <v>905</v>
      </c>
      <c r="W14" s="23" t="s">
        <v>792</v>
      </c>
      <c r="X14">
        <v>850</v>
      </c>
      <c r="Y14" s="23" t="s">
        <v>793</v>
      </c>
      <c r="Z14">
        <v>923</v>
      </c>
      <c r="AA14" t="s">
        <v>384</v>
      </c>
      <c r="AB14">
        <v>956</v>
      </c>
      <c r="AC14" s="23" t="s">
        <v>794</v>
      </c>
      <c r="AD14">
        <v>917</v>
      </c>
      <c r="AE14" t="s">
        <v>385</v>
      </c>
      <c r="AF14">
        <v>918</v>
      </c>
      <c r="AG14" t="s">
        <v>386</v>
      </c>
      <c r="AH14">
        <v>905</v>
      </c>
      <c r="AI14" s="1" t="s">
        <v>387</v>
      </c>
      <c r="AJ14" s="1">
        <v>676</v>
      </c>
    </row>
    <row r="15" spans="1:51" x14ac:dyDescent="0.25">
      <c r="A15" t="s">
        <v>16</v>
      </c>
      <c r="B15" s="5" t="s">
        <v>115</v>
      </c>
      <c r="C15">
        <v>1059</v>
      </c>
      <c r="D15">
        <v>905</v>
      </c>
      <c r="E15" s="5" t="s">
        <v>116</v>
      </c>
      <c r="F15" s="5" t="s">
        <v>117</v>
      </c>
      <c r="G15" s="5" t="s">
        <v>118</v>
      </c>
      <c r="H15" s="5" t="s">
        <v>119</v>
      </c>
      <c r="I15" t="s">
        <v>388</v>
      </c>
      <c r="J15">
        <v>1050</v>
      </c>
      <c r="K15" s="23" t="s">
        <v>795</v>
      </c>
      <c r="L15">
        <v>1091</v>
      </c>
      <c r="M15" t="s">
        <v>389</v>
      </c>
      <c r="N15">
        <v>1079</v>
      </c>
      <c r="O15" s="23" t="s">
        <v>796</v>
      </c>
      <c r="P15">
        <v>1068</v>
      </c>
      <c r="Q15" t="s">
        <v>390</v>
      </c>
      <c r="R15">
        <v>1066</v>
      </c>
      <c r="S15" s="23" t="s">
        <v>797</v>
      </c>
      <c r="T15">
        <v>1034</v>
      </c>
      <c r="U15" t="s">
        <v>391</v>
      </c>
      <c r="V15">
        <v>1024</v>
      </c>
      <c r="W15" s="23" t="s">
        <v>798</v>
      </c>
      <c r="X15">
        <v>570</v>
      </c>
      <c r="Y15" s="23" t="s">
        <v>799</v>
      </c>
      <c r="Z15">
        <v>1049</v>
      </c>
      <c r="AA15" t="s">
        <v>392</v>
      </c>
      <c r="AB15">
        <v>1043</v>
      </c>
      <c r="AC15" s="23" t="s">
        <v>800</v>
      </c>
      <c r="AD15">
        <v>996</v>
      </c>
      <c r="AG15" t="s">
        <v>393</v>
      </c>
      <c r="AH15">
        <v>1360</v>
      </c>
      <c r="AI15" s="1"/>
      <c r="AJ15" s="1"/>
    </row>
    <row r="16" spans="1:51" x14ac:dyDescent="0.25">
      <c r="A16" t="s">
        <v>6</v>
      </c>
      <c r="B16" t="s">
        <v>6</v>
      </c>
      <c r="C16">
        <v>692</v>
      </c>
      <c r="D16">
        <v>608</v>
      </c>
      <c r="E16" s="5" t="s">
        <v>120</v>
      </c>
      <c r="F16" s="5" t="s">
        <v>121</v>
      </c>
      <c r="G16" s="5" t="s">
        <v>122</v>
      </c>
      <c r="H16" s="5" t="s">
        <v>123</v>
      </c>
      <c r="I16" t="s">
        <v>283</v>
      </c>
      <c r="J16">
        <v>684</v>
      </c>
      <c r="K16" s="23" t="s">
        <v>801</v>
      </c>
      <c r="L16">
        <v>682</v>
      </c>
      <c r="M16" t="s">
        <v>284</v>
      </c>
      <c r="N16">
        <v>683</v>
      </c>
      <c r="O16" s="23" t="s">
        <v>802</v>
      </c>
      <c r="P16">
        <v>692</v>
      </c>
      <c r="Q16" t="s">
        <v>285</v>
      </c>
      <c r="R16">
        <v>669</v>
      </c>
      <c r="S16" s="23" t="s">
        <v>803</v>
      </c>
      <c r="T16">
        <v>690</v>
      </c>
      <c r="U16" t="s">
        <v>286</v>
      </c>
      <c r="V16">
        <v>356</v>
      </c>
      <c r="W16" s="23" t="s">
        <v>804</v>
      </c>
      <c r="X16">
        <v>375</v>
      </c>
      <c r="Y16" s="23" t="s">
        <v>805</v>
      </c>
      <c r="Z16">
        <v>666</v>
      </c>
      <c r="AA16" t="s">
        <v>287</v>
      </c>
      <c r="AB16">
        <v>688</v>
      </c>
      <c r="AC16" s="23" t="s">
        <v>806</v>
      </c>
      <c r="AD16">
        <v>715</v>
      </c>
      <c r="AE16" t="s">
        <v>288</v>
      </c>
      <c r="AF16">
        <v>697</v>
      </c>
      <c r="AG16" t="s">
        <v>546</v>
      </c>
      <c r="AH16">
        <v>742</v>
      </c>
      <c r="AI16" s="1"/>
      <c r="AJ16" s="1"/>
    </row>
    <row r="17" spans="1:36" x14ac:dyDescent="0.25">
      <c r="A17" t="s">
        <v>10</v>
      </c>
      <c r="B17" t="s">
        <v>10</v>
      </c>
      <c r="C17">
        <v>653</v>
      </c>
      <c r="D17">
        <v>625</v>
      </c>
      <c r="E17" s="5" t="s">
        <v>124</v>
      </c>
      <c r="F17" s="5" t="s">
        <v>125</v>
      </c>
      <c r="G17" s="5" t="s">
        <v>126</v>
      </c>
      <c r="H17" s="5" t="s">
        <v>127</v>
      </c>
      <c r="I17" t="s">
        <v>320</v>
      </c>
      <c r="J17">
        <v>640</v>
      </c>
      <c r="K17" s="23" t="s">
        <v>807</v>
      </c>
      <c r="L17">
        <v>593</v>
      </c>
      <c r="M17" t="s">
        <v>319</v>
      </c>
      <c r="N17">
        <v>629</v>
      </c>
      <c r="O17" s="23" t="s">
        <v>808</v>
      </c>
      <c r="P17">
        <v>651</v>
      </c>
      <c r="Q17" t="s">
        <v>318</v>
      </c>
      <c r="R17">
        <v>638</v>
      </c>
      <c r="S17" s="23" t="s">
        <v>809</v>
      </c>
      <c r="T17">
        <v>634</v>
      </c>
      <c r="U17" t="s">
        <v>321</v>
      </c>
      <c r="V17">
        <v>647</v>
      </c>
      <c r="W17" s="37" t="s">
        <v>601</v>
      </c>
      <c r="X17" s="37" t="s">
        <v>601</v>
      </c>
      <c r="Y17" s="23" t="s">
        <v>810</v>
      </c>
      <c r="Z17">
        <v>694</v>
      </c>
      <c r="AA17" t="s">
        <v>322</v>
      </c>
      <c r="AB17">
        <v>642</v>
      </c>
      <c r="AC17" s="23" t="s">
        <v>811</v>
      </c>
      <c r="AD17">
        <v>614</v>
      </c>
      <c r="AE17" t="s">
        <v>323</v>
      </c>
      <c r="AF17">
        <v>660</v>
      </c>
      <c r="AG17" s="7" t="s">
        <v>324</v>
      </c>
      <c r="AH17">
        <v>614</v>
      </c>
      <c r="AI17" s="1"/>
      <c r="AJ17" s="1"/>
    </row>
    <row r="18" spans="1:36" x14ac:dyDescent="0.25">
      <c r="A18" t="s">
        <v>33</v>
      </c>
      <c r="B18" t="s">
        <v>33</v>
      </c>
      <c r="C18">
        <v>637</v>
      </c>
      <c r="D18">
        <v>503</v>
      </c>
      <c r="E18" s="5" t="s">
        <v>560</v>
      </c>
      <c r="F18" s="5" t="s">
        <v>129</v>
      </c>
      <c r="G18" s="5" t="s">
        <v>130</v>
      </c>
      <c r="H18" s="5" t="s">
        <v>131</v>
      </c>
      <c r="J18" t="s">
        <v>601</v>
      </c>
      <c r="K18" s="23" t="s">
        <v>812</v>
      </c>
      <c r="L18">
        <v>633</v>
      </c>
      <c r="M18" t="s">
        <v>521</v>
      </c>
      <c r="N18">
        <v>637</v>
      </c>
      <c r="O18" s="23" t="s">
        <v>813</v>
      </c>
      <c r="P18">
        <v>663</v>
      </c>
      <c r="Q18" t="s">
        <v>522</v>
      </c>
      <c r="R18">
        <v>624</v>
      </c>
      <c r="S18" s="23" t="s">
        <v>814</v>
      </c>
      <c r="T18">
        <v>622</v>
      </c>
      <c r="U18" t="s">
        <v>523</v>
      </c>
      <c r="V18">
        <v>597</v>
      </c>
      <c r="W18" s="23" t="s">
        <v>815</v>
      </c>
      <c r="X18">
        <v>256</v>
      </c>
      <c r="Y18" s="23" t="s">
        <v>816</v>
      </c>
      <c r="Z18">
        <v>620</v>
      </c>
      <c r="AA18" t="s">
        <v>524</v>
      </c>
      <c r="AB18">
        <v>633</v>
      </c>
      <c r="AC18" s="23" t="s">
        <v>817</v>
      </c>
      <c r="AD18">
        <v>659</v>
      </c>
      <c r="AE18" t="s">
        <v>525</v>
      </c>
      <c r="AF18">
        <v>518</v>
      </c>
      <c r="AG18" t="s">
        <v>526</v>
      </c>
      <c r="AH18">
        <v>554</v>
      </c>
      <c r="AI18" s="1" t="s">
        <v>527</v>
      </c>
      <c r="AJ18" s="1">
        <v>1014</v>
      </c>
    </row>
    <row r="19" spans="1:36" x14ac:dyDescent="0.25">
      <c r="A19" t="s">
        <v>34</v>
      </c>
      <c r="B19" t="s">
        <v>34</v>
      </c>
      <c r="C19">
        <v>931</v>
      </c>
      <c r="D19">
        <v>907</v>
      </c>
      <c r="E19" s="5" t="s">
        <v>132</v>
      </c>
      <c r="F19" s="5" t="s">
        <v>133</v>
      </c>
      <c r="G19" s="5" t="s">
        <v>77</v>
      </c>
      <c r="H19" s="5" t="s">
        <v>79</v>
      </c>
      <c r="I19" t="s">
        <v>528</v>
      </c>
      <c r="J19">
        <v>919</v>
      </c>
      <c r="K19" s="23" t="s">
        <v>818</v>
      </c>
      <c r="L19">
        <v>916</v>
      </c>
      <c r="M19" t="s">
        <v>529</v>
      </c>
      <c r="N19">
        <v>921</v>
      </c>
      <c r="O19" s="23" t="s">
        <v>819</v>
      </c>
      <c r="P19">
        <v>803</v>
      </c>
      <c r="Q19" t="s">
        <v>530</v>
      </c>
      <c r="R19">
        <v>953</v>
      </c>
      <c r="S19" s="23" t="s">
        <v>820</v>
      </c>
      <c r="T19">
        <v>698</v>
      </c>
      <c r="U19" s="32"/>
      <c r="V19" s="32"/>
      <c r="W19" s="23" t="s">
        <v>821</v>
      </c>
      <c r="X19">
        <v>461</v>
      </c>
      <c r="Y19" s="23" t="s">
        <v>822</v>
      </c>
      <c r="Z19">
        <v>971</v>
      </c>
      <c r="AA19" t="s">
        <v>531</v>
      </c>
      <c r="AB19">
        <v>923</v>
      </c>
      <c r="AC19" s="23" t="s">
        <v>823</v>
      </c>
      <c r="AD19">
        <v>913</v>
      </c>
      <c r="AF19" t="s">
        <v>601</v>
      </c>
      <c r="AG19" s="7" t="s">
        <v>532</v>
      </c>
      <c r="AH19">
        <v>916</v>
      </c>
      <c r="AI19" s="1"/>
      <c r="AJ19" s="1"/>
    </row>
    <row r="20" spans="1:36" x14ac:dyDescent="0.25">
      <c r="A20" t="s">
        <v>7</v>
      </c>
      <c r="B20" t="s">
        <v>7</v>
      </c>
      <c r="C20">
        <v>700</v>
      </c>
      <c r="D20">
        <v>552</v>
      </c>
      <c r="E20" s="5" t="s">
        <v>120</v>
      </c>
      <c r="F20" s="5" t="s">
        <v>121</v>
      </c>
      <c r="G20" s="5" t="s">
        <v>134</v>
      </c>
      <c r="H20" s="5" t="s">
        <v>135</v>
      </c>
      <c r="I20" t="s">
        <v>289</v>
      </c>
      <c r="J20">
        <v>689</v>
      </c>
      <c r="K20" s="23" t="s">
        <v>824</v>
      </c>
      <c r="L20">
        <v>669</v>
      </c>
      <c r="M20" t="s">
        <v>290</v>
      </c>
      <c r="N20">
        <v>679</v>
      </c>
      <c r="O20" s="23" t="s">
        <v>825</v>
      </c>
      <c r="P20">
        <v>628</v>
      </c>
      <c r="Q20" t="s">
        <v>291</v>
      </c>
      <c r="R20">
        <v>690</v>
      </c>
      <c r="S20" s="23" t="s">
        <v>826</v>
      </c>
      <c r="T20">
        <v>606</v>
      </c>
      <c r="U20" t="s">
        <v>292</v>
      </c>
      <c r="V20">
        <v>643</v>
      </c>
      <c r="W20" s="23" t="s">
        <v>827</v>
      </c>
      <c r="X20">
        <v>209</v>
      </c>
      <c r="Y20" s="23" t="s">
        <v>828</v>
      </c>
      <c r="Z20">
        <v>623</v>
      </c>
      <c r="AA20" t="s">
        <v>293</v>
      </c>
      <c r="AB20">
        <v>691</v>
      </c>
      <c r="AC20" s="23" t="s">
        <v>601</v>
      </c>
      <c r="AD20" s="23" t="s">
        <v>601</v>
      </c>
      <c r="AE20" t="s">
        <v>288</v>
      </c>
      <c r="AF20">
        <v>697</v>
      </c>
      <c r="AG20" t="s">
        <v>294</v>
      </c>
      <c r="AH20">
        <v>671</v>
      </c>
      <c r="AI20" s="1"/>
      <c r="AJ20" s="1"/>
    </row>
    <row r="21" spans="1:36" x14ac:dyDescent="0.25">
      <c r="A21" t="s">
        <v>5</v>
      </c>
      <c r="B21" t="s">
        <v>5</v>
      </c>
      <c r="C21">
        <v>654</v>
      </c>
      <c r="D21">
        <v>495</v>
      </c>
      <c r="E21" s="5" t="s">
        <v>136</v>
      </c>
      <c r="F21" s="5" t="s">
        <v>137</v>
      </c>
      <c r="G21" s="5" t="s">
        <v>138</v>
      </c>
      <c r="H21" s="5" t="s">
        <v>139</v>
      </c>
      <c r="I21" t="s">
        <v>271</v>
      </c>
      <c r="J21">
        <v>643</v>
      </c>
      <c r="K21" s="23" t="s">
        <v>829</v>
      </c>
      <c r="L21">
        <v>627</v>
      </c>
      <c r="M21" t="s">
        <v>272</v>
      </c>
      <c r="N21">
        <v>613</v>
      </c>
      <c r="O21" s="23" t="s">
        <v>830</v>
      </c>
      <c r="P21">
        <v>560</v>
      </c>
      <c r="Q21" t="s">
        <v>273</v>
      </c>
      <c r="R21">
        <v>1098</v>
      </c>
      <c r="S21" s="23" t="s">
        <v>831</v>
      </c>
      <c r="T21">
        <v>597</v>
      </c>
      <c r="U21" t="s">
        <v>274</v>
      </c>
      <c r="V21">
        <v>495</v>
      </c>
      <c r="W21" s="23" t="s">
        <v>832</v>
      </c>
      <c r="X21">
        <v>360</v>
      </c>
      <c r="Y21" s="23" t="s">
        <v>833</v>
      </c>
      <c r="Z21">
        <v>551</v>
      </c>
      <c r="AA21" t="s">
        <v>275</v>
      </c>
      <c r="AB21">
        <v>636</v>
      </c>
      <c r="AC21" s="23" t="s">
        <v>834</v>
      </c>
      <c r="AD21">
        <v>562</v>
      </c>
      <c r="AE21" t="s">
        <v>276</v>
      </c>
      <c r="AF21">
        <v>537</v>
      </c>
      <c r="AG21" t="s">
        <v>545</v>
      </c>
      <c r="AH21">
        <v>602</v>
      </c>
      <c r="AI21" s="1"/>
      <c r="AJ21" s="1"/>
    </row>
    <row r="22" spans="1:36" x14ac:dyDescent="0.25">
      <c r="A22" t="s">
        <v>17</v>
      </c>
      <c r="B22" s="5" t="s">
        <v>140</v>
      </c>
      <c r="C22">
        <v>379</v>
      </c>
      <c r="D22">
        <v>294</v>
      </c>
      <c r="E22" s="5" t="s">
        <v>678</v>
      </c>
      <c r="F22" s="5" t="s">
        <v>142</v>
      </c>
      <c r="G22" s="5" t="s">
        <v>143</v>
      </c>
      <c r="H22" s="5" t="s">
        <v>144</v>
      </c>
      <c r="I22" t="s">
        <v>394</v>
      </c>
      <c r="J22">
        <v>378</v>
      </c>
      <c r="K22" s="23" t="s">
        <v>835</v>
      </c>
      <c r="L22">
        <v>360</v>
      </c>
      <c r="M22" t="s">
        <v>395</v>
      </c>
      <c r="N22">
        <v>337</v>
      </c>
      <c r="O22" s="23" t="s">
        <v>836</v>
      </c>
      <c r="P22">
        <v>315</v>
      </c>
      <c r="Q22" t="s">
        <v>396</v>
      </c>
      <c r="R22">
        <v>420</v>
      </c>
      <c r="S22" s="23" t="s">
        <v>837</v>
      </c>
      <c r="T22">
        <v>338</v>
      </c>
      <c r="U22" t="s">
        <v>397</v>
      </c>
      <c r="V22">
        <v>370</v>
      </c>
      <c r="W22" s="23" t="s">
        <v>838</v>
      </c>
      <c r="X22">
        <v>457</v>
      </c>
      <c r="Y22" s="23" t="s">
        <v>839</v>
      </c>
      <c r="Z22">
        <v>323</v>
      </c>
      <c r="AA22" t="s">
        <v>398</v>
      </c>
      <c r="AB22">
        <v>373</v>
      </c>
      <c r="AC22" s="23" t="s">
        <v>840</v>
      </c>
      <c r="AD22">
        <v>408</v>
      </c>
      <c r="AE22" t="s">
        <v>399</v>
      </c>
      <c r="AF22">
        <v>333</v>
      </c>
      <c r="AG22" t="s">
        <v>400</v>
      </c>
      <c r="AH22">
        <v>366</v>
      </c>
      <c r="AI22" s="7" t="s">
        <v>401</v>
      </c>
      <c r="AJ22" s="1">
        <v>322</v>
      </c>
    </row>
    <row r="23" spans="1:36" x14ac:dyDescent="0.25">
      <c r="A23" t="s">
        <v>8</v>
      </c>
      <c r="B23" s="5" t="s">
        <v>145</v>
      </c>
      <c r="C23">
        <v>667</v>
      </c>
      <c r="D23">
        <v>584</v>
      </c>
      <c r="E23" s="5" t="s">
        <v>128</v>
      </c>
      <c r="F23" s="5" t="s">
        <v>129</v>
      </c>
      <c r="G23" s="5" t="s">
        <v>146</v>
      </c>
      <c r="H23" s="5" t="s">
        <v>147</v>
      </c>
      <c r="I23" t="s">
        <v>295</v>
      </c>
      <c r="J23">
        <v>668</v>
      </c>
      <c r="K23" s="23" t="s">
        <v>841</v>
      </c>
      <c r="L23">
        <v>637</v>
      </c>
      <c r="M23" t="s">
        <v>296</v>
      </c>
      <c r="N23">
        <v>665</v>
      </c>
      <c r="O23" s="23" t="s">
        <v>842</v>
      </c>
      <c r="P23">
        <v>652</v>
      </c>
      <c r="Q23" t="s">
        <v>297</v>
      </c>
      <c r="R23">
        <v>687</v>
      </c>
      <c r="S23" s="23" t="s">
        <v>843</v>
      </c>
      <c r="T23">
        <v>804</v>
      </c>
      <c r="U23" t="s">
        <v>298</v>
      </c>
      <c r="V23">
        <v>667</v>
      </c>
      <c r="W23" s="23" t="s">
        <v>844</v>
      </c>
      <c r="X23">
        <v>267</v>
      </c>
      <c r="Y23" s="23" t="s">
        <v>845</v>
      </c>
      <c r="Z23">
        <v>551</v>
      </c>
      <c r="AA23" t="s">
        <v>299</v>
      </c>
      <c r="AB23">
        <v>674</v>
      </c>
      <c r="AC23" s="23" t="s">
        <v>846</v>
      </c>
      <c r="AD23">
        <v>598</v>
      </c>
      <c r="AE23" t="s">
        <v>300</v>
      </c>
      <c r="AF23">
        <v>616</v>
      </c>
      <c r="AG23" t="s">
        <v>544</v>
      </c>
      <c r="AH23">
        <v>663</v>
      </c>
      <c r="AI23" s="1" t="s">
        <v>301</v>
      </c>
      <c r="AJ23" s="1">
        <v>648</v>
      </c>
    </row>
    <row r="24" spans="1:36" x14ac:dyDescent="0.25">
      <c r="A24" t="s">
        <v>18</v>
      </c>
      <c r="B24" s="5" t="s">
        <v>148</v>
      </c>
      <c r="C24">
        <v>626</v>
      </c>
      <c r="D24">
        <v>589</v>
      </c>
      <c r="E24" s="5" t="s">
        <v>149</v>
      </c>
      <c r="F24" s="5" t="s">
        <v>150</v>
      </c>
      <c r="G24" s="5" t="s">
        <v>151</v>
      </c>
      <c r="H24" s="5" t="s">
        <v>152</v>
      </c>
      <c r="I24" t="s">
        <v>402</v>
      </c>
      <c r="J24">
        <v>614</v>
      </c>
      <c r="K24" s="23" t="s">
        <v>847</v>
      </c>
      <c r="L24">
        <v>613</v>
      </c>
      <c r="M24" t="s">
        <v>403</v>
      </c>
      <c r="N24">
        <v>614</v>
      </c>
      <c r="O24" s="23" t="s">
        <v>848</v>
      </c>
      <c r="P24">
        <v>633</v>
      </c>
      <c r="Q24" t="s">
        <v>404</v>
      </c>
      <c r="R24">
        <v>615</v>
      </c>
      <c r="S24" s="23" t="s">
        <v>849</v>
      </c>
      <c r="T24">
        <v>621</v>
      </c>
      <c r="U24" t="s">
        <v>405</v>
      </c>
      <c r="V24">
        <v>615</v>
      </c>
      <c r="W24" s="23" t="s">
        <v>850</v>
      </c>
      <c r="X24">
        <v>377</v>
      </c>
      <c r="Y24" s="23" t="s">
        <v>851</v>
      </c>
      <c r="Z24">
        <v>626</v>
      </c>
      <c r="AA24" t="s">
        <v>406</v>
      </c>
      <c r="AB24">
        <v>615</v>
      </c>
      <c r="AC24" s="23" t="s">
        <v>852</v>
      </c>
      <c r="AD24">
        <v>613</v>
      </c>
      <c r="AE24" t="s">
        <v>407</v>
      </c>
      <c r="AF24">
        <v>656</v>
      </c>
      <c r="AG24" t="s">
        <v>408</v>
      </c>
      <c r="AH24">
        <v>736</v>
      </c>
      <c r="AI24" s="1"/>
      <c r="AJ24" s="1"/>
    </row>
    <row r="25" spans="1:36" x14ac:dyDescent="0.25">
      <c r="A25" t="s">
        <v>69</v>
      </c>
      <c r="B25" s="5" t="s">
        <v>153</v>
      </c>
      <c r="C25">
        <v>735</v>
      </c>
      <c r="D25">
        <v>713</v>
      </c>
      <c r="E25" t="s">
        <v>128</v>
      </c>
      <c r="F25" t="s">
        <v>129</v>
      </c>
      <c r="G25" s="5" t="s">
        <v>154</v>
      </c>
      <c r="H25" s="5" t="s">
        <v>155</v>
      </c>
      <c r="I25" t="s">
        <v>243</v>
      </c>
      <c r="J25">
        <v>735</v>
      </c>
      <c r="K25" s="23" t="s">
        <v>853</v>
      </c>
      <c r="L25">
        <v>734</v>
      </c>
      <c r="M25" t="s">
        <v>244</v>
      </c>
      <c r="N25">
        <v>737</v>
      </c>
      <c r="O25" s="23" t="s">
        <v>854</v>
      </c>
      <c r="P25">
        <v>736</v>
      </c>
      <c r="Q25" t="s">
        <v>245</v>
      </c>
      <c r="R25">
        <v>740</v>
      </c>
      <c r="S25" s="23" t="s">
        <v>855</v>
      </c>
      <c r="T25">
        <v>740</v>
      </c>
      <c r="U25" t="s">
        <v>246</v>
      </c>
      <c r="V25">
        <v>808</v>
      </c>
      <c r="W25" s="23" t="s">
        <v>856</v>
      </c>
      <c r="X25">
        <v>425</v>
      </c>
      <c r="Y25" s="23" t="s">
        <v>857</v>
      </c>
      <c r="Z25">
        <v>741</v>
      </c>
      <c r="AA25" t="s">
        <v>247</v>
      </c>
      <c r="AB25">
        <v>762</v>
      </c>
      <c r="AC25" s="23" t="s">
        <v>858</v>
      </c>
      <c r="AD25">
        <v>748</v>
      </c>
      <c r="AG25" t="s">
        <v>543</v>
      </c>
      <c r="AH25">
        <v>463</v>
      </c>
      <c r="AI25" s="1" t="s">
        <v>248</v>
      </c>
      <c r="AJ25" s="1">
        <v>709</v>
      </c>
    </row>
    <row r="26" spans="1:36" x14ac:dyDescent="0.25">
      <c r="A26" t="s">
        <v>13</v>
      </c>
      <c r="B26" s="5" t="s">
        <v>156</v>
      </c>
      <c r="C26">
        <v>993</v>
      </c>
      <c r="D26">
        <v>787</v>
      </c>
      <c r="E26" s="5" t="s">
        <v>157</v>
      </c>
      <c r="F26" s="5" t="s">
        <v>158</v>
      </c>
      <c r="G26" s="5" t="s">
        <v>88</v>
      </c>
      <c r="H26" s="5" t="s">
        <v>89</v>
      </c>
      <c r="I26" t="s">
        <v>338</v>
      </c>
      <c r="J26">
        <v>976</v>
      </c>
      <c r="K26" s="23" t="s">
        <v>859</v>
      </c>
      <c r="L26">
        <v>938</v>
      </c>
      <c r="M26" t="s">
        <v>556</v>
      </c>
      <c r="N26">
        <v>880</v>
      </c>
      <c r="O26" s="23" t="s">
        <v>860</v>
      </c>
      <c r="P26">
        <v>952</v>
      </c>
      <c r="Q26" t="s">
        <v>340</v>
      </c>
      <c r="R26">
        <v>968</v>
      </c>
      <c r="S26" s="23" t="s">
        <v>861</v>
      </c>
      <c r="T26">
        <v>950</v>
      </c>
      <c r="U26" t="s">
        <v>341</v>
      </c>
      <c r="V26">
        <v>914</v>
      </c>
      <c r="W26" s="37" t="s">
        <v>601</v>
      </c>
      <c r="X26" s="31" t="s">
        <v>601</v>
      </c>
      <c r="Y26" s="23" t="s">
        <v>862</v>
      </c>
      <c r="Z26">
        <v>918</v>
      </c>
      <c r="AA26" t="s">
        <v>342</v>
      </c>
      <c r="AB26">
        <v>1352</v>
      </c>
      <c r="AC26" s="23" t="s">
        <v>863</v>
      </c>
      <c r="AD26">
        <v>916</v>
      </c>
      <c r="AE26" t="s">
        <v>343</v>
      </c>
      <c r="AF26">
        <v>889</v>
      </c>
      <c r="AG26" s="7" t="s">
        <v>344</v>
      </c>
      <c r="AH26">
        <v>884</v>
      </c>
      <c r="AI26" s="1" t="s">
        <v>345</v>
      </c>
      <c r="AJ26" s="1">
        <v>884</v>
      </c>
    </row>
    <row r="27" spans="1:36" x14ac:dyDescent="0.25">
      <c r="A27" t="s">
        <v>14</v>
      </c>
      <c r="B27" s="5" t="s">
        <v>159</v>
      </c>
      <c r="C27">
        <v>853</v>
      </c>
      <c r="D27">
        <v>842</v>
      </c>
      <c r="E27" t="s">
        <v>157</v>
      </c>
      <c r="F27" t="s">
        <v>158</v>
      </c>
      <c r="G27" t="s">
        <v>88</v>
      </c>
      <c r="H27" t="s">
        <v>89</v>
      </c>
      <c r="I27" t="s">
        <v>346</v>
      </c>
      <c r="J27">
        <v>850</v>
      </c>
      <c r="K27" s="23" t="s">
        <v>864</v>
      </c>
      <c r="L27">
        <v>852</v>
      </c>
      <c r="M27" t="s">
        <v>339</v>
      </c>
      <c r="N27">
        <v>880</v>
      </c>
      <c r="O27" s="23" t="s">
        <v>865</v>
      </c>
      <c r="P27">
        <v>852</v>
      </c>
      <c r="Q27" t="s">
        <v>347</v>
      </c>
      <c r="R27">
        <v>852</v>
      </c>
      <c r="S27" s="23" t="s">
        <v>866</v>
      </c>
      <c r="T27">
        <v>889</v>
      </c>
      <c r="W27" s="37" t="s">
        <v>601</v>
      </c>
      <c r="X27" s="31" t="s">
        <v>601</v>
      </c>
      <c r="Y27" s="23" t="s">
        <v>867</v>
      </c>
      <c r="Z27">
        <v>878</v>
      </c>
      <c r="AA27" t="s">
        <v>350</v>
      </c>
      <c r="AB27">
        <v>852</v>
      </c>
      <c r="AC27" s="23" t="s">
        <v>868</v>
      </c>
      <c r="AD27">
        <v>865</v>
      </c>
      <c r="AE27" t="s">
        <v>343</v>
      </c>
      <c r="AF27">
        <v>889</v>
      </c>
      <c r="AG27" t="s">
        <v>349</v>
      </c>
      <c r="AH27">
        <v>884</v>
      </c>
      <c r="AI27" s="1" t="s">
        <v>348</v>
      </c>
      <c r="AJ27" s="1">
        <v>857</v>
      </c>
    </row>
    <row r="28" spans="1:36" x14ac:dyDescent="0.25">
      <c r="A28" t="s">
        <v>1</v>
      </c>
      <c r="B28" s="5" t="s">
        <v>160</v>
      </c>
      <c r="C28">
        <v>1042</v>
      </c>
      <c r="D28">
        <v>982</v>
      </c>
      <c r="E28" s="6" t="s">
        <v>161</v>
      </c>
      <c r="F28" s="5" t="s">
        <v>162</v>
      </c>
      <c r="G28" s="5" t="s">
        <v>163</v>
      </c>
      <c r="H28" s="5" t="s">
        <v>164</v>
      </c>
      <c r="I28" t="s">
        <v>251</v>
      </c>
      <c r="J28">
        <v>1032</v>
      </c>
      <c r="K28" s="23" t="s">
        <v>869</v>
      </c>
      <c r="L28">
        <v>1057</v>
      </c>
      <c r="M28" t="s">
        <v>250</v>
      </c>
      <c r="N28">
        <v>1026</v>
      </c>
      <c r="O28" s="23" t="s">
        <v>870</v>
      </c>
      <c r="P28">
        <v>1026</v>
      </c>
      <c r="Q28" t="s">
        <v>249</v>
      </c>
      <c r="R28">
        <v>1022</v>
      </c>
      <c r="S28" s="23" t="s">
        <v>871</v>
      </c>
      <c r="T28">
        <v>1068</v>
      </c>
      <c r="U28" t="s">
        <v>252</v>
      </c>
      <c r="V28">
        <v>999</v>
      </c>
      <c r="W28" s="37" t="s">
        <v>872</v>
      </c>
      <c r="X28">
        <v>507</v>
      </c>
      <c r="Y28" s="23" t="s">
        <v>873</v>
      </c>
      <c r="Z28">
        <v>1026</v>
      </c>
      <c r="AA28" t="s">
        <v>253</v>
      </c>
      <c r="AB28">
        <v>1030</v>
      </c>
      <c r="AC28" s="23" t="s">
        <v>874</v>
      </c>
      <c r="AD28">
        <v>1029</v>
      </c>
      <c r="AE28" t="s">
        <v>254</v>
      </c>
      <c r="AF28">
        <v>789</v>
      </c>
      <c r="AG28" t="s">
        <v>542</v>
      </c>
      <c r="AH28">
        <v>1023</v>
      </c>
      <c r="AI28" s="1"/>
      <c r="AJ28" s="1"/>
    </row>
    <row r="29" spans="1:36" x14ac:dyDescent="0.25">
      <c r="A29" t="s">
        <v>19</v>
      </c>
      <c r="B29" s="5" t="s">
        <v>165</v>
      </c>
      <c r="C29">
        <v>327</v>
      </c>
      <c r="D29">
        <v>220</v>
      </c>
      <c r="E29" t="s">
        <v>561</v>
      </c>
      <c r="G29" s="5" t="s">
        <v>166</v>
      </c>
      <c r="H29" s="5" t="s">
        <v>167</v>
      </c>
      <c r="I29" t="s">
        <v>409</v>
      </c>
      <c r="J29">
        <v>355</v>
      </c>
      <c r="K29" s="23" t="s">
        <v>875</v>
      </c>
      <c r="L29">
        <v>322</v>
      </c>
      <c r="M29" t="s">
        <v>410</v>
      </c>
      <c r="N29">
        <v>298</v>
      </c>
      <c r="O29" s="23" t="s">
        <v>876</v>
      </c>
      <c r="P29">
        <v>313</v>
      </c>
      <c r="Q29" t="s">
        <v>411</v>
      </c>
      <c r="R29">
        <v>350</v>
      </c>
      <c r="S29" s="37" t="s">
        <v>601</v>
      </c>
      <c r="T29" s="33" t="s">
        <v>601</v>
      </c>
      <c r="U29" t="s">
        <v>412</v>
      </c>
      <c r="V29">
        <v>348</v>
      </c>
      <c r="W29" s="37" t="s">
        <v>877</v>
      </c>
      <c r="X29">
        <v>300</v>
      </c>
      <c r="Y29" s="23" t="s">
        <v>878</v>
      </c>
      <c r="Z29">
        <v>351</v>
      </c>
      <c r="AA29" t="s">
        <v>413</v>
      </c>
      <c r="AB29">
        <v>358</v>
      </c>
      <c r="AC29" s="23" t="s">
        <v>879</v>
      </c>
      <c r="AD29">
        <v>236</v>
      </c>
      <c r="AE29" t="s">
        <v>414</v>
      </c>
      <c r="AF29">
        <v>319</v>
      </c>
      <c r="AG29" s="7" t="s">
        <v>415</v>
      </c>
      <c r="AH29">
        <v>179</v>
      </c>
      <c r="AI29" s="1" t="s">
        <v>721</v>
      </c>
      <c r="AJ29" s="1">
        <v>179</v>
      </c>
    </row>
    <row r="30" spans="1:36" x14ac:dyDescent="0.25">
      <c r="A30" t="s">
        <v>20</v>
      </c>
      <c r="B30" s="5" t="s">
        <v>168</v>
      </c>
      <c r="C30">
        <v>422</v>
      </c>
      <c r="D30">
        <v>396</v>
      </c>
      <c r="E30" s="5" t="s">
        <v>169</v>
      </c>
      <c r="F30" s="5" t="s">
        <v>170</v>
      </c>
      <c r="G30" s="5" t="s">
        <v>171</v>
      </c>
      <c r="H30" s="5" t="s">
        <v>172</v>
      </c>
      <c r="I30" t="s">
        <v>416</v>
      </c>
      <c r="J30">
        <v>423</v>
      </c>
      <c r="K30" s="23" t="s">
        <v>880</v>
      </c>
      <c r="L30">
        <v>446</v>
      </c>
      <c r="M30" t="s">
        <v>417</v>
      </c>
      <c r="N30">
        <v>422</v>
      </c>
      <c r="O30" s="23" t="s">
        <v>881</v>
      </c>
      <c r="P30">
        <v>445</v>
      </c>
      <c r="Q30" t="s">
        <v>418</v>
      </c>
      <c r="R30">
        <v>421</v>
      </c>
      <c r="S30" s="23" t="s">
        <v>882</v>
      </c>
      <c r="T30">
        <v>451</v>
      </c>
      <c r="U30" t="s">
        <v>419</v>
      </c>
      <c r="V30">
        <v>453</v>
      </c>
      <c r="W30" s="37" t="s">
        <v>601</v>
      </c>
      <c r="X30" s="31" t="s">
        <v>601</v>
      </c>
      <c r="Y30" s="23" t="s">
        <v>883</v>
      </c>
      <c r="Z30">
        <v>511</v>
      </c>
      <c r="AA30" t="s">
        <v>420</v>
      </c>
      <c r="AB30">
        <v>410</v>
      </c>
      <c r="AC30" s="23" t="s">
        <v>884</v>
      </c>
      <c r="AD30">
        <v>428</v>
      </c>
      <c r="AE30" t="s">
        <v>421</v>
      </c>
      <c r="AF30">
        <v>443</v>
      </c>
      <c r="AG30" s="7" t="s">
        <v>422</v>
      </c>
      <c r="AH30">
        <v>328</v>
      </c>
      <c r="AI30" s="7" t="s">
        <v>423</v>
      </c>
      <c r="AJ30" s="1">
        <v>448</v>
      </c>
    </row>
    <row r="31" spans="1:36" x14ac:dyDescent="0.25">
      <c r="A31" t="s">
        <v>21</v>
      </c>
      <c r="B31" s="5" t="s">
        <v>173</v>
      </c>
      <c r="C31">
        <v>484</v>
      </c>
      <c r="D31">
        <v>387</v>
      </c>
      <c r="E31" t="s">
        <v>680</v>
      </c>
      <c r="F31" t="s">
        <v>175</v>
      </c>
      <c r="G31" s="5" t="s">
        <v>682</v>
      </c>
      <c r="H31" s="5" t="s">
        <v>681</v>
      </c>
      <c r="I31" t="s">
        <v>424</v>
      </c>
      <c r="J31">
        <v>483</v>
      </c>
      <c r="K31" s="23" t="s">
        <v>885</v>
      </c>
      <c r="L31">
        <v>507</v>
      </c>
      <c r="M31" t="s">
        <v>425</v>
      </c>
      <c r="N31">
        <v>504</v>
      </c>
      <c r="O31" s="23" t="s">
        <v>886</v>
      </c>
      <c r="P31">
        <v>512</v>
      </c>
      <c r="Q31" t="s">
        <v>426</v>
      </c>
      <c r="R31">
        <v>502</v>
      </c>
      <c r="S31" s="23" t="s">
        <v>887</v>
      </c>
      <c r="T31">
        <v>397</v>
      </c>
      <c r="U31" t="s">
        <v>427</v>
      </c>
      <c r="V31">
        <v>500</v>
      </c>
      <c r="W31" s="37" t="s">
        <v>888</v>
      </c>
      <c r="X31">
        <v>553</v>
      </c>
      <c r="Y31" s="23" t="s">
        <v>889</v>
      </c>
      <c r="Z31">
        <v>475</v>
      </c>
      <c r="AA31" t="s">
        <v>428</v>
      </c>
      <c r="AB31">
        <v>490</v>
      </c>
      <c r="AC31" s="23" t="s">
        <v>890</v>
      </c>
      <c r="AD31">
        <v>572</v>
      </c>
      <c r="AE31" t="s">
        <v>429</v>
      </c>
      <c r="AF31">
        <v>536</v>
      </c>
      <c r="AG31" s="7" t="s">
        <v>430</v>
      </c>
      <c r="AH31">
        <v>484</v>
      </c>
      <c r="AI31" s="7"/>
      <c r="AJ31" s="1"/>
    </row>
    <row r="32" spans="1:36" x14ac:dyDescent="0.25">
      <c r="A32" t="s">
        <v>4</v>
      </c>
      <c r="B32" s="5" t="s">
        <v>176</v>
      </c>
      <c r="C32">
        <v>1013</v>
      </c>
      <c r="D32">
        <v>977</v>
      </c>
      <c r="E32" s="5" t="s">
        <v>177</v>
      </c>
      <c r="F32" s="5" t="s">
        <v>178</v>
      </c>
      <c r="G32" s="5" t="s">
        <v>179</v>
      </c>
      <c r="H32" s="5" t="s">
        <v>180</v>
      </c>
      <c r="I32" s="26" t="s">
        <v>708</v>
      </c>
      <c r="K32" s="23" t="s">
        <v>891</v>
      </c>
      <c r="L32">
        <v>1046</v>
      </c>
      <c r="M32" t="s">
        <v>265</v>
      </c>
      <c r="N32">
        <v>1023</v>
      </c>
      <c r="O32" s="23" t="s">
        <v>892</v>
      </c>
      <c r="P32">
        <v>1024</v>
      </c>
      <c r="Q32" t="s">
        <v>266</v>
      </c>
      <c r="R32">
        <v>1030</v>
      </c>
      <c r="S32" s="23" t="s">
        <v>893</v>
      </c>
      <c r="T32">
        <v>989</v>
      </c>
      <c r="U32" t="s">
        <v>267</v>
      </c>
      <c r="V32">
        <v>1039</v>
      </c>
      <c r="W32" s="37" t="s">
        <v>601</v>
      </c>
      <c r="X32" s="31" t="s">
        <v>601</v>
      </c>
      <c r="Y32" s="23" t="s">
        <v>894</v>
      </c>
      <c r="Z32">
        <v>1024</v>
      </c>
      <c r="AA32" t="s">
        <v>268</v>
      </c>
      <c r="AB32">
        <v>1056</v>
      </c>
      <c r="AC32" s="23" t="s">
        <v>601</v>
      </c>
      <c r="AD32" s="23" t="s">
        <v>601</v>
      </c>
      <c r="AE32" t="s">
        <v>269</v>
      </c>
      <c r="AF32">
        <v>959</v>
      </c>
      <c r="AG32" t="s">
        <v>270</v>
      </c>
      <c r="AH32">
        <v>1034</v>
      </c>
      <c r="AI32" s="1"/>
      <c r="AJ32" s="1"/>
    </row>
    <row r="33" spans="1:36" x14ac:dyDescent="0.25">
      <c r="A33" t="s">
        <v>11</v>
      </c>
      <c r="B33" s="5" t="s">
        <v>181</v>
      </c>
      <c r="C33">
        <v>635</v>
      </c>
      <c r="D33">
        <v>448</v>
      </c>
      <c r="E33" s="6" t="s">
        <v>182</v>
      </c>
      <c r="F33" t="s">
        <v>183</v>
      </c>
      <c r="G33" s="5" t="s">
        <v>184</v>
      </c>
      <c r="H33" s="5" t="s">
        <v>185</v>
      </c>
      <c r="I33" t="s">
        <v>325</v>
      </c>
      <c r="J33">
        <v>631</v>
      </c>
      <c r="K33" s="23" t="s">
        <v>895</v>
      </c>
      <c r="L33">
        <v>551</v>
      </c>
      <c r="O33" s="23" t="s">
        <v>896</v>
      </c>
      <c r="P33">
        <v>552</v>
      </c>
      <c r="Q33" t="s">
        <v>326</v>
      </c>
      <c r="R33">
        <v>695</v>
      </c>
      <c r="S33" s="23" t="s">
        <v>897</v>
      </c>
      <c r="T33">
        <v>316</v>
      </c>
      <c r="U33" t="s">
        <v>327</v>
      </c>
      <c r="V33">
        <v>556</v>
      </c>
      <c r="W33" s="23" t="s">
        <v>898</v>
      </c>
      <c r="X33">
        <v>1173</v>
      </c>
      <c r="Y33" s="23" t="s">
        <v>899</v>
      </c>
      <c r="Z33">
        <v>616</v>
      </c>
      <c r="AA33" t="s">
        <v>328</v>
      </c>
      <c r="AB33">
        <v>642</v>
      </c>
      <c r="AC33" s="23" t="s">
        <v>900</v>
      </c>
      <c r="AD33">
        <v>564</v>
      </c>
      <c r="AE33" t="s">
        <v>329</v>
      </c>
      <c r="AF33">
        <v>670</v>
      </c>
      <c r="AG33" s="7" t="s">
        <v>330</v>
      </c>
      <c r="AH33">
        <v>503</v>
      </c>
      <c r="AI33" s="1"/>
      <c r="AJ33" s="1"/>
    </row>
    <row r="34" spans="1:36" x14ac:dyDescent="0.25">
      <c r="A34" t="s">
        <v>24</v>
      </c>
      <c r="B34" s="5" t="s">
        <v>186</v>
      </c>
      <c r="C34">
        <v>834</v>
      </c>
      <c r="D34">
        <v>721</v>
      </c>
      <c r="E34" s="5" t="s">
        <v>98</v>
      </c>
      <c r="F34" s="5" t="s">
        <v>99</v>
      </c>
      <c r="G34" s="5" t="s">
        <v>187</v>
      </c>
      <c r="H34" s="5" t="s">
        <v>188</v>
      </c>
      <c r="I34" t="s">
        <v>445</v>
      </c>
      <c r="J34">
        <v>782</v>
      </c>
      <c r="K34" s="23" t="s">
        <v>901</v>
      </c>
      <c r="L34">
        <v>794</v>
      </c>
      <c r="M34" t="s">
        <v>446</v>
      </c>
      <c r="N34">
        <v>789</v>
      </c>
      <c r="O34" s="23" t="s">
        <v>902</v>
      </c>
      <c r="P34">
        <v>784</v>
      </c>
      <c r="Q34" t="s">
        <v>447</v>
      </c>
      <c r="R34">
        <v>984</v>
      </c>
      <c r="S34" s="23" t="s">
        <v>903</v>
      </c>
      <c r="T34">
        <v>871</v>
      </c>
      <c r="U34" t="s">
        <v>448</v>
      </c>
      <c r="V34">
        <v>372</v>
      </c>
      <c r="W34" s="23" t="s">
        <v>904</v>
      </c>
      <c r="X34">
        <v>266</v>
      </c>
      <c r="Y34" s="23" t="s">
        <v>905</v>
      </c>
      <c r="Z34">
        <v>768</v>
      </c>
      <c r="AA34" t="s">
        <v>449</v>
      </c>
      <c r="AB34">
        <v>785</v>
      </c>
      <c r="AC34" s="23" t="s">
        <v>906</v>
      </c>
      <c r="AD34">
        <v>776</v>
      </c>
      <c r="AE34" t="s">
        <v>450</v>
      </c>
      <c r="AF34">
        <v>758</v>
      </c>
      <c r="AG34" s="7" t="s">
        <v>451</v>
      </c>
      <c r="AH34">
        <v>888</v>
      </c>
      <c r="AI34" s="1" t="s">
        <v>452</v>
      </c>
      <c r="AJ34" s="1">
        <v>439</v>
      </c>
    </row>
    <row r="35" spans="1:36" x14ac:dyDescent="0.25">
      <c r="A35" t="s">
        <v>587</v>
      </c>
      <c r="B35" s="5" t="s">
        <v>189</v>
      </c>
      <c r="C35">
        <v>603</v>
      </c>
      <c r="D35">
        <v>567</v>
      </c>
      <c r="E35" s="5" t="s">
        <v>190</v>
      </c>
      <c r="F35" s="5" t="s">
        <v>191</v>
      </c>
      <c r="G35" s="5" t="s">
        <v>88</v>
      </c>
      <c r="H35" s="5" t="s">
        <v>89</v>
      </c>
      <c r="J35" t="s">
        <v>601</v>
      </c>
      <c r="K35" s="23" t="s">
        <v>907</v>
      </c>
      <c r="L35">
        <v>603</v>
      </c>
      <c r="M35" t="s">
        <v>235</v>
      </c>
      <c r="N35">
        <v>739</v>
      </c>
      <c r="O35" s="23" t="s">
        <v>908</v>
      </c>
      <c r="P35">
        <v>536</v>
      </c>
      <c r="Q35" t="s">
        <v>233</v>
      </c>
      <c r="R35">
        <v>602</v>
      </c>
      <c r="S35" s="23" t="s">
        <v>909</v>
      </c>
      <c r="T35">
        <v>564</v>
      </c>
      <c r="U35" t="s">
        <v>717</v>
      </c>
      <c r="V35">
        <v>589</v>
      </c>
      <c r="W35" s="23" t="s">
        <v>910</v>
      </c>
      <c r="X35">
        <v>599</v>
      </c>
      <c r="Y35" s="23" t="s">
        <v>911</v>
      </c>
      <c r="Z35">
        <v>655</v>
      </c>
      <c r="AA35" t="s">
        <v>234</v>
      </c>
      <c r="AB35">
        <v>601</v>
      </c>
      <c r="AC35" s="23" t="s">
        <v>912</v>
      </c>
      <c r="AD35">
        <v>606</v>
      </c>
      <c r="AE35" t="s">
        <v>241</v>
      </c>
      <c r="AF35">
        <v>592</v>
      </c>
      <c r="AG35" t="s">
        <v>541</v>
      </c>
      <c r="AH35">
        <v>1302</v>
      </c>
      <c r="AI35" s="1" t="s">
        <v>242</v>
      </c>
      <c r="AJ35" s="1">
        <v>594</v>
      </c>
    </row>
    <row r="36" spans="1:36" x14ac:dyDescent="0.25">
      <c r="A36" t="s">
        <v>25</v>
      </c>
      <c r="B36" s="5" t="s">
        <v>192</v>
      </c>
      <c r="C36">
        <v>815</v>
      </c>
      <c r="D36">
        <v>726</v>
      </c>
      <c r="E36" s="5" t="s">
        <v>193</v>
      </c>
      <c r="F36" s="5" t="s">
        <v>194</v>
      </c>
      <c r="G36" s="5" t="s">
        <v>195</v>
      </c>
      <c r="H36" s="5" t="s">
        <v>196</v>
      </c>
      <c r="I36" t="s">
        <v>461</v>
      </c>
      <c r="J36">
        <v>797</v>
      </c>
      <c r="K36" s="23" t="s">
        <v>913</v>
      </c>
      <c r="L36">
        <v>795</v>
      </c>
      <c r="M36" t="s">
        <v>462</v>
      </c>
      <c r="N36">
        <v>800</v>
      </c>
      <c r="O36" s="23" t="s">
        <v>914</v>
      </c>
      <c r="P36">
        <v>802</v>
      </c>
      <c r="Q36" t="s">
        <v>463</v>
      </c>
      <c r="R36">
        <v>802</v>
      </c>
      <c r="S36" s="23" t="s">
        <v>915</v>
      </c>
      <c r="T36">
        <v>504</v>
      </c>
      <c r="U36" t="s">
        <v>464</v>
      </c>
      <c r="V36">
        <v>427</v>
      </c>
      <c r="W36" s="23" t="s">
        <v>916</v>
      </c>
      <c r="X36">
        <v>418</v>
      </c>
      <c r="Y36" s="23" t="s">
        <v>917</v>
      </c>
      <c r="Z36">
        <v>772</v>
      </c>
      <c r="AA36" t="s">
        <v>712</v>
      </c>
      <c r="AB36">
        <v>1085</v>
      </c>
      <c r="AC36" s="23" t="s">
        <v>918</v>
      </c>
      <c r="AD36">
        <v>793</v>
      </c>
      <c r="AE36" t="s">
        <v>465</v>
      </c>
      <c r="AF36">
        <v>788</v>
      </c>
      <c r="AG36" s="7" t="s">
        <v>466</v>
      </c>
      <c r="AH36">
        <v>1031</v>
      </c>
      <c r="AI36" s="1"/>
      <c r="AJ36" s="1"/>
    </row>
    <row r="37" spans="1:36" x14ac:dyDescent="0.25">
      <c r="A37" t="s">
        <v>26</v>
      </c>
      <c r="B37" s="5" t="s">
        <v>197</v>
      </c>
      <c r="C37">
        <v>1355</v>
      </c>
      <c r="D37">
        <v>1295</v>
      </c>
      <c r="E37" s="5" t="s">
        <v>198</v>
      </c>
      <c r="F37" s="5" t="s">
        <v>199</v>
      </c>
      <c r="G37" s="5" t="s">
        <v>195</v>
      </c>
      <c r="H37" s="5" t="s">
        <v>196</v>
      </c>
      <c r="I37" t="s">
        <v>467</v>
      </c>
      <c r="J37">
        <v>1353</v>
      </c>
      <c r="K37" s="23" t="s">
        <v>919</v>
      </c>
      <c r="L37">
        <v>1345</v>
      </c>
      <c r="M37" t="s">
        <v>468</v>
      </c>
      <c r="N37">
        <v>1342</v>
      </c>
      <c r="O37" s="23" t="s">
        <v>920</v>
      </c>
      <c r="P37">
        <v>1354</v>
      </c>
      <c r="Q37" t="s">
        <v>469</v>
      </c>
      <c r="R37">
        <v>1347</v>
      </c>
      <c r="S37" s="23" t="s">
        <v>921</v>
      </c>
      <c r="T37">
        <v>1312</v>
      </c>
      <c r="U37" t="s">
        <v>470</v>
      </c>
      <c r="V37">
        <v>1341</v>
      </c>
      <c r="W37" s="23" t="s">
        <v>922</v>
      </c>
      <c r="X37">
        <v>828</v>
      </c>
      <c r="Y37" s="23" t="s">
        <v>923</v>
      </c>
      <c r="Z37">
        <v>1327</v>
      </c>
      <c r="AA37" t="s">
        <v>471</v>
      </c>
      <c r="AB37">
        <v>1339</v>
      </c>
      <c r="AC37" s="23" t="s">
        <v>924</v>
      </c>
      <c r="AD37">
        <v>1365</v>
      </c>
      <c r="AE37" t="s">
        <v>472</v>
      </c>
      <c r="AF37">
        <v>1324</v>
      </c>
      <c r="AG37" t="s">
        <v>473</v>
      </c>
      <c r="AH37">
        <v>1314</v>
      </c>
      <c r="AI37" s="1"/>
      <c r="AJ37" s="1"/>
    </row>
    <row r="38" spans="1:36" x14ac:dyDescent="0.25">
      <c r="A38" t="s">
        <v>200</v>
      </c>
      <c r="B38" s="5" t="s">
        <v>201</v>
      </c>
      <c r="C38">
        <v>2225</v>
      </c>
      <c r="D38">
        <v>2125</v>
      </c>
      <c r="E38" s="5" t="s">
        <v>98</v>
      </c>
      <c r="F38" s="5" t="s">
        <v>99</v>
      </c>
      <c r="G38" s="5" t="s">
        <v>202</v>
      </c>
      <c r="H38" s="5" t="s">
        <v>203</v>
      </c>
      <c r="J38" t="s">
        <v>601</v>
      </c>
      <c r="K38" s="23" t="s">
        <v>925</v>
      </c>
      <c r="L38">
        <v>2157</v>
      </c>
      <c r="M38" t="s">
        <v>489</v>
      </c>
      <c r="N38">
        <v>2201</v>
      </c>
      <c r="O38" s="23" t="s">
        <v>926</v>
      </c>
      <c r="P38">
        <v>2222</v>
      </c>
      <c r="Q38" t="s">
        <v>490</v>
      </c>
      <c r="R38">
        <v>2189</v>
      </c>
      <c r="S38" s="23" t="s">
        <v>927</v>
      </c>
      <c r="T38">
        <v>2160</v>
      </c>
      <c r="U38" t="s">
        <v>491</v>
      </c>
      <c r="V38">
        <v>116</v>
      </c>
      <c r="W38" s="37" t="s">
        <v>601</v>
      </c>
      <c r="X38" s="33" t="s">
        <v>601</v>
      </c>
      <c r="Y38" s="23" t="s">
        <v>928</v>
      </c>
      <c r="Z38">
        <v>2187</v>
      </c>
      <c r="AA38" t="s">
        <v>492</v>
      </c>
      <c r="AB38">
        <v>2221</v>
      </c>
      <c r="AC38" s="23" t="s">
        <v>929</v>
      </c>
      <c r="AD38">
        <v>2153</v>
      </c>
      <c r="AE38" t="s">
        <v>713</v>
      </c>
      <c r="AF38">
        <v>2189</v>
      </c>
      <c r="AG38" s="7" t="s">
        <v>493</v>
      </c>
      <c r="AH38">
        <v>2265</v>
      </c>
      <c r="AI38" s="1"/>
      <c r="AJ38" s="1"/>
    </row>
    <row r="39" spans="1:36" x14ac:dyDescent="0.25">
      <c r="A39" t="s">
        <v>27</v>
      </c>
      <c r="B39" s="5" t="s">
        <v>204</v>
      </c>
      <c r="C39">
        <v>1615</v>
      </c>
      <c r="D39">
        <v>1395</v>
      </c>
      <c r="E39" s="5" t="s">
        <v>205</v>
      </c>
      <c r="F39" s="5" t="s">
        <v>206</v>
      </c>
      <c r="G39" s="5" t="s">
        <v>171</v>
      </c>
      <c r="H39" s="5" t="s">
        <v>172</v>
      </c>
      <c r="I39" t="s">
        <v>474</v>
      </c>
      <c r="J39">
        <v>1598</v>
      </c>
      <c r="K39" s="23" t="s">
        <v>930</v>
      </c>
      <c r="L39">
        <v>1564</v>
      </c>
      <c r="M39" t="s">
        <v>475</v>
      </c>
      <c r="N39">
        <v>1635</v>
      </c>
      <c r="O39" s="23" t="s">
        <v>931</v>
      </c>
      <c r="P39">
        <v>1580</v>
      </c>
      <c r="Q39" t="s">
        <v>476</v>
      </c>
      <c r="R39">
        <v>1674</v>
      </c>
      <c r="S39" s="23" t="s">
        <v>932</v>
      </c>
      <c r="T39">
        <v>1632</v>
      </c>
      <c r="U39" t="s">
        <v>477</v>
      </c>
      <c r="V39">
        <v>1559</v>
      </c>
      <c r="W39" s="37" t="s">
        <v>601</v>
      </c>
      <c r="X39" s="33" t="s">
        <v>601</v>
      </c>
      <c r="Y39" s="23" t="s">
        <v>933</v>
      </c>
      <c r="Z39">
        <v>1586</v>
      </c>
      <c r="AA39" t="s">
        <v>478</v>
      </c>
      <c r="AB39">
        <v>1662</v>
      </c>
      <c r="AC39" s="23" t="s">
        <v>934</v>
      </c>
      <c r="AD39">
        <v>1462</v>
      </c>
      <c r="AE39" t="s">
        <v>479</v>
      </c>
      <c r="AF39">
        <v>1683</v>
      </c>
      <c r="AG39" s="7" t="s">
        <v>480</v>
      </c>
      <c r="AH39">
        <v>1699</v>
      </c>
      <c r="AI39" s="1" t="s">
        <v>481</v>
      </c>
      <c r="AJ39" s="1">
        <v>1570</v>
      </c>
    </row>
    <row r="40" spans="1:36" x14ac:dyDescent="0.25">
      <c r="A40" t="s">
        <v>29</v>
      </c>
      <c r="B40" s="5" t="s">
        <v>207</v>
      </c>
      <c r="C40">
        <v>1130</v>
      </c>
      <c r="D40">
        <v>1038</v>
      </c>
      <c r="E40" t="s">
        <v>205</v>
      </c>
      <c r="F40" t="s">
        <v>206</v>
      </c>
      <c r="G40" t="s">
        <v>171</v>
      </c>
      <c r="H40" t="s">
        <v>172</v>
      </c>
      <c r="J40" t="s">
        <v>601</v>
      </c>
      <c r="K40" s="23" t="s">
        <v>935</v>
      </c>
      <c r="L40">
        <v>1115</v>
      </c>
      <c r="M40" t="s">
        <v>494</v>
      </c>
      <c r="N40">
        <v>1114</v>
      </c>
      <c r="O40" s="23" t="s">
        <v>936</v>
      </c>
      <c r="P40">
        <v>1070</v>
      </c>
      <c r="Q40" t="s">
        <v>495</v>
      </c>
      <c r="R40">
        <v>1109</v>
      </c>
      <c r="S40" s="23" t="s">
        <v>937</v>
      </c>
      <c r="T40">
        <v>1131</v>
      </c>
      <c r="U40" t="s">
        <v>496</v>
      </c>
      <c r="V40">
        <v>1139</v>
      </c>
      <c r="W40" s="23" t="s">
        <v>938</v>
      </c>
      <c r="X40">
        <v>404</v>
      </c>
      <c r="Y40" s="23" t="s">
        <v>939</v>
      </c>
      <c r="Z40">
        <v>1123</v>
      </c>
      <c r="AA40" t="s">
        <v>497</v>
      </c>
      <c r="AB40">
        <v>1010</v>
      </c>
      <c r="AC40" s="23" t="s">
        <v>940</v>
      </c>
      <c r="AD40">
        <v>1125</v>
      </c>
      <c r="AE40" t="s">
        <v>498</v>
      </c>
      <c r="AF40">
        <v>1064</v>
      </c>
      <c r="AG40" s="7" t="s">
        <v>499</v>
      </c>
      <c r="AH40">
        <v>1139</v>
      </c>
      <c r="AI40" s="1" t="s">
        <v>500</v>
      </c>
      <c r="AJ40" s="1">
        <v>1106</v>
      </c>
    </row>
    <row r="41" spans="1:36" x14ac:dyDescent="0.25">
      <c r="A41" t="s">
        <v>30</v>
      </c>
      <c r="B41" s="5" t="s">
        <v>208</v>
      </c>
      <c r="C41">
        <v>1727</v>
      </c>
      <c r="D41">
        <v>1390</v>
      </c>
      <c r="E41" t="s">
        <v>205</v>
      </c>
      <c r="F41" t="s">
        <v>206</v>
      </c>
      <c r="G41" t="s">
        <v>171</v>
      </c>
      <c r="H41" t="s">
        <v>172</v>
      </c>
      <c r="J41" t="s">
        <v>601</v>
      </c>
      <c r="K41" s="23" t="s">
        <v>941</v>
      </c>
      <c r="L41">
        <v>1757</v>
      </c>
      <c r="M41" t="s">
        <v>501</v>
      </c>
      <c r="N41">
        <v>1722</v>
      </c>
      <c r="O41" s="23" t="s">
        <v>942</v>
      </c>
      <c r="P41">
        <v>1546</v>
      </c>
      <c r="Q41" t="s">
        <v>502</v>
      </c>
      <c r="R41">
        <v>2159</v>
      </c>
      <c r="S41" s="23" t="s">
        <v>943</v>
      </c>
      <c r="T41">
        <v>1708</v>
      </c>
      <c r="W41" s="23" t="s">
        <v>944</v>
      </c>
      <c r="X41">
        <v>1543</v>
      </c>
      <c r="Y41" s="23" t="s">
        <v>945</v>
      </c>
      <c r="Z41">
        <v>1706</v>
      </c>
      <c r="AA41" t="s">
        <v>503</v>
      </c>
      <c r="AB41">
        <v>1701</v>
      </c>
      <c r="AC41" s="23" t="s">
        <v>946</v>
      </c>
      <c r="AD41">
        <v>1508</v>
      </c>
      <c r="AE41" t="s">
        <v>504</v>
      </c>
      <c r="AF41">
        <v>1804</v>
      </c>
      <c r="AG41" t="s">
        <v>505</v>
      </c>
      <c r="AH41">
        <v>1569</v>
      </c>
      <c r="AI41" s="1" t="s">
        <v>506</v>
      </c>
      <c r="AJ41" s="1">
        <v>1636</v>
      </c>
    </row>
    <row r="42" spans="1:36" x14ac:dyDescent="0.25">
      <c r="A42" t="s">
        <v>31</v>
      </c>
      <c r="B42" s="5" t="s">
        <v>209</v>
      </c>
      <c r="C42">
        <v>1450</v>
      </c>
      <c r="D42">
        <v>1262</v>
      </c>
      <c r="E42" t="s">
        <v>205</v>
      </c>
      <c r="F42" t="s">
        <v>206</v>
      </c>
      <c r="G42" t="s">
        <v>171</v>
      </c>
      <c r="H42" t="s">
        <v>172</v>
      </c>
      <c r="J42" t="s">
        <v>601</v>
      </c>
      <c r="K42" s="23" t="s">
        <v>947</v>
      </c>
      <c r="L42">
        <v>1406</v>
      </c>
      <c r="M42" t="s">
        <v>507</v>
      </c>
      <c r="N42">
        <v>1401</v>
      </c>
      <c r="O42" s="23" t="s">
        <v>948</v>
      </c>
      <c r="P42">
        <v>1367</v>
      </c>
      <c r="Q42" t="s">
        <v>508</v>
      </c>
      <c r="R42">
        <v>1393</v>
      </c>
      <c r="S42" s="23" t="s">
        <v>949</v>
      </c>
      <c r="T42">
        <v>1125</v>
      </c>
      <c r="U42" t="s">
        <v>509</v>
      </c>
      <c r="V42">
        <v>400</v>
      </c>
      <c r="W42" s="23" t="s">
        <v>950</v>
      </c>
      <c r="X42">
        <v>534</v>
      </c>
      <c r="Y42" s="23" t="s">
        <v>951</v>
      </c>
      <c r="Z42">
        <v>1379</v>
      </c>
      <c r="AA42" t="s">
        <v>510</v>
      </c>
      <c r="AB42">
        <v>1507</v>
      </c>
      <c r="AC42" s="23" t="s">
        <v>952</v>
      </c>
      <c r="AD42">
        <v>1391</v>
      </c>
      <c r="AE42" t="s">
        <v>511</v>
      </c>
      <c r="AF42">
        <v>1368</v>
      </c>
      <c r="AG42" s="7" t="s">
        <v>512</v>
      </c>
      <c r="AH42">
        <v>1230</v>
      </c>
      <c r="AI42" s="1" t="s">
        <v>513</v>
      </c>
      <c r="AJ42" s="1">
        <v>1379</v>
      </c>
    </row>
    <row r="43" spans="1:36" x14ac:dyDescent="0.25">
      <c r="A43" t="s">
        <v>32</v>
      </c>
      <c r="B43" s="5" t="s">
        <v>210</v>
      </c>
      <c r="C43">
        <v>666</v>
      </c>
      <c r="D43">
        <v>507</v>
      </c>
      <c r="E43" t="s">
        <v>205</v>
      </c>
      <c r="F43" t="s">
        <v>206</v>
      </c>
      <c r="G43" s="5" t="s">
        <v>211</v>
      </c>
      <c r="H43" t="s">
        <v>212</v>
      </c>
      <c r="I43" t="s">
        <v>514</v>
      </c>
      <c r="J43">
        <v>644</v>
      </c>
      <c r="K43" s="23" t="s">
        <v>953</v>
      </c>
      <c r="L43">
        <v>644</v>
      </c>
      <c r="M43" t="s">
        <v>515</v>
      </c>
      <c r="N43">
        <v>560</v>
      </c>
      <c r="O43" s="23" t="s">
        <v>954</v>
      </c>
      <c r="P43">
        <v>620</v>
      </c>
      <c r="Q43" t="s">
        <v>715</v>
      </c>
      <c r="R43">
        <v>853</v>
      </c>
      <c r="S43" s="23" t="s">
        <v>955</v>
      </c>
      <c r="T43">
        <v>642</v>
      </c>
      <c r="U43" t="s">
        <v>516</v>
      </c>
      <c r="V43">
        <v>662</v>
      </c>
      <c r="W43" s="23" t="s">
        <v>956</v>
      </c>
      <c r="X43">
        <v>565</v>
      </c>
      <c r="Y43" s="23" t="s">
        <v>957</v>
      </c>
      <c r="Z43">
        <v>654</v>
      </c>
      <c r="AA43" t="s">
        <v>517</v>
      </c>
      <c r="AB43">
        <v>633</v>
      </c>
      <c r="AC43" s="23" t="s">
        <v>958</v>
      </c>
      <c r="AD43">
        <v>618</v>
      </c>
      <c r="AE43" t="s">
        <v>518</v>
      </c>
      <c r="AF43">
        <v>693</v>
      </c>
      <c r="AG43" t="s">
        <v>519</v>
      </c>
      <c r="AH43">
        <v>328</v>
      </c>
      <c r="AI43" s="1" t="s">
        <v>520</v>
      </c>
      <c r="AJ43" s="1">
        <v>499</v>
      </c>
    </row>
    <row r="44" spans="1:36" x14ac:dyDescent="0.25">
      <c r="A44" t="s">
        <v>213</v>
      </c>
      <c r="B44" s="5" t="s">
        <v>214</v>
      </c>
      <c r="C44">
        <v>701</v>
      </c>
      <c r="D44">
        <v>585</v>
      </c>
      <c r="E44" s="5" t="s">
        <v>136</v>
      </c>
      <c r="F44" s="5" t="s">
        <v>137</v>
      </c>
      <c r="G44" s="5" t="s">
        <v>73</v>
      </c>
      <c r="H44" s="5" t="s">
        <v>74</v>
      </c>
      <c r="I44" t="s">
        <v>308</v>
      </c>
      <c r="J44">
        <v>692</v>
      </c>
      <c r="K44" s="23" t="s">
        <v>959</v>
      </c>
      <c r="L44">
        <v>670</v>
      </c>
      <c r="M44" t="s">
        <v>309</v>
      </c>
      <c r="N44">
        <v>688</v>
      </c>
      <c r="O44" s="23" t="s">
        <v>960</v>
      </c>
      <c r="P44">
        <v>667</v>
      </c>
      <c r="Q44" t="s">
        <v>310</v>
      </c>
      <c r="R44">
        <v>701</v>
      </c>
      <c r="S44" s="38" t="s">
        <v>961</v>
      </c>
      <c r="T44" s="23">
        <v>698</v>
      </c>
      <c r="U44" t="s">
        <v>311</v>
      </c>
      <c r="V44">
        <v>448</v>
      </c>
      <c r="W44" s="23" t="s">
        <v>962</v>
      </c>
      <c r="X44">
        <v>124</v>
      </c>
      <c r="Y44" s="23" t="s">
        <v>963</v>
      </c>
      <c r="Z44">
        <v>680</v>
      </c>
      <c r="AA44" t="s">
        <v>312</v>
      </c>
      <c r="AB44">
        <v>660</v>
      </c>
      <c r="AC44" s="23" t="s">
        <v>964</v>
      </c>
      <c r="AD44">
        <v>694</v>
      </c>
      <c r="AE44" t="s">
        <v>313</v>
      </c>
      <c r="AF44">
        <v>794</v>
      </c>
      <c r="AG44" t="s">
        <v>540</v>
      </c>
      <c r="AH44">
        <v>724</v>
      </c>
      <c r="AI44" s="1"/>
      <c r="AJ44" s="1"/>
    </row>
    <row r="45" spans="1:36" x14ac:dyDescent="0.25">
      <c r="A45" t="s">
        <v>70</v>
      </c>
      <c r="B45" s="5" t="s">
        <v>215</v>
      </c>
      <c r="C45">
        <v>626</v>
      </c>
      <c r="D45">
        <v>586</v>
      </c>
      <c r="E45" t="s">
        <v>136</v>
      </c>
      <c r="F45" t="s">
        <v>137</v>
      </c>
      <c r="G45" s="5" t="s">
        <v>77</v>
      </c>
      <c r="H45" s="5" t="s">
        <v>79</v>
      </c>
      <c r="I45" t="s">
        <v>277</v>
      </c>
      <c r="J45">
        <v>630</v>
      </c>
      <c r="K45" s="23" t="s">
        <v>965</v>
      </c>
      <c r="L45">
        <v>640</v>
      </c>
      <c r="M45" t="s">
        <v>278</v>
      </c>
      <c r="N45">
        <v>693</v>
      </c>
      <c r="O45" s="23" t="s">
        <v>966</v>
      </c>
      <c r="P45">
        <v>667</v>
      </c>
      <c r="Q45" t="s">
        <v>279</v>
      </c>
      <c r="R45">
        <v>1442</v>
      </c>
      <c r="S45" s="37" t="s">
        <v>601</v>
      </c>
      <c r="T45" s="33" t="s">
        <v>601</v>
      </c>
      <c r="U45" t="s">
        <v>280</v>
      </c>
      <c r="V45">
        <v>689</v>
      </c>
      <c r="W45" s="23" t="s">
        <v>967</v>
      </c>
      <c r="X45">
        <v>602</v>
      </c>
      <c r="Y45" s="23" t="s">
        <v>968</v>
      </c>
      <c r="Z45">
        <v>635</v>
      </c>
      <c r="AA45" t="s">
        <v>281</v>
      </c>
      <c r="AB45">
        <v>671</v>
      </c>
      <c r="AC45" s="23" t="s">
        <v>969</v>
      </c>
      <c r="AD45">
        <v>632</v>
      </c>
      <c r="AE45" t="s">
        <v>282</v>
      </c>
      <c r="AF45">
        <v>689</v>
      </c>
      <c r="AG45" t="s">
        <v>539</v>
      </c>
      <c r="AH45">
        <v>619</v>
      </c>
      <c r="AI45" s="1"/>
      <c r="AJ45" s="1"/>
    </row>
    <row r="46" spans="1:36" x14ac:dyDescent="0.25">
      <c r="A46" t="s">
        <v>22</v>
      </c>
      <c r="B46" s="5" t="s">
        <v>216</v>
      </c>
      <c r="C46">
        <v>528</v>
      </c>
      <c r="D46">
        <v>523</v>
      </c>
      <c r="E46" s="5" t="s">
        <v>128</v>
      </c>
      <c r="F46" s="5" t="s">
        <v>129</v>
      </c>
      <c r="G46" s="5" t="s">
        <v>217</v>
      </c>
      <c r="H46" s="5" t="s">
        <v>218</v>
      </c>
      <c r="I46" t="s">
        <v>431</v>
      </c>
      <c r="J46">
        <v>531</v>
      </c>
      <c r="K46" s="23" t="s">
        <v>970</v>
      </c>
      <c r="L46">
        <v>528</v>
      </c>
      <c r="M46" t="s">
        <v>432</v>
      </c>
      <c r="N46">
        <v>530</v>
      </c>
      <c r="O46" s="23" t="s">
        <v>971</v>
      </c>
      <c r="P46">
        <v>497</v>
      </c>
      <c r="Q46" t="s">
        <v>433</v>
      </c>
      <c r="R46">
        <v>538</v>
      </c>
      <c r="S46" s="23" t="s">
        <v>972</v>
      </c>
      <c r="T46">
        <v>650</v>
      </c>
      <c r="U46" t="s">
        <v>434</v>
      </c>
      <c r="V46">
        <v>555</v>
      </c>
      <c r="W46" s="23" t="s">
        <v>973</v>
      </c>
      <c r="X46">
        <v>567</v>
      </c>
      <c r="Y46" s="23" t="s">
        <v>974</v>
      </c>
      <c r="Z46">
        <v>548</v>
      </c>
      <c r="AA46" t="s">
        <v>716</v>
      </c>
      <c r="AB46">
        <v>530</v>
      </c>
      <c r="AC46" s="23" t="s">
        <v>975</v>
      </c>
      <c r="AD46">
        <v>594</v>
      </c>
      <c r="AE46" t="s">
        <v>435</v>
      </c>
      <c r="AF46">
        <v>537</v>
      </c>
      <c r="AG46" s="7" t="s">
        <v>436</v>
      </c>
      <c r="AH46">
        <v>563</v>
      </c>
      <c r="AI46" s="7" t="s">
        <v>437</v>
      </c>
      <c r="AJ46" s="1">
        <v>514</v>
      </c>
    </row>
    <row r="47" spans="1:36" x14ac:dyDescent="0.25">
      <c r="A47" t="s">
        <v>23</v>
      </c>
      <c r="B47" s="5" t="s">
        <v>219</v>
      </c>
      <c r="C47">
        <v>532</v>
      </c>
      <c r="D47">
        <v>346</v>
      </c>
      <c r="E47" s="5" t="s">
        <v>220</v>
      </c>
      <c r="F47" s="5" t="s">
        <v>221</v>
      </c>
      <c r="G47" s="5" t="s">
        <v>222</v>
      </c>
      <c r="H47" s="5" t="s">
        <v>223</v>
      </c>
      <c r="I47" t="s">
        <v>438</v>
      </c>
      <c r="J47">
        <v>510</v>
      </c>
      <c r="K47" s="23" t="s">
        <v>976</v>
      </c>
      <c r="L47">
        <v>511</v>
      </c>
      <c r="M47" t="s">
        <v>439</v>
      </c>
      <c r="N47">
        <v>476</v>
      </c>
      <c r="O47" s="23" t="s">
        <v>977</v>
      </c>
      <c r="P47">
        <v>529</v>
      </c>
      <c r="Q47" t="s">
        <v>440</v>
      </c>
      <c r="R47">
        <v>577</v>
      </c>
      <c r="S47" s="23" t="s">
        <v>978</v>
      </c>
      <c r="T47">
        <v>551</v>
      </c>
      <c r="U47" t="s">
        <v>441</v>
      </c>
      <c r="V47">
        <v>494</v>
      </c>
      <c r="W47" s="23" t="s">
        <v>979</v>
      </c>
      <c r="X47">
        <v>305</v>
      </c>
      <c r="Y47" s="23" t="s">
        <v>980</v>
      </c>
      <c r="Z47">
        <v>552</v>
      </c>
      <c r="AA47" t="s">
        <v>442</v>
      </c>
      <c r="AB47">
        <v>535</v>
      </c>
      <c r="AC47" s="23" t="s">
        <v>981</v>
      </c>
      <c r="AD47">
        <v>576</v>
      </c>
      <c r="AE47" t="s">
        <v>443</v>
      </c>
      <c r="AF47">
        <v>365</v>
      </c>
      <c r="AG47" s="7" t="s">
        <v>444</v>
      </c>
      <c r="AH47">
        <v>404</v>
      </c>
      <c r="AI47" s="7"/>
      <c r="AJ47" s="1"/>
    </row>
    <row r="48" spans="1:36" x14ac:dyDescent="0.25">
      <c r="A48" s="11" t="s">
        <v>224</v>
      </c>
      <c r="B48" s="5" t="s">
        <v>225</v>
      </c>
      <c r="C48">
        <v>661</v>
      </c>
      <c r="D48">
        <v>660</v>
      </c>
      <c r="E48" s="5" t="s">
        <v>226</v>
      </c>
      <c r="F48" s="5" t="s">
        <v>227</v>
      </c>
      <c r="G48" s="5" t="s">
        <v>228</v>
      </c>
      <c r="H48" s="5" t="s">
        <v>229</v>
      </c>
      <c r="I48" t="s">
        <v>453</v>
      </c>
      <c r="J48">
        <v>660</v>
      </c>
      <c r="K48" s="23" t="s">
        <v>982</v>
      </c>
      <c r="L48">
        <v>648</v>
      </c>
      <c r="M48" t="s">
        <v>454</v>
      </c>
      <c r="N48">
        <v>1499</v>
      </c>
      <c r="O48" s="23" t="s">
        <v>983</v>
      </c>
      <c r="P48">
        <v>659</v>
      </c>
      <c r="Q48" t="s">
        <v>455</v>
      </c>
      <c r="R48">
        <v>655</v>
      </c>
      <c r="S48" s="23" t="s">
        <v>984</v>
      </c>
      <c r="T48">
        <v>671</v>
      </c>
      <c r="U48" t="s">
        <v>456</v>
      </c>
      <c r="V48">
        <v>665</v>
      </c>
      <c r="W48" s="23" t="s">
        <v>985</v>
      </c>
      <c r="X48">
        <v>652</v>
      </c>
      <c r="Y48" s="23" t="s">
        <v>986</v>
      </c>
      <c r="Z48">
        <v>651</v>
      </c>
      <c r="AA48" t="s">
        <v>457</v>
      </c>
      <c r="AB48">
        <v>665</v>
      </c>
      <c r="AC48" s="23" t="s">
        <v>987</v>
      </c>
      <c r="AD48">
        <v>665</v>
      </c>
      <c r="AE48" t="s">
        <v>458</v>
      </c>
      <c r="AF48">
        <v>661</v>
      </c>
      <c r="AG48" s="7" t="s">
        <v>459</v>
      </c>
      <c r="AH48">
        <v>705</v>
      </c>
      <c r="AI48" s="1" t="s">
        <v>460</v>
      </c>
      <c r="AJ48" s="1">
        <v>661</v>
      </c>
    </row>
    <row r="49" spans="1:36" x14ac:dyDescent="0.25">
      <c r="A49" t="s">
        <v>28</v>
      </c>
      <c r="B49" s="5" t="s">
        <v>230</v>
      </c>
      <c r="C49">
        <v>1358</v>
      </c>
      <c r="D49">
        <v>1223</v>
      </c>
      <c r="E49" t="s">
        <v>128</v>
      </c>
      <c r="F49" t="s">
        <v>129</v>
      </c>
      <c r="G49" s="5" t="s">
        <v>231</v>
      </c>
      <c r="H49" s="5" t="s">
        <v>232</v>
      </c>
      <c r="I49" t="s">
        <v>482</v>
      </c>
      <c r="J49">
        <v>1350</v>
      </c>
      <c r="K49" s="23" t="s">
        <v>988</v>
      </c>
      <c r="L49">
        <v>1365</v>
      </c>
      <c r="M49" t="s">
        <v>483</v>
      </c>
      <c r="N49">
        <v>1337</v>
      </c>
      <c r="O49" s="23" t="s">
        <v>989</v>
      </c>
      <c r="P49">
        <v>1251</v>
      </c>
      <c r="Q49" t="s">
        <v>484</v>
      </c>
      <c r="R49">
        <v>1344</v>
      </c>
      <c r="S49" s="23" t="s">
        <v>990</v>
      </c>
      <c r="T49">
        <v>1320</v>
      </c>
      <c r="U49" t="s">
        <v>485</v>
      </c>
      <c r="V49">
        <v>325</v>
      </c>
      <c r="W49" s="23" t="s">
        <v>991</v>
      </c>
      <c r="X49">
        <v>938</v>
      </c>
      <c r="Y49" s="23" t="s">
        <v>992</v>
      </c>
      <c r="Z49">
        <v>1352</v>
      </c>
      <c r="AA49" t="s">
        <v>486</v>
      </c>
      <c r="AB49">
        <v>1371</v>
      </c>
      <c r="AC49" s="23" t="s">
        <v>993</v>
      </c>
      <c r="AD49">
        <v>1356</v>
      </c>
      <c r="AE49" t="s">
        <v>487</v>
      </c>
      <c r="AF49">
        <v>1389</v>
      </c>
      <c r="AG49" s="7" t="s">
        <v>488</v>
      </c>
      <c r="AH49">
        <v>1110</v>
      </c>
      <c r="AI49" s="7"/>
      <c r="AJ49" s="1"/>
    </row>
    <row r="50" spans="1:36" x14ac:dyDescent="0.25">
      <c r="K50" s="23"/>
      <c r="O50" s="23"/>
      <c r="S50" s="23"/>
      <c r="W50" s="23"/>
      <c r="Y50" s="23"/>
      <c r="AC50" s="23"/>
    </row>
  </sheetData>
  <sortState ref="A2:B49">
    <sortCondition ref="A2:A49"/>
  </sortState>
  <conditionalFormatting sqref="AL3:AV49">
    <cfRule type="colorScale" priority="9">
      <colorScale>
        <cfvo type="min"/>
        <cfvo type="max"/>
        <color rgb="FFFCFCFF"/>
        <color rgb="FF63BE7B"/>
      </colorScale>
    </cfRule>
  </conditionalFormatting>
  <conditionalFormatting sqref="M3:M49">
    <cfRule type="colorScale" priority="7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8">
      <colorScale>
        <cfvo type="min"/>
        <cfvo type="max"/>
        <color rgb="FFFCFCFF"/>
        <color rgb="FFF8696B"/>
      </colorScale>
    </cfRule>
  </conditionalFormatting>
  <conditionalFormatting sqref="AA3:AA49">
    <cfRule type="colorScale" priority="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Q3:Q49">
    <cfRule type="colorScale" priority="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U3:U49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3">
      <colorScale>
        <cfvo type="min"/>
        <cfvo type="max"/>
        <color rgb="FFFCFCFF"/>
        <color rgb="FFF8696B"/>
      </colorScale>
    </cfRule>
  </conditionalFormatting>
  <conditionalFormatting sqref="U3:U49">
    <cfRule type="colorScale" priority="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U3:U49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paperSize="9" orientation="portrait" horizontalDpi="1200" verticalDpi="120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2" x14ac:dyDescent="0.25"/>
  <sheetData/>
  <pageMargins left="0.7" right="0.7" top="0.75" bottom="0.75" header="0.3" footer="0.3"/>
</worksheet>
</file>

<file path=xl/worksheets/sheet10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2" x14ac:dyDescent="0.25"/>
  <sheetData/>
  <pageMargins left="0.7" right="0.7" top="0.75" bottom="0.75" header="0.3" footer="0.3"/>
</worksheet>
</file>

<file path=xl/worksheets/sheet10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2" x14ac:dyDescent="0.25"/>
  <sheetData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2" x14ac:dyDescent="0.25"/>
  <sheetData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2" x14ac:dyDescent="0.25"/>
  <sheetData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2" x14ac:dyDescent="0.25"/>
  <sheetData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2" x14ac:dyDescent="0.25"/>
  <sheetData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2" x14ac:dyDescent="0.25"/>
  <sheetData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2" x14ac:dyDescent="0.25"/>
  <sheetData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2" x14ac:dyDescent="0.25"/>
  <sheetData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2" x14ac:dyDescent="0.25"/>
  <sheetData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2" x14ac:dyDescent="0.25"/>
  <sheetData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54"/>
  <sheetViews>
    <sheetView zoomScale="70" zoomScaleNormal="70" workbookViewId="0">
      <pane xSplit="1" ySplit="2" topLeftCell="B3" activePane="bottomRight" state="frozen"/>
      <selection pane="topRight" activeCell="B1" sqref="B1"/>
      <selection pane="bottomLeft" activeCell="A3" sqref="A3"/>
      <selection pane="bottomRight" activeCell="R9" sqref="R9"/>
    </sheetView>
  </sheetViews>
  <sheetFormatPr defaultRowHeight="13.2" x14ac:dyDescent="0.25"/>
  <cols>
    <col min="1" max="1" width="19.44140625" customWidth="1"/>
    <col min="2" max="2" width="14.44140625" customWidth="1"/>
    <col min="3" max="8" width="8.77734375" customWidth="1"/>
    <col min="10" max="14" width="8.77734375" customWidth="1"/>
    <col min="18" max="18" width="8.77734375" customWidth="1"/>
  </cols>
  <sheetData>
    <row r="1" spans="1:36" ht="20.399999999999999" customHeight="1" x14ac:dyDescent="0.25">
      <c r="A1" s="8" t="s">
        <v>719</v>
      </c>
      <c r="B1" s="8"/>
      <c r="C1" s="8"/>
      <c r="D1" s="8"/>
      <c r="E1" s="8"/>
      <c r="W1" s="14"/>
    </row>
    <row r="2" spans="1:36" ht="83.4" customHeight="1" x14ac:dyDescent="0.25">
      <c r="A2" s="3" t="s">
        <v>46</v>
      </c>
      <c r="B2" s="3"/>
      <c r="C2" s="4" t="s">
        <v>562</v>
      </c>
      <c r="D2" s="4" t="s">
        <v>567</v>
      </c>
      <c r="E2" s="4" t="s">
        <v>566</v>
      </c>
      <c r="F2" s="4" t="s">
        <v>565</v>
      </c>
      <c r="G2" s="4" t="s">
        <v>564</v>
      </c>
      <c r="H2" s="4" t="s">
        <v>563</v>
      </c>
      <c r="I2" s="4" t="s">
        <v>573</v>
      </c>
      <c r="J2" s="4" t="s">
        <v>569</v>
      </c>
      <c r="K2" s="4" t="s">
        <v>568</v>
      </c>
      <c r="L2" s="4" t="s">
        <v>571</v>
      </c>
      <c r="M2" s="4" t="s">
        <v>572</v>
      </c>
      <c r="N2" s="4" t="s">
        <v>570</v>
      </c>
      <c r="O2" s="4"/>
      <c r="P2" s="4"/>
      <c r="Q2" s="4"/>
      <c r="R2" s="4"/>
      <c r="V2" s="29"/>
      <c r="W2" s="30"/>
      <c r="X2" s="30"/>
      <c r="Y2" s="30"/>
      <c r="Z2" s="30"/>
      <c r="AA2" s="30"/>
      <c r="AB2" s="30"/>
      <c r="AC2" s="30"/>
      <c r="AD2" s="30"/>
      <c r="AE2" s="30"/>
      <c r="AF2" s="30"/>
      <c r="AG2" s="30"/>
      <c r="AH2" s="30"/>
      <c r="AI2" s="4"/>
      <c r="AJ2" s="4"/>
    </row>
    <row r="3" spans="1:36" x14ac:dyDescent="0.25">
      <c r="A3" t="s">
        <v>557</v>
      </c>
      <c r="B3" s="1" t="s">
        <v>39</v>
      </c>
      <c r="C3" s="27">
        <v>0.215</v>
      </c>
      <c r="D3" s="27">
        <v>0.253</v>
      </c>
      <c r="E3" s="27">
        <v>0.32769999999999999</v>
      </c>
      <c r="F3" s="27">
        <v>0.30299999999999999</v>
      </c>
      <c r="G3" s="27">
        <v>0.2757</v>
      </c>
      <c r="H3" s="27">
        <v>0.30199999999999999</v>
      </c>
      <c r="I3" s="27">
        <v>0.44500000000000001</v>
      </c>
      <c r="J3" s="27">
        <v>0.44490000000000002</v>
      </c>
      <c r="K3" s="27">
        <v>0.46510000000000001</v>
      </c>
      <c r="L3" s="27">
        <v>0.37309999999999999</v>
      </c>
      <c r="M3" s="27">
        <v>0.33700000000000002</v>
      </c>
      <c r="N3" s="27">
        <v>0.38500000000000001</v>
      </c>
      <c r="O3" s="27"/>
      <c r="R3" s="25"/>
      <c r="AI3" s="25"/>
    </row>
    <row r="4" spans="1:36" x14ac:dyDescent="0.25">
      <c r="A4" t="s">
        <v>44</v>
      </c>
      <c r="B4" s="2" t="s">
        <v>45</v>
      </c>
      <c r="C4" s="27">
        <v>0.32700000000000001</v>
      </c>
      <c r="D4" s="27">
        <v>0.318</v>
      </c>
      <c r="E4" s="27">
        <v>0.38450000000000001</v>
      </c>
      <c r="F4" s="27">
        <v>0.34499999999999997</v>
      </c>
      <c r="G4" s="27">
        <v>0.36749999999999999</v>
      </c>
      <c r="H4" s="27">
        <v>0.44600000000000001</v>
      </c>
      <c r="I4" s="27">
        <v>0.50600000000000001</v>
      </c>
      <c r="J4" s="27">
        <v>0.58099999999999996</v>
      </c>
      <c r="K4" s="27">
        <v>0.62039999999999995</v>
      </c>
      <c r="L4" s="27">
        <v>0.51819999999999999</v>
      </c>
      <c r="M4" s="27">
        <v>0.51600000000000001</v>
      </c>
      <c r="N4" s="27">
        <v>0.49859999999999999</v>
      </c>
      <c r="O4" s="27"/>
      <c r="R4" s="25"/>
      <c r="AI4" s="27"/>
    </row>
    <row r="5" spans="1:36" x14ac:dyDescent="0.25">
      <c r="A5" t="s">
        <v>2</v>
      </c>
      <c r="B5" t="s">
        <v>48</v>
      </c>
      <c r="C5" s="27">
        <v>0.36099999999999999</v>
      </c>
      <c r="D5" s="27">
        <v>0.35399999999999998</v>
      </c>
      <c r="E5" s="27">
        <v>0.39250000000000002</v>
      </c>
      <c r="F5" s="27">
        <v>0.34399999999999997</v>
      </c>
      <c r="G5" s="27">
        <v>0.34150000000000003</v>
      </c>
      <c r="H5" s="27">
        <v>0.41899999999999998</v>
      </c>
      <c r="I5" s="27">
        <v>0.52</v>
      </c>
      <c r="J5" s="27">
        <v>0.5363</v>
      </c>
      <c r="K5" s="27">
        <v>0.56399999999999995</v>
      </c>
      <c r="L5" s="27">
        <v>0.44059999999999999</v>
      </c>
      <c r="M5" s="27">
        <v>0.40200000000000002</v>
      </c>
      <c r="N5" s="27">
        <v>0.45660000000000001</v>
      </c>
      <c r="O5" s="27"/>
      <c r="R5" s="25"/>
      <c r="AI5" s="27"/>
    </row>
    <row r="6" spans="1:36" x14ac:dyDescent="0.25">
      <c r="A6" t="s">
        <v>3</v>
      </c>
      <c r="B6" s="5" t="s">
        <v>75</v>
      </c>
      <c r="C6" s="27">
        <v>0.318</v>
      </c>
      <c r="D6" s="27">
        <v>0.33400000000000002</v>
      </c>
      <c r="E6" s="27">
        <v>0.44719999999999999</v>
      </c>
      <c r="F6" s="27">
        <v>0.373</v>
      </c>
      <c r="G6" s="27">
        <v>0.34949999999999998</v>
      </c>
      <c r="H6" s="27">
        <v>0.47200000000000003</v>
      </c>
      <c r="I6" s="27">
        <v>0.502</v>
      </c>
      <c r="J6" s="27"/>
      <c r="K6" s="27">
        <v>0.63470000000000004</v>
      </c>
      <c r="L6" s="27">
        <v>0.48270000000000002</v>
      </c>
      <c r="M6" s="27">
        <v>0.46400000000000002</v>
      </c>
      <c r="N6" s="27">
        <v>0.44529999999999997</v>
      </c>
      <c r="O6" s="27"/>
      <c r="R6" s="25"/>
      <c r="AI6" s="27"/>
    </row>
    <row r="7" spans="1:36" x14ac:dyDescent="0.25">
      <c r="A7" t="s">
        <v>9</v>
      </c>
      <c r="B7" s="5" t="s">
        <v>80</v>
      </c>
      <c r="C7" s="27">
        <v>0.32900000000000001</v>
      </c>
      <c r="D7" s="27">
        <v>0.33700000000000002</v>
      </c>
      <c r="E7" s="27">
        <v>0.40749999999999997</v>
      </c>
      <c r="F7" s="27">
        <v>0.372</v>
      </c>
      <c r="G7" s="27">
        <v>0.39200000000000002</v>
      </c>
      <c r="H7" s="27">
        <v>0.43200000000000005</v>
      </c>
      <c r="I7" s="27">
        <v>0.49099999999999999</v>
      </c>
      <c r="J7" s="27">
        <v>0.45079999999999998</v>
      </c>
      <c r="K7" s="27">
        <v>0.53990000000000005</v>
      </c>
      <c r="L7" s="27">
        <v>0.44800000000000001</v>
      </c>
      <c r="M7" s="27">
        <v>0.47599999999999998</v>
      </c>
      <c r="N7" s="27">
        <v>0.48430000000000001</v>
      </c>
      <c r="O7" s="27"/>
      <c r="R7" s="25"/>
      <c r="AI7" s="27"/>
    </row>
    <row r="8" spans="1:36" x14ac:dyDescent="0.25">
      <c r="A8" t="s">
        <v>12</v>
      </c>
      <c r="B8" s="5" t="s">
        <v>85</v>
      </c>
      <c r="C8" s="27">
        <v>0.30499999999999999</v>
      </c>
      <c r="D8" s="27">
        <v>0.33400000000000002</v>
      </c>
      <c r="E8" s="27">
        <v>0.37340000000000001</v>
      </c>
      <c r="F8" s="27">
        <v>0.34599999999999997</v>
      </c>
      <c r="G8" s="27">
        <v>0.35630000000000001</v>
      </c>
      <c r="H8" s="27">
        <v>0.44500000000000001</v>
      </c>
      <c r="I8" s="27">
        <v>0.53</v>
      </c>
      <c r="J8" s="27">
        <v>0.53180000000000005</v>
      </c>
      <c r="K8" s="27">
        <v>0.54600000000000004</v>
      </c>
      <c r="L8" s="27">
        <v>0.49370000000000003</v>
      </c>
      <c r="M8" s="27">
        <v>0.40100000000000002</v>
      </c>
      <c r="N8" s="27">
        <v>0.45850000000000002</v>
      </c>
      <c r="O8" s="27"/>
      <c r="R8" s="25"/>
      <c r="AI8" s="27"/>
    </row>
    <row r="9" spans="1:36" x14ac:dyDescent="0.25">
      <c r="A9" t="s">
        <v>588</v>
      </c>
      <c r="B9" s="5" t="s">
        <v>90</v>
      </c>
      <c r="C9" s="27">
        <v>0.26100000000000001</v>
      </c>
      <c r="D9" s="27">
        <v>0.29099999999999998</v>
      </c>
      <c r="E9" s="27">
        <v>0.36049999999999999</v>
      </c>
      <c r="F9" s="27">
        <v>0.32400000000000001</v>
      </c>
      <c r="G9" s="27">
        <v>0.31080000000000002</v>
      </c>
      <c r="H9" s="27">
        <v>0.40899999999999997</v>
      </c>
      <c r="I9" s="27">
        <v>0.46400000000000002</v>
      </c>
      <c r="J9" s="27">
        <v>0.45479999999999998</v>
      </c>
      <c r="K9" s="27">
        <v>0.55820000000000003</v>
      </c>
      <c r="L9" s="27">
        <v>0.40749999999999997</v>
      </c>
      <c r="M9" s="27">
        <v>0.34699999999999998</v>
      </c>
      <c r="N9" s="27">
        <v>0.40629999999999999</v>
      </c>
      <c r="O9" s="27"/>
      <c r="R9" s="25"/>
      <c r="AI9" s="27"/>
    </row>
    <row r="10" spans="1:36" x14ac:dyDescent="0.25">
      <c r="A10" t="s">
        <v>15</v>
      </c>
      <c r="B10" s="5" t="s">
        <v>94</v>
      </c>
      <c r="C10" s="27">
        <v>0.27600000000000002</v>
      </c>
      <c r="D10" s="27">
        <v>0.312</v>
      </c>
      <c r="E10" s="27">
        <v>0.40720000000000001</v>
      </c>
      <c r="F10" s="27">
        <v>0.32400000000000001</v>
      </c>
      <c r="G10" s="27">
        <v>0.31630000000000003</v>
      </c>
      <c r="H10" s="27">
        <v>0.34200000000000003</v>
      </c>
      <c r="I10" s="27">
        <v>0.48299999999999998</v>
      </c>
      <c r="J10" s="27">
        <v>0.47670000000000001</v>
      </c>
      <c r="K10" s="27">
        <v>0.52569999999999995</v>
      </c>
      <c r="L10" s="27">
        <v>0.41139999999999999</v>
      </c>
      <c r="M10" s="27">
        <v>0.317</v>
      </c>
      <c r="N10" s="27">
        <v>0.39329999999999998</v>
      </c>
      <c r="O10" s="27"/>
      <c r="R10" s="25"/>
      <c r="AI10" s="27"/>
    </row>
    <row r="11" spans="1:36" x14ac:dyDescent="0.25">
      <c r="A11" t="s">
        <v>66</v>
      </c>
      <c r="B11" s="5" t="s">
        <v>97</v>
      </c>
      <c r="C11" s="27">
        <v>0.33200000000000002</v>
      </c>
      <c r="D11" s="27">
        <v>0.33600000000000002</v>
      </c>
      <c r="E11" s="27">
        <v>0.40570000000000001</v>
      </c>
      <c r="F11" s="27">
        <v>0.34200000000000003</v>
      </c>
      <c r="G11" s="27">
        <v>0.35720000000000002</v>
      </c>
      <c r="H11" s="27">
        <v>0.42700000000000005</v>
      </c>
      <c r="I11" s="27">
        <v>0.56299999999999994</v>
      </c>
      <c r="J11" s="27">
        <v>0.54700000000000004</v>
      </c>
      <c r="K11" s="27">
        <v>0.62009999999999998</v>
      </c>
      <c r="L11" s="27">
        <v>0.53539999999999999</v>
      </c>
      <c r="M11" s="27">
        <v>0.46700000000000003</v>
      </c>
      <c r="N11" s="27">
        <v>0.49370000000000003</v>
      </c>
      <c r="O11" s="27"/>
      <c r="R11" s="25"/>
      <c r="AI11" s="27"/>
    </row>
    <row r="12" spans="1:36" x14ac:dyDescent="0.25">
      <c r="A12" t="s">
        <v>35</v>
      </c>
      <c r="B12" s="5" t="s">
        <v>102</v>
      </c>
      <c r="C12" s="27">
        <v>0.27800000000000002</v>
      </c>
      <c r="D12" s="27">
        <v>0.315</v>
      </c>
      <c r="E12" s="27">
        <v>0.39750000000000002</v>
      </c>
      <c r="F12" s="27">
        <v>0.35799999999999998</v>
      </c>
      <c r="G12" s="27">
        <v>0.33100000000000002</v>
      </c>
      <c r="H12" s="27">
        <v>0.44700000000000001</v>
      </c>
      <c r="I12" s="27">
        <v>0.49299999999999999</v>
      </c>
      <c r="J12" s="27">
        <v>0.53300000000000003</v>
      </c>
      <c r="K12" s="27">
        <v>0.60570000000000002</v>
      </c>
      <c r="L12" s="27">
        <v>0.44440000000000002</v>
      </c>
      <c r="M12" s="27">
        <v>0.432</v>
      </c>
      <c r="N12" s="27">
        <v>0.48709999999999998</v>
      </c>
      <c r="O12" s="27"/>
      <c r="R12" s="25"/>
      <c r="AI12" s="27"/>
    </row>
    <row r="13" spans="1:36" x14ac:dyDescent="0.25">
      <c r="A13" t="s">
        <v>67</v>
      </c>
      <c r="B13" s="5" t="s">
        <v>105</v>
      </c>
      <c r="C13" s="27">
        <v>0.34200000000000003</v>
      </c>
      <c r="D13" s="27">
        <v>0.39200000000000002</v>
      </c>
      <c r="E13" s="27">
        <v>0.4138</v>
      </c>
      <c r="F13" s="27">
        <v>0.38700000000000001</v>
      </c>
      <c r="G13" s="27">
        <v>0.41660000000000003</v>
      </c>
      <c r="H13" s="27">
        <v>0.46399999999999997</v>
      </c>
      <c r="I13" s="27">
        <v>0.54600000000000004</v>
      </c>
      <c r="J13" s="27">
        <v>0.54159999999999997</v>
      </c>
      <c r="K13" s="27">
        <v>0.55810000000000004</v>
      </c>
      <c r="L13" s="27">
        <v>0.48270000000000002</v>
      </c>
      <c r="M13" s="27">
        <v>0.47599999999999998</v>
      </c>
      <c r="N13" s="27">
        <v>0.51990000000000003</v>
      </c>
      <c r="O13" s="27"/>
      <c r="R13" s="25"/>
      <c r="AI13" s="27"/>
    </row>
    <row r="14" spans="1:36" x14ac:dyDescent="0.25">
      <c r="A14" t="s">
        <v>68</v>
      </c>
      <c r="B14" s="5" t="s">
        <v>110</v>
      </c>
      <c r="C14" s="27">
        <v>0.35199999999999998</v>
      </c>
      <c r="D14" s="27">
        <v>0.307</v>
      </c>
      <c r="E14" s="27">
        <v>0.43740000000000001</v>
      </c>
      <c r="F14" s="27">
        <v>0.34399999999999997</v>
      </c>
      <c r="G14" s="27">
        <v>0.3377</v>
      </c>
      <c r="H14" s="27">
        <v>0.39600000000000002</v>
      </c>
      <c r="I14" s="27">
        <v>0.438</v>
      </c>
      <c r="J14" s="27">
        <v>0.48930000000000001</v>
      </c>
      <c r="K14" s="27">
        <v>0.51739999999999997</v>
      </c>
      <c r="L14" s="27">
        <v>0.44319999999999998</v>
      </c>
      <c r="M14" s="27">
        <v>0.44</v>
      </c>
      <c r="N14" s="27">
        <v>0.45229999999999998</v>
      </c>
      <c r="O14" s="27"/>
      <c r="R14" s="25"/>
      <c r="AI14" s="27"/>
    </row>
    <row r="15" spans="1:36" x14ac:dyDescent="0.25">
      <c r="A15" t="s">
        <v>16</v>
      </c>
      <c r="B15" s="5" t="s">
        <v>115</v>
      </c>
      <c r="C15" s="27">
        <v>0.35899999999999999</v>
      </c>
      <c r="D15" s="27">
        <v>0.35399999999999998</v>
      </c>
      <c r="E15" s="27">
        <v>0.38850000000000001</v>
      </c>
      <c r="F15" s="27">
        <v>0.371</v>
      </c>
      <c r="G15" s="27">
        <v>0.38600000000000001</v>
      </c>
      <c r="H15" s="27">
        <v>0.48100000000000004</v>
      </c>
      <c r="I15" s="27">
        <v>0.55500000000000005</v>
      </c>
      <c r="J15" s="27">
        <v>0.47239999999999999</v>
      </c>
      <c r="K15" s="27">
        <v>0.5827</v>
      </c>
      <c r="L15" s="27">
        <v>0.496</v>
      </c>
      <c r="M15" s="27">
        <v>0.503</v>
      </c>
      <c r="N15" s="27">
        <v>0.47270000000000001</v>
      </c>
      <c r="O15" s="27"/>
      <c r="R15" s="25"/>
      <c r="T15" s="25"/>
      <c r="AI15" s="27"/>
    </row>
    <row r="16" spans="1:36" x14ac:dyDescent="0.25">
      <c r="A16" t="s">
        <v>6</v>
      </c>
      <c r="B16" t="s">
        <v>6</v>
      </c>
      <c r="C16" s="27">
        <v>0.34100000000000003</v>
      </c>
      <c r="D16" s="27">
        <v>0.32600000000000001</v>
      </c>
      <c r="E16" s="27">
        <v>0.41510000000000002</v>
      </c>
      <c r="F16" s="27">
        <v>0.312</v>
      </c>
      <c r="G16" s="27">
        <v>0.34429999999999999</v>
      </c>
      <c r="H16" s="27">
        <v>0.46</v>
      </c>
      <c r="I16" s="27">
        <v>0.53400000000000003</v>
      </c>
      <c r="J16" s="27">
        <v>0.49590000000000001</v>
      </c>
      <c r="K16" s="27">
        <v>0.62419999999999998</v>
      </c>
      <c r="L16" s="27">
        <v>0.49459999999999998</v>
      </c>
      <c r="M16" s="27">
        <v>0.43</v>
      </c>
      <c r="N16" s="27">
        <v>0.42909999999999998</v>
      </c>
      <c r="O16" s="27"/>
      <c r="R16" s="25"/>
      <c r="T16" s="25"/>
      <c r="AI16" s="27"/>
    </row>
    <row r="17" spans="1:35" x14ac:dyDescent="0.25">
      <c r="A17" t="s">
        <v>10</v>
      </c>
      <c r="B17" t="s">
        <v>10</v>
      </c>
      <c r="C17" s="27">
        <v>0.32300000000000001</v>
      </c>
      <c r="D17" s="27">
        <v>0.35299999999999998</v>
      </c>
      <c r="E17" s="27">
        <v>0.41270000000000001</v>
      </c>
      <c r="F17" s="27">
        <v>0.38500000000000001</v>
      </c>
      <c r="G17" s="27">
        <v>0.38650000000000001</v>
      </c>
      <c r="H17" s="27">
        <v>0.47100000000000003</v>
      </c>
      <c r="I17" s="27">
        <v>0.57999999999999996</v>
      </c>
      <c r="J17" s="27"/>
      <c r="K17" s="27">
        <v>0.59099999999999997</v>
      </c>
      <c r="L17" s="27">
        <v>0.48909999999999998</v>
      </c>
      <c r="M17" s="27">
        <v>0.45100000000000001</v>
      </c>
      <c r="N17" s="27">
        <v>0.47520000000000001</v>
      </c>
      <c r="O17" s="27"/>
      <c r="R17" s="25"/>
      <c r="T17" s="25"/>
      <c r="AI17" s="27"/>
    </row>
    <row r="18" spans="1:35" x14ac:dyDescent="0.25">
      <c r="A18" t="s">
        <v>33</v>
      </c>
      <c r="B18" t="s">
        <v>33</v>
      </c>
      <c r="C18" s="27">
        <v>0.23599999999999999</v>
      </c>
      <c r="D18" s="27">
        <v>0.29799999999999999</v>
      </c>
      <c r="E18" s="27">
        <v>0.27989999999999998</v>
      </c>
      <c r="F18" s="27">
        <v>0.34599999999999997</v>
      </c>
      <c r="G18" s="27">
        <v>0.31340000000000001</v>
      </c>
      <c r="H18" s="27">
        <v>0.38100000000000001</v>
      </c>
      <c r="I18" s="27">
        <v>0.50700000000000001</v>
      </c>
      <c r="J18" s="27">
        <v>0.47689999999999999</v>
      </c>
      <c r="K18" s="27">
        <v>0.55740000000000001</v>
      </c>
      <c r="L18" s="27">
        <v>0.44180000000000003</v>
      </c>
      <c r="M18" s="27">
        <v>0.30499999999999999</v>
      </c>
      <c r="N18" s="27">
        <v>0.4264</v>
      </c>
      <c r="O18" s="27"/>
      <c r="R18" s="25"/>
      <c r="T18" s="25"/>
      <c r="AI18" s="27"/>
    </row>
    <row r="19" spans="1:35" x14ac:dyDescent="0.25">
      <c r="A19" t="s">
        <v>34</v>
      </c>
      <c r="B19" t="s">
        <v>34</v>
      </c>
      <c r="C19" s="27">
        <v>0.33200000000000002</v>
      </c>
      <c r="D19" s="27">
        <v>0.33600000000000002</v>
      </c>
      <c r="E19" s="27">
        <v>0.4229</v>
      </c>
      <c r="F19" s="27">
        <v>0.36499999999999999</v>
      </c>
      <c r="G19" s="27">
        <v>0.37509999999999999</v>
      </c>
      <c r="H19" s="27">
        <v>0.41399999999999998</v>
      </c>
      <c r="I19" s="27"/>
      <c r="J19" s="27">
        <v>0.51149999999999995</v>
      </c>
      <c r="K19" s="27">
        <v>0.60389999999999999</v>
      </c>
      <c r="L19" s="27">
        <v>0.42680000000000001</v>
      </c>
      <c r="M19" s="27">
        <v>0.32500000000000001</v>
      </c>
      <c r="N19" s="27">
        <v>0.39929999999999999</v>
      </c>
      <c r="O19" s="27"/>
      <c r="R19" s="25"/>
      <c r="T19" s="25"/>
      <c r="AI19" s="27"/>
    </row>
    <row r="20" spans="1:35" x14ac:dyDescent="0.25">
      <c r="A20" t="s">
        <v>7</v>
      </c>
      <c r="B20" t="s">
        <v>7</v>
      </c>
      <c r="C20" s="27">
        <v>0.161</v>
      </c>
      <c r="D20" s="27">
        <v>0.31</v>
      </c>
      <c r="E20" s="27">
        <v>0.33900000000000002</v>
      </c>
      <c r="F20" s="27">
        <v>0.32800000000000001</v>
      </c>
      <c r="G20" s="27">
        <v>0.33379999999999999</v>
      </c>
      <c r="H20" s="27">
        <v>0.44700000000000001</v>
      </c>
      <c r="I20" s="27">
        <v>0.56000000000000005</v>
      </c>
      <c r="J20" s="27">
        <v>0.52629999999999999</v>
      </c>
      <c r="K20" s="27">
        <v>0.65949999999999998</v>
      </c>
      <c r="L20" s="27">
        <v>0.47710000000000002</v>
      </c>
      <c r="M20" s="27">
        <v>0.33600000000000002</v>
      </c>
      <c r="N20" s="27">
        <v>0.3649</v>
      </c>
      <c r="O20" s="27"/>
      <c r="R20" s="25"/>
      <c r="T20" s="25"/>
      <c r="AI20" s="27"/>
    </row>
    <row r="21" spans="1:35" x14ac:dyDescent="0.25">
      <c r="A21" t="s">
        <v>5</v>
      </c>
      <c r="B21" t="s">
        <v>5</v>
      </c>
      <c r="C21" s="27">
        <v>0.28299999999999997</v>
      </c>
      <c r="D21" s="27">
        <v>0.308</v>
      </c>
      <c r="E21" s="27">
        <v>0.37959999999999999</v>
      </c>
      <c r="F21" s="27">
        <v>0.33600000000000002</v>
      </c>
      <c r="G21" s="27">
        <v>0.30170000000000002</v>
      </c>
      <c r="H21" s="27">
        <v>0.36899999999999999</v>
      </c>
      <c r="I21" s="27">
        <v>0.47399999999999998</v>
      </c>
      <c r="J21" s="27">
        <v>0.38840000000000002</v>
      </c>
      <c r="K21" s="27">
        <v>0.51619999999999999</v>
      </c>
      <c r="L21" s="27">
        <v>0.33689999999999998</v>
      </c>
      <c r="M21" s="27">
        <v>0.28399999999999997</v>
      </c>
      <c r="N21" s="27">
        <v>0.40960000000000002</v>
      </c>
      <c r="O21" s="27"/>
      <c r="R21" s="25"/>
      <c r="T21" s="25"/>
      <c r="AI21" s="27"/>
    </row>
    <row r="22" spans="1:35" x14ac:dyDescent="0.25">
      <c r="A22" t="s">
        <v>17</v>
      </c>
      <c r="B22" s="5" t="s">
        <v>140</v>
      </c>
      <c r="C22" s="27">
        <v>0.18</v>
      </c>
      <c r="D22" s="27">
        <v>0.247</v>
      </c>
      <c r="E22" s="27">
        <v>0.2611</v>
      </c>
      <c r="F22" s="27">
        <v>0.30199999999999999</v>
      </c>
      <c r="G22" s="27">
        <v>0.22620000000000001</v>
      </c>
      <c r="H22" s="27">
        <v>0.27699999999999997</v>
      </c>
      <c r="I22" s="27">
        <v>0.36899999999999999</v>
      </c>
      <c r="J22" s="27">
        <v>0.39340000000000003</v>
      </c>
      <c r="K22" s="27">
        <v>0.42420000000000002</v>
      </c>
      <c r="L22" s="27">
        <v>0.34660000000000002</v>
      </c>
      <c r="M22" s="27">
        <v>0.26900000000000002</v>
      </c>
      <c r="N22" s="27">
        <v>0.34010000000000001</v>
      </c>
      <c r="O22" s="27"/>
      <c r="R22" s="25"/>
      <c r="T22" s="25"/>
      <c r="AI22" s="27"/>
    </row>
    <row r="23" spans="1:35" x14ac:dyDescent="0.25">
      <c r="A23" t="s">
        <v>8</v>
      </c>
      <c r="B23" s="5" t="s">
        <v>145</v>
      </c>
      <c r="C23" s="27">
        <v>0.28699999999999998</v>
      </c>
      <c r="D23" s="27">
        <v>0.29099999999999998</v>
      </c>
      <c r="E23" s="27">
        <v>0.37430000000000002</v>
      </c>
      <c r="F23" s="27">
        <v>0.35599999999999998</v>
      </c>
      <c r="G23" s="27">
        <v>0.3412</v>
      </c>
      <c r="H23" s="27">
        <v>0.43099999999999999</v>
      </c>
      <c r="I23" s="27">
        <v>0.438</v>
      </c>
      <c r="J23" s="27">
        <v>0.5373</v>
      </c>
      <c r="K23" s="27">
        <v>0.55400000000000005</v>
      </c>
      <c r="L23" s="27">
        <v>0.44259999999999999</v>
      </c>
      <c r="M23" s="27">
        <v>0.40200000000000002</v>
      </c>
      <c r="N23" s="27">
        <v>0.49709999999999999</v>
      </c>
      <c r="O23" s="27"/>
      <c r="R23" s="25"/>
      <c r="T23" s="25"/>
      <c r="AI23" s="27"/>
    </row>
    <row r="24" spans="1:35" x14ac:dyDescent="0.25">
      <c r="A24" t="s">
        <v>18</v>
      </c>
      <c r="B24" s="5" t="s">
        <v>148</v>
      </c>
      <c r="C24" s="27">
        <v>0.26100000000000001</v>
      </c>
      <c r="D24" s="27">
        <v>0.29099999999999998</v>
      </c>
      <c r="E24" s="27">
        <v>0.36230000000000001</v>
      </c>
      <c r="F24" s="27">
        <v>0.30499999999999999</v>
      </c>
      <c r="G24" s="27">
        <v>0.31790000000000002</v>
      </c>
      <c r="H24" s="27">
        <v>0.38100000000000001</v>
      </c>
      <c r="I24" s="27">
        <v>0.5</v>
      </c>
      <c r="J24" s="27">
        <v>0.52529999999999999</v>
      </c>
      <c r="K24" s="27">
        <v>0.53369999999999995</v>
      </c>
      <c r="L24" s="27">
        <v>0.46879999999999999</v>
      </c>
      <c r="M24" s="27">
        <v>0.36099999999999999</v>
      </c>
      <c r="N24" s="27">
        <v>0.42830000000000001</v>
      </c>
      <c r="O24" s="27"/>
      <c r="R24" s="25"/>
      <c r="T24" s="25"/>
      <c r="AI24" s="27"/>
    </row>
    <row r="25" spans="1:35" x14ac:dyDescent="0.25">
      <c r="A25" t="s">
        <v>69</v>
      </c>
      <c r="B25" s="5" t="s">
        <v>153</v>
      </c>
      <c r="C25" s="27">
        <v>0.35199999999999998</v>
      </c>
      <c r="D25" s="27">
        <v>0.36399999999999999</v>
      </c>
      <c r="E25" s="27">
        <v>0.42209999999999998</v>
      </c>
      <c r="F25" s="27">
        <v>0.38900000000000001</v>
      </c>
      <c r="G25" s="27">
        <v>0.41639999999999999</v>
      </c>
      <c r="H25" s="27">
        <v>0.26600000000000001</v>
      </c>
      <c r="I25" s="27">
        <v>0.56200000000000006</v>
      </c>
      <c r="J25" s="27">
        <v>0.52910000000000001</v>
      </c>
      <c r="K25" s="27">
        <v>0.61729999999999996</v>
      </c>
      <c r="L25" s="27">
        <v>0.5353</v>
      </c>
      <c r="M25" s="27">
        <v>0.503</v>
      </c>
      <c r="N25" s="27">
        <v>0.50360000000000005</v>
      </c>
      <c r="O25" s="27"/>
      <c r="R25" s="25"/>
      <c r="T25" s="25"/>
      <c r="AI25" s="27"/>
    </row>
    <row r="26" spans="1:35" x14ac:dyDescent="0.25">
      <c r="A26" t="s">
        <v>13</v>
      </c>
      <c r="B26" s="5" t="s">
        <v>156</v>
      </c>
      <c r="C26" s="27">
        <v>0.317</v>
      </c>
      <c r="D26" s="27">
        <v>0.34699999999999998</v>
      </c>
      <c r="E26" s="27">
        <v>0.37009999999999998</v>
      </c>
      <c r="F26" s="27">
        <v>0.34599999999999997</v>
      </c>
      <c r="G26" s="27">
        <v>0.3029</v>
      </c>
      <c r="H26" s="27">
        <v>0.44600000000000001</v>
      </c>
      <c r="I26" s="27">
        <v>0.505</v>
      </c>
      <c r="J26" s="27">
        <v>0.56059999999999999</v>
      </c>
      <c r="K26" s="27">
        <v>0.49630000000000002</v>
      </c>
      <c r="L26" s="27">
        <v>0.39589999999999997</v>
      </c>
      <c r="M26" s="27">
        <v>0.34200000000000003</v>
      </c>
      <c r="N26" s="27">
        <v>0.35099999999999998</v>
      </c>
      <c r="O26" s="27"/>
      <c r="R26" s="25"/>
      <c r="T26" s="25"/>
      <c r="AI26" s="27"/>
    </row>
    <row r="27" spans="1:35" x14ac:dyDescent="0.25">
      <c r="A27" t="s">
        <v>14</v>
      </c>
      <c r="B27" s="5" t="s">
        <v>159</v>
      </c>
      <c r="C27" s="27">
        <v>0.35</v>
      </c>
      <c r="D27" s="27">
        <v>0.34599999999999997</v>
      </c>
      <c r="E27" s="27">
        <v>0.41399999999999998</v>
      </c>
      <c r="F27" s="27">
        <v>0.36699999999999999</v>
      </c>
      <c r="G27" s="27">
        <v>0.37259999999999999</v>
      </c>
      <c r="H27" s="27">
        <v>0.45</v>
      </c>
      <c r="I27" s="27"/>
      <c r="J27" s="27">
        <v>0.56059999999999999</v>
      </c>
      <c r="K27" s="27">
        <v>0.56789999999999996</v>
      </c>
      <c r="L27" s="27">
        <v>0.47639999999999999</v>
      </c>
      <c r="M27" s="27">
        <v>0.42899999999999999</v>
      </c>
      <c r="N27" s="27">
        <v>0.48270000000000002</v>
      </c>
      <c r="O27" s="27"/>
      <c r="R27" s="25"/>
      <c r="T27" s="25"/>
      <c r="AI27" s="27"/>
    </row>
    <row r="28" spans="1:35" x14ac:dyDescent="0.25">
      <c r="A28" t="s">
        <v>1</v>
      </c>
      <c r="B28" s="5" t="s">
        <v>160</v>
      </c>
      <c r="C28" s="27">
        <v>0.34799999999999998</v>
      </c>
      <c r="D28" s="27">
        <v>0.3</v>
      </c>
      <c r="E28" s="27">
        <v>0.43919999999999998</v>
      </c>
      <c r="F28" s="27">
        <v>0.39100000000000001</v>
      </c>
      <c r="G28" s="27">
        <v>0.38250000000000001</v>
      </c>
      <c r="H28" s="27">
        <v>0.42899999999999999</v>
      </c>
      <c r="I28" s="27">
        <v>0.55200000000000005</v>
      </c>
      <c r="J28" s="27">
        <v>0.55289999999999995</v>
      </c>
      <c r="K28" s="27">
        <v>0.58040000000000003</v>
      </c>
      <c r="L28" s="27">
        <v>0.50870000000000004</v>
      </c>
      <c r="M28" s="27">
        <v>0.44600000000000001</v>
      </c>
      <c r="N28" s="27">
        <v>0.51659999999999995</v>
      </c>
      <c r="O28" s="27"/>
      <c r="R28" s="25"/>
      <c r="T28" s="25"/>
      <c r="AI28" s="27"/>
    </row>
    <row r="29" spans="1:35" x14ac:dyDescent="0.25">
      <c r="A29" t="s">
        <v>19</v>
      </c>
      <c r="B29" s="5" t="s">
        <v>165</v>
      </c>
      <c r="C29" s="27">
        <v>0.312</v>
      </c>
      <c r="D29" s="27">
        <v>0.33900000000000002</v>
      </c>
      <c r="E29" s="27">
        <v>0.43519999999999998</v>
      </c>
      <c r="F29" s="27">
        <v>0.33200000000000002</v>
      </c>
      <c r="G29" s="27">
        <v>0.30430000000000001</v>
      </c>
      <c r="H29" s="27">
        <v>0.33899999999999997</v>
      </c>
      <c r="I29" s="27">
        <v>0.443</v>
      </c>
      <c r="J29" s="27">
        <v>0.47520000000000001</v>
      </c>
      <c r="K29" s="27">
        <v>0.54559999999999997</v>
      </c>
      <c r="L29" s="27">
        <v>0.37590000000000001</v>
      </c>
      <c r="M29" s="27">
        <v>0.40200000000000002</v>
      </c>
      <c r="N29" s="27">
        <v>0.48380000000000001</v>
      </c>
      <c r="O29" s="27"/>
      <c r="R29" s="25"/>
      <c r="T29" s="25"/>
      <c r="AI29" s="27"/>
    </row>
    <row r="30" spans="1:35" x14ac:dyDescent="0.25">
      <c r="A30" t="s">
        <v>20</v>
      </c>
      <c r="B30" s="5" t="s">
        <v>168</v>
      </c>
      <c r="C30" s="27">
        <v>0.248</v>
      </c>
      <c r="D30" s="27">
        <v>0.30099999999999999</v>
      </c>
      <c r="E30" s="27">
        <v>0.34210000000000002</v>
      </c>
      <c r="F30" s="27">
        <v>0.32300000000000001</v>
      </c>
      <c r="G30" s="27">
        <v>0.32919999999999999</v>
      </c>
      <c r="H30" s="27">
        <v>0.36700000000000005</v>
      </c>
      <c r="I30" s="27">
        <v>0.48299999999999998</v>
      </c>
      <c r="J30" s="27">
        <v>0.46079999999999999</v>
      </c>
      <c r="K30" s="27">
        <v>0.5524</v>
      </c>
      <c r="L30" s="27">
        <v>0.41849999999999998</v>
      </c>
      <c r="M30" s="27">
        <v>0.4</v>
      </c>
      <c r="N30" s="27">
        <v>0.39710000000000001</v>
      </c>
      <c r="O30" s="27"/>
      <c r="R30" s="25"/>
      <c r="T30" s="25"/>
      <c r="AI30" s="27"/>
    </row>
    <row r="31" spans="1:35" x14ac:dyDescent="0.25">
      <c r="A31" t="s">
        <v>21</v>
      </c>
      <c r="B31" s="5" t="s">
        <v>173</v>
      </c>
      <c r="C31" s="27">
        <v>0.29699999999999999</v>
      </c>
      <c r="D31" s="27">
        <v>0.32800000000000001</v>
      </c>
      <c r="E31" s="27">
        <v>0.39190000000000003</v>
      </c>
      <c r="F31" s="27">
        <v>0.33700000000000002</v>
      </c>
      <c r="G31" s="27">
        <v>0.28989999999999999</v>
      </c>
      <c r="H31" s="27">
        <v>0.35399999999999998</v>
      </c>
      <c r="I31" s="27">
        <v>0.46400000000000002</v>
      </c>
      <c r="J31" s="27">
        <v>0.44280000000000003</v>
      </c>
      <c r="K31" s="27">
        <v>0.50639999999999996</v>
      </c>
      <c r="L31" s="27">
        <v>0.39579999999999999</v>
      </c>
      <c r="M31" s="27">
        <v>0.34799999999999998</v>
      </c>
      <c r="N31" s="27">
        <v>0.39269999999999999</v>
      </c>
      <c r="O31" s="27"/>
      <c r="R31" s="25"/>
      <c r="T31" s="25"/>
      <c r="AI31" s="27"/>
    </row>
    <row r="32" spans="1:35" x14ac:dyDescent="0.25">
      <c r="A32" t="s">
        <v>4</v>
      </c>
      <c r="B32" s="5" t="s">
        <v>176</v>
      </c>
      <c r="C32" s="27">
        <v>0.33</v>
      </c>
      <c r="D32" s="27">
        <v>0.32600000000000001</v>
      </c>
      <c r="E32" s="27">
        <v>0.37809999999999999</v>
      </c>
      <c r="F32" s="27">
        <v>0.373</v>
      </c>
      <c r="G32" s="27">
        <v>0.36580000000000001</v>
      </c>
      <c r="H32" s="27">
        <v>0.34799999999999998</v>
      </c>
      <c r="I32" s="27">
        <v>0.55800000000000005</v>
      </c>
      <c r="J32" s="27"/>
      <c r="K32" s="27">
        <v>0.58760000000000001</v>
      </c>
      <c r="L32" s="27">
        <v>0.47110000000000002</v>
      </c>
      <c r="M32" s="27">
        <v>0.38100000000000001</v>
      </c>
      <c r="N32" s="27"/>
      <c r="O32" s="27"/>
      <c r="R32" s="25"/>
      <c r="T32" s="25"/>
      <c r="AI32" s="27"/>
    </row>
    <row r="33" spans="1:35" x14ac:dyDescent="0.25">
      <c r="A33" t="s">
        <v>11</v>
      </c>
      <c r="B33" s="5" t="s">
        <v>181</v>
      </c>
      <c r="C33" s="27">
        <v>0.309</v>
      </c>
      <c r="D33" s="27">
        <v>0.34200000000000003</v>
      </c>
      <c r="E33" s="27">
        <v>0.43919999999999998</v>
      </c>
      <c r="F33" s="27">
        <v>0.32600000000000001</v>
      </c>
      <c r="G33" s="27">
        <v>0.35820000000000002</v>
      </c>
      <c r="H33" s="27">
        <v>0.41700000000000004</v>
      </c>
      <c r="I33" s="27">
        <v>0.439</v>
      </c>
      <c r="J33" s="27"/>
      <c r="K33" s="27">
        <v>0.62460000000000004</v>
      </c>
      <c r="L33" s="27">
        <v>0.44069999999999998</v>
      </c>
      <c r="M33" s="27">
        <v>0.42199999999999999</v>
      </c>
      <c r="N33" s="27">
        <v>0.48120000000000002</v>
      </c>
      <c r="O33" s="27"/>
      <c r="R33" s="25"/>
      <c r="T33" s="25"/>
      <c r="AI33" s="27"/>
    </row>
    <row r="34" spans="1:35" x14ac:dyDescent="0.25">
      <c r="A34" t="s">
        <v>24</v>
      </c>
      <c r="B34" s="5" t="s">
        <v>186</v>
      </c>
      <c r="C34" s="27">
        <v>0.373</v>
      </c>
      <c r="D34" s="27">
        <v>0.36299999999999999</v>
      </c>
      <c r="E34" s="27">
        <v>0.45100000000000001</v>
      </c>
      <c r="F34" s="27">
        <v>0.377</v>
      </c>
      <c r="G34" s="27">
        <v>0.34749999999999998</v>
      </c>
      <c r="H34" s="27">
        <v>0.44500000000000001</v>
      </c>
      <c r="I34" s="27">
        <v>0.45300000000000001</v>
      </c>
      <c r="J34" s="27">
        <v>0.51800000000000002</v>
      </c>
      <c r="K34" s="27">
        <v>0.57120000000000004</v>
      </c>
      <c r="L34" s="27">
        <v>0.4269</v>
      </c>
      <c r="M34" s="27">
        <v>0.43</v>
      </c>
      <c r="N34" s="27">
        <v>0.44850000000000001</v>
      </c>
      <c r="O34" s="27"/>
      <c r="R34" s="25"/>
      <c r="T34" s="25"/>
      <c r="AI34" s="27"/>
    </row>
    <row r="35" spans="1:35" x14ac:dyDescent="0.25">
      <c r="A35" t="s">
        <v>587</v>
      </c>
      <c r="B35" s="5" t="s">
        <v>189</v>
      </c>
      <c r="C35" s="27">
        <v>0.33500000000000002</v>
      </c>
      <c r="D35" s="27"/>
      <c r="E35" s="27">
        <v>0.36530000000000001</v>
      </c>
      <c r="F35" s="27">
        <v>0.36</v>
      </c>
      <c r="G35" s="27">
        <v>0.35220000000000001</v>
      </c>
      <c r="H35" s="27">
        <v>0.41899999999999998</v>
      </c>
      <c r="I35" s="27">
        <v>0.496</v>
      </c>
      <c r="J35" s="27">
        <v>0.47949999999999998</v>
      </c>
      <c r="K35" s="27">
        <v>0.50439999999999996</v>
      </c>
      <c r="L35" s="27">
        <v>0.4249</v>
      </c>
      <c r="M35" s="27">
        <v>0.35</v>
      </c>
      <c r="N35" s="27">
        <v>0.42299999999999999</v>
      </c>
      <c r="O35" s="27"/>
      <c r="R35" s="25"/>
      <c r="T35" s="25"/>
      <c r="AI35" s="27"/>
    </row>
    <row r="36" spans="1:35" x14ac:dyDescent="0.25">
      <c r="A36" t="s">
        <v>25</v>
      </c>
      <c r="B36" s="5" t="s">
        <v>192</v>
      </c>
      <c r="C36" s="27">
        <v>0.309</v>
      </c>
      <c r="D36" s="27">
        <v>0.32500000000000001</v>
      </c>
      <c r="E36" s="27">
        <v>0.41909999999999997</v>
      </c>
      <c r="F36" s="27">
        <v>0.372</v>
      </c>
      <c r="G36" s="27">
        <v>0.37809999999999999</v>
      </c>
      <c r="H36" s="27">
        <v>0.46899999999999997</v>
      </c>
      <c r="I36" s="27">
        <v>0.58499999999999996</v>
      </c>
      <c r="J36" s="27">
        <v>0.57279999999999998</v>
      </c>
      <c r="K36" s="27">
        <v>0.64029999999999998</v>
      </c>
      <c r="L36" s="27">
        <v>0.55859999999999999</v>
      </c>
      <c r="M36" s="27">
        <v>0.499</v>
      </c>
      <c r="N36" s="27">
        <v>0.50790000000000002</v>
      </c>
      <c r="O36" s="27"/>
      <c r="R36" s="25"/>
      <c r="T36" s="25"/>
      <c r="AI36" s="27"/>
    </row>
    <row r="37" spans="1:35" x14ac:dyDescent="0.25">
      <c r="A37" t="s">
        <v>26</v>
      </c>
      <c r="B37" s="5" t="s">
        <v>197</v>
      </c>
      <c r="C37" s="27">
        <v>0.33600000000000002</v>
      </c>
      <c r="D37" s="27">
        <v>0.33600000000000002</v>
      </c>
      <c r="E37" s="27">
        <v>0.38729999999999998</v>
      </c>
      <c r="F37" s="27">
        <v>0.35799999999999998</v>
      </c>
      <c r="G37" s="27">
        <v>0.36330000000000001</v>
      </c>
      <c r="H37" s="27">
        <v>0.45899999999999996</v>
      </c>
      <c r="I37" s="27">
        <v>0.58199999999999996</v>
      </c>
      <c r="J37" s="27">
        <v>0.56330000000000002</v>
      </c>
      <c r="K37" s="27">
        <v>0.57120000000000004</v>
      </c>
      <c r="L37" s="27">
        <v>0.54810000000000003</v>
      </c>
      <c r="M37" s="27">
        <v>0.441</v>
      </c>
      <c r="N37" s="27">
        <v>0.48149999999999998</v>
      </c>
      <c r="O37" s="27"/>
      <c r="R37" s="25"/>
      <c r="T37" s="25"/>
      <c r="AI37" s="27"/>
    </row>
    <row r="38" spans="1:35" x14ac:dyDescent="0.25">
      <c r="A38" t="s">
        <v>200</v>
      </c>
      <c r="B38" s="5" t="s">
        <v>201</v>
      </c>
      <c r="C38" s="27">
        <v>0.34499999999999997</v>
      </c>
      <c r="D38" s="27">
        <v>0.35099999999999998</v>
      </c>
      <c r="E38" s="27">
        <v>0.42470000000000002</v>
      </c>
      <c r="F38" s="27">
        <v>0.378</v>
      </c>
      <c r="G38" s="27">
        <v>0.37659999999999999</v>
      </c>
      <c r="H38" s="27">
        <v>0.47399999999999998</v>
      </c>
      <c r="I38" s="27">
        <v>0.58899999999999997</v>
      </c>
      <c r="J38" s="27">
        <v>0.59050000000000002</v>
      </c>
      <c r="K38" s="27">
        <v>0.59850000000000003</v>
      </c>
      <c r="L38" s="27">
        <v>0.5514</v>
      </c>
      <c r="M38" s="27">
        <v>0.502</v>
      </c>
      <c r="N38" s="27">
        <v>0.52290000000000003</v>
      </c>
      <c r="O38" s="27"/>
      <c r="R38" s="25"/>
      <c r="T38" s="25"/>
      <c r="AI38" s="27"/>
    </row>
    <row r="39" spans="1:35" x14ac:dyDescent="0.25">
      <c r="A39" t="s">
        <v>27</v>
      </c>
      <c r="B39" s="5" t="s">
        <v>204</v>
      </c>
      <c r="C39" s="27">
        <v>0.30599999999999999</v>
      </c>
      <c r="D39" s="27">
        <v>0.32500000000000001</v>
      </c>
      <c r="E39" s="27">
        <v>0.38290000000000002</v>
      </c>
      <c r="F39" s="27">
        <v>0.35099999999999998</v>
      </c>
      <c r="G39" s="27">
        <v>0.3422</v>
      </c>
      <c r="H39" s="27">
        <v>0.42700000000000005</v>
      </c>
      <c r="I39" s="27">
        <v>0.53900000000000003</v>
      </c>
      <c r="J39" s="27">
        <v>0.57479999999999998</v>
      </c>
      <c r="K39" s="27">
        <v>0.56699999999999995</v>
      </c>
      <c r="L39" s="27">
        <v>0.52029999999999998</v>
      </c>
      <c r="M39" s="27">
        <v>0.47699999999999998</v>
      </c>
      <c r="N39" s="27">
        <v>0.47120000000000001</v>
      </c>
      <c r="O39" s="27"/>
      <c r="R39" s="25"/>
      <c r="T39" s="25"/>
      <c r="AI39" s="27"/>
    </row>
    <row r="40" spans="1:35" x14ac:dyDescent="0.25">
      <c r="A40" t="s">
        <v>29</v>
      </c>
      <c r="B40" s="5" t="s">
        <v>207</v>
      </c>
      <c r="C40" s="27">
        <v>0.31</v>
      </c>
      <c r="D40" s="27">
        <v>0.313</v>
      </c>
      <c r="E40" s="27">
        <v>0.43830000000000002</v>
      </c>
      <c r="F40" s="27">
        <v>0.34100000000000003</v>
      </c>
      <c r="G40" s="27">
        <v>0.35120000000000001</v>
      </c>
      <c r="H40" s="27">
        <v>0.439</v>
      </c>
      <c r="I40" s="27">
        <v>0.52</v>
      </c>
      <c r="J40" s="27">
        <v>0.52859999999999996</v>
      </c>
      <c r="K40" s="27">
        <v>0.57279999999999998</v>
      </c>
      <c r="L40" s="27">
        <v>0.49149999999999999</v>
      </c>
      <c r="M40" s="27">
        <v>0.41</v>
      </c>
      <c r="N40" s="27">
        <v>0.46060000000000001</v>
      </c>
      <c r="O40" s="27"/>
      <c r="R40" s="25"/>
      <c r="T40" s="25"/>
      <c r="AI40" s="27"/>
    </row>
    <row r="41" spans="1:35" x14ac:dyDescent="0.25">
      <c r="A41" t="s">
        <v>30</v>
      </c>
      <c r="B41" s="5" t="s">
        <v>208</v>
      </c>
      <c r="C41" s="27">
        <v>0.36099999999999999</v>
      </c>
      <c r="D41" s="27">
        <v>0.36099999999999999</v>
      </c>
      <c r="E41" s="27">
        <v>0.41949999999999998</v>
      </c>
      <c r="F41" s="27">
        <v>0.39</v>
      </c>
      <c r="G41" s="27">
        <v>0.36880000000000002</v>
      </c>
      <c r="H41" s="27">
        <v>0.45200000000000001</v>
      </c>
      <c r="I41" s="27"/>
      <c r="J41" s="27">
        <v>0.50349999999999995</v>
      </c>
      <c r="K41" s="27">
        <v>0.50800000000000001</v>
      </c>
      <c r="L41" s="27">
        <v>0.49659999999999999</v>
      </c>
      <c r="M41" s="27">
        <v>0.45800000000000002</v>
      </c>
      <c r="N41" s="27">
        <v>0.50249999999999995</v>
      </c>
      <c r="O41" s="27"/>
      <c r="R41" s="25"/>
      <c r="T41" s="25"/>
      <c r="AI41" s="27"/>
    </row>
    <row r="42" spans="1:35" x14ac:dyDescent="0.25">
      <c r="A42" t="s">
        <v>31</v>
      </c>
      <c r="B42" s="5" t="s">
        <v>209</v>
      </c>
      <c r="C42" s="27">
        <v>0.33100000000000002</v>
      </c>
      <c r="D42" s="27">
        <v>0.33100000000000002</v>
      </c>
      <c r="E42" s="27">
        <v>0.42949999999999999</v>
      </c>
      <c r="F42" s="27">
        <v>0.33900000000000002</v>
      </c>
      <c r="G42" s="27">
        <v>0.35709999999999997</v>
      </c>
      <c r="H42" s="27">
        <v>0.44400000000000001</v>
      </c>
      <c r="I42" s="27">
        <v>0.51100000000000001</v>
      </c>
      <c r="J42" s="27">
        <v>0.51549999999999996</v>
      </c>
      <c r="K42" s="27">
        <v>0.55089999999999995</v>
      </c>
      <c r="L42" s="27">
        <v>0.47949999999999998</v>
      </c>
      <c r="M42" s="27">
        <v>0.44400000000000001</v>
      </c>
      <c r="N42" s="27">
        <v>0.48459999999999998</v>
      </c>
      <c r="O42" s="27"/>
      <c r="R42" s="25"/>
      <c r="T42" s="25"/>
      <c r="AI42" s="27"/>
    </row>
    <row r="43" spans="1:35" x14ac:dyDescent="0.25">
      <c r="A43" t="s">
        <v>32</v>
      </c>
      <c r="B43" s="5" t="s">
        <v>210</v>
      </c>
      <c r="C43" s="27">
        <v>0.29899999999999999</v>
      </c>
      <c r="D43" s="27">
        <v>0.31</v>
      </c>
      <c r="E43" s="27">
        <v>0.39629999999999999</v>
      </c>
      <c r="F43" s="27">
        <v>0.30099999999999999</v>
      </c>
      <c r="G43" s="27">
        <v>0.37440000000000001</v>
      </c>
      <c r="H43" s="27">
        <v>0.44299999999999995</v>
      </c>
      <c r="I43" s="27">
        <v>0.48499999999999999</v>
      </c>
      <c r="J43" s="27">
        <v>0.44080000000000003</v>
      </c>
      <c r="K43" s="27">
        <v>0.45979999999999999</v>
      </c>
      <c r="L43" s="27">
        <v>0.43590000000000001</v>
      </c>
      <c r="M43" s="27">
        <v>0.33</v>
      </c>
      <c r="N43" s="27">
        <v>0.35260000000000002</v>
      </c>
      <c r="O43" s="27"/>
      <c r="R43" s="25"/>
      <c r="T43" s="25"/>
      <c r="AI43" s="27"/>
    </row>
    <row r="44" spans="1:35" x14ac:dyDescent="0.25">
      <c r="A44" t="s">
        <v>213</v>
      </c>
      <c r="B44" s="5" t="s">
        <v>214</v>
      </c>
      <c r="C44" s="27">
        <v>0.32800000000000001</v>
      </c>
      <c r="D44" s="27">
        <v>0.33700000000000002</v>
      </c>
      <c r="E44" s="27">
        <v>0.4471</v>
      </c>
      <c r="F44" s="27">
        <v>0.35</v>
      </c>
      <c r="G44" s="27">
        <v>0.38950000000000001</v>
      </c>
      <c r="H44" s="27">
        <v>0.41399999999999998</v>
      </c>
      <c r="I44" s="27">
        <v>0.49199999999999999</v>
      </c>
      <c r="J44" s="27">
        <v>0.55610000000000004</v>
      </c>
      <c r="K44" s="27">
        <v>0.57899999999999996</v>
      </c>
      <c r="L44" s="27">
        <v>0.48470000000000002</v>
      </c>
      <c r="M44" s="27">
        <v>0.439</v>
      </c>
      <c r="N44" s="27">
        <v>0.48709999999999998</v>
      </c>
      <c r="O44" s="27"/>
      <c r="R44" s="25"/>
      <c r="T44" s="25"/>
      <c r="AI44" s="27"/>
    </row>
    <row r="45" spans="1:35" x14ac:dyDescent="0.25">
      <c r="A45" t="s">
        <v>70</v>
      </c>
      <c r="B45" s="5" t="s">
        <v>215</v>
      </c>
      <c r="C45" s="27">
        <v>0.40500000000000003</v>
      </c>
      <c r="D45" s="27">
        <v>0.39400000000000002</v>
      </c>
      <c r="E45" s="27">
        <v>0.4642</v>
      </c>
      <c r="F45" s="27">
        <v>0.379</v>
      </c>
      <c r="G45" s="27">
        <v>0.39900000000000002</v>
      </c>
      <c r="H45" s="27">
        <v>0.49700000000000005</v>
      </c>
      <c r="I45" s="27">
        <v>0.56000000000000005</v>
      </c>
      <c r="J45" s="27">
        <v>0.5494</v>
      </c>
      <c r="K45" s="27"/>
      <c r="L45" s="27">
        <v>0.50949999999999995</v>
      </c>
      <c r="M45" s="27">
        <v>0.54100000000000004</v>
      </c>
      <c r="N45" s="27">
        <v>0.5292</v>
      </c>
      <c r="O45" s="27"/>
      <c r="R45" s="25"/>
      <c r="T45" s="25"/>
      <c r="AI45" s="27"/>
    </row>
    <row r="46" spans="1:35" x14ac:dyDescent="0.25">
      <c r="A46" t="s">
        <v>22</v>
      </c>
      <c r="B46" s="5" t="s">
        <v>216</v>
      </c>
      <c r="C46" s="27">
        <v>0.312</v>
      </c>
      <c r="D46" s="27">
        <v>0.315</v>
      </c>
      <c r="E46" s="27">
        <v>0.42780000000000001</v>
      </c>
      <c r="F46" s="27">
        <v>0.33900000000000002</v>
      </c>
      <c r="G46" s="27">
        <v>0.33260000000000001</v>
      </c>
      <c r="H46" s="27">
        <v>0.41</v>
      </c>
      <c r="I46" s="27">
        <v>0.53400000000000003</v>
      </c>
      <c r="J46" s="27">
        <v>0.46789999999999998</v>
      </c>
      <c r="K46" s="27">
        <v>0.51600000000000001</v>
      </c>
      <c r="L46" s="27">
        <v>0.47210000000000002</v>
      </c>
      <c r="M46" s="27">
        <v>0.34599999999999997</v>
      </c>
      <c r="N46" s="27">
        <v>0.44190000000000002</v>
      </c>
      <c r="O46" s="27"/>
      <c r="R46" s="25"/>
      <c r="T46" s="25"/>
      <c r="AI46" s="27"/>
    </row>
    <row r="47" spans="1:35" x14ac:dyDescent="0.25">
      <c r="A47" t="s">
        <v>23</v>
      </c>
      <c r="B47" s="5" t="s">
        <v>219</v>
      </c>
      <c r="C47" s="27">
        <v>0.22700000000000001</v>
      </c>
      <c r="D47" s="27">
        <v>0.26900000000000002</v>
      </c>
      <c r="E47" s="27">
        <v>0.33910000000000001</v>
      </c>
      <c r="F47" s="27">
        <v>0.26900000000000002</v>
      </c>
      <c r="G47" s="27">
        <v>0.27900000000000003</v>
      </c>
      <c r="H47" s="27">
        <v>0.34299999999999997</v>
      </c>
      <c r="I47" s="27">
        <v>0.439</v>
      </c>
      <c r="J47" s="27">
        <v>0.49640000000000001</v>
      </c>
      <c r="K47" s="27">
        <v>0.54179999999999995</v>
      </c>
      <c r="L47" s="27">
        <v>0.45569999999999999</v>
      </c>
      <c r="M47" s="27">
        <v>0.33</v>
      </c>
      <c r="N47" s="27">
        <v>0.38069999999999998</v>
      </c>
      <c r="O47" s="27"/>
      <c r="R47" s="25"/>
      <c r="T47" s="25"/>
      <c r="AI47" s="27"/>
    </row>
    <row r="48" spans="1:35" x14ac:dyDescent="0.25">
      <c r="A48" s="11" t="s">
        <v>224</v>
      </c>
      <c r="B48" s="5" t="s">
        <v>225</v>
      </c>
      <c r="C48" s="28">
        <v>0.376</v>
      </c>
      <c r="D48" s="28">
        <v>0.33800000000000002</v>
      </c>
      <c r="E48" s="28">
        <v>0.43669999999999998</v>
      </c>
      <c r="F48" s="27">
        <v>0.39600000000000002</v>
      </c>
      <c r="G48" s="27">
        <v>0.4158</v>
      </c>
      <c r="H48" s="27">
        <v>0.46</v>
      </c>
      <c r="I48" s="27">
        <v>0.59199999999999997</v>
      </c>
      <c r="J48" s="27">
        <v>0.48849999999999999</v>
      </c>
      <c r="K48" s="27">
        <v>0.627</v>
      </c>
      <c r="L48" s="27">
        <v>0.48060000000000003</v>
      </c>
      <c r="M48" s="27">
        <v>0.46400000000000002</v>
      </c>
      <c r="N48" s="27">
        <v>0.50349999999999995</v>
      </c>
      <c r="O48" s="27"/>
      <c r="R48" s="25"/>
      <c r="T48" s="25"/>
      <c r="AI48" s="27"/>
    </row>
    <row r="49" spans="1:35" x14ac:dyDescent="0.25">
      <c r="A49" t="s">
        <v>28</v>
      </c>
      <c r="B49" s="5" t="s">
        <v>230</v>
      </c>
      <c r="C49" s="27">
        <v>0.33200000000000002</v>
      </c>
      <c r="D49" s="27">
        <v>0.33700000000000002</v>
      </c>
      <c r="E49" s="27">
        <v>0.40749999999999997</v>
      </c>
      <c r="F49" s="27">
        <v>0.38800000000000001</v>
      </c>
      <c r="G49" s="27">
        <v>0.317</v>
      </c>
      <c r="H49" s="27">
        <v>0.35100000000000003</v>
      </c>
      <c r="I49" s="27">
        <v>0.5</v>
      </c>
      <c r="J49" s="27">
        <v>0.51090000000000002</v>
      </c>
      <c r="K49" s="27">
        <v>0.60750000000000004</v>
      </c>
      <c r="L49" s="27">
        <v>0.42599999999999999</v>
      </c>
      <c r="M49" s="27">
        <v>0.377</v>
      </c>
      <c r="N49" s="27">
        <v>0.48430000000000001</v>
      </c>
      <c r="O49" s="27"/>
      <c r="R49" s="25"/>
      <c r="T49" s="25"/>
      <c r="AI49" s="27"/>
    </row>
    <row r="50" spans="1:35" x14ac:dyDescent="0.25">
      <c r="A50" t="s">
        <v>720</v>
      </c>
      <c r="C50" s="27">
        <f>AVERAGE(C3:C49)</f>
        <v>0.31078723404255315</v>
      </c>
      <c r="D50" s="27">
        <f t="shared" ref="D50:N50" si="0">AVERAGE(D3:D49)</f>
        <v>0.32597826086956516</v>
      </c>
      <c r="E50" s="27">
        <f t="shared" si="0"/>
        <v>0.39698936170212756</v>
      </c>
      <c r="F50" s="27">
        <f t="shared" si="0"/>
        <v>0.34978723404255324</v>
      </c>
      <c r="G50" s="27">
        <f t="shared" si="0"/>
        <v>0.34775106382978727</v>
      </c>
      <c r="H50" s="27">
        <f t="shared" si="0"/>
        <v>0.4143617021276596</v>
      </c>
      <c r="I50" s="27">
        <f t="shared" si="0"/>
        <v>0.50865909090909078</v>
      </c>
      <c r="J50" s="27">
        <f t="shared" si="0"/>
        <v>0.50821162790697672</v>
      </c>
      <c r="K50" s="27">
        <f t="shared" si="0"/>
        <v>0.56295652173913047</v>
      </c>
      <c r="L50" s="27">
        <f t="shared" si="0"/>
        <v>0.46131489361702116</v>
      </c>
      <c r="M50" s="27">
        <f t="shared" si="0"/>
        <v>0.40961702127659572</v>
      </c>
      <c r="N50" s="27">
        <f t="shared" si="0"/>
        <v>0.45248478260869562</v>
      </c>
      <c r="O50" s="27"/>
      <c r="R50" s="25"/>
      <c r="T50" s="25"/>
    </row>
    <row r="51" spans="1:35" x14ac:dyDescent="0.25">
      <c r="T51" s="25"/>
    </row>
    <row r="52" spans="1:35" x14ac:dyDescent="0.25">
      <c r="T52" s="25"/>
    </row>
    <row r="53" spans="1:35" x14ac:dyDescent="0.25">
      <c r="T53" s="25"/>
    </row>
    <row r="54" spans="1:35" x14ac:dyDescent="0.25">
      <c r="T54" s="25"/>
    </row>
  </sheetData>
  <conditionalFormatting sqref="R50 T54 C50:N50">
    <cfRule type="colorScale" priority="38">
      <colorScale>
        <cfvo type="min"/>
        <cfvo type="max"/>
        <color rgb="FFFCFCFF"/>
        <color rgb="FFF8696B"/>
      </colorScale>
    </cfRule>
  </conditionalFormatting>
  <conditionalFormatting sqref="R50 T54 C50:N50">
    <cfRule type="colorScale" priority="44">
      <colorScale>
        <cfvo type="min"/>
        <cfvo type="max"/>
        <color rgb="FFFCFCFF"/>
        <color rgb="FF63BE7B"/>
      </colorScale>
    </cfRule>
  </conditionalFormatting>
  <conditionalFormatting sqref="R3:R50 C3:G50 T15:T54 H3:H37 N3:N50 I3:L49 C50:N50">
    <cfRule type="colorScale" priority="33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34">
      <colorScale>
        <cfvo type="min"/>
        <cfvo type="max"/>
        <color rgb="FFFCFCFF"/>
        <color rgb="FFF8696B"/>
      </colorScale>
    </cfRule>
  </conditionalFormatting>
  <conditionalFormatting sqref="R3:R50 J3:L50 F3:G33 E3:E50 F35:G50 G34 T15:T54 H3:H37 N3:N50 C50:N50">
    <cfRule type="colorScale" priority="48">
      <colorScale>
        <cfvo type="min"/>
        <cfvo type="max"/>
        <color rgb="FFFCFCFF"/>
        <color rgb="FFF8696B"/>
      </colorScale>
    </cfRule>
  </conditionalFormatting>
  <conditionalFormatting sqref="M50">
    <cfRule type="colorScale" priority="30">
      <colorScale>
        <cfvo type="min"/>
        <cfvo type="max"/>
        <color rgb="FFFCFCFF"/>
        <color rgb="FFF8696B"/>
      </colorScale>
    </cfRule>
  </conditionalFormatting>
  <conditionalFormatting sqref="M50">
    <cfRule type="colorScale" priority="31">
      <colorScale>
        <cfvo type="min"/>
        <cfvo type="max"/>
        <color rgb="FFFCFCFF"/>
        <color rgb="FF63BE7B"/>
      </colorScale>
    </cfRule>
  </conditionalFormatting>
  <conditionalFormatting sqref="M3:M50">
    <cfRule type="colorScale" priority="28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29">
      <colorScale>
        <cfvo type="min"/>
        <cfvo type="max"/>
        <color rgb="FFFCFCFF"/>
        <color rgb="FFF8696B"/>
      </colorScale>
    </cfRule>
  </conditionalFormatting>
  <conditionalFormatting sqref="M3:M50">
    <cfRule type="colorScale" priority="32">
      <colorScale>
        <cfvo type="min"/>
        <cfvo type="max"/>
        <color rgb="FFFCFCFF"/>
        <color rgb="FFF8696B"/>
      </colorScale>
    </cfRule>
  </conditionalFormatting>
  <conditionalFormatting sqref="C3:N50">
    <cfRule type="colorScale" priority="10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:N49">
    <cfRule type="colorScale" priority="2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50:N50">
    <cfRule type="colorScale" priority="1">
      <colorScale>
        <cfvo type="min"/>
        <cfvo type="max"/>
        <color rgb="FFFFFF00"/>
        <color rgb="FF2AEFFE"/>
      </colorScale>
    </cfRule>
    <cfRule type="colorScale" priority="4">
      <colorScale>
        <cfvo type="min"/>
        <cfvo type="percentile" val="50"/>
        <cfvo type="max"/>
        <color rgb="FF2AFE57"/>
        <color rgb="FFFFFF00"/>
        <color rgb="FFFF0000"/>
      </colorScale>
    </cfRule>
    <cfRule type="colorScale" priority="5">
      <colorScale>
        <cfvo type="min"/>
        <cfvo type="max"/>
        <color rgb="FF2AEFFE"/>
        <color rgb="FFFFFF00"/>
      </colorScale>
    </cfRule>
    <cfRule type="colorScale" priority="6">
      <colorScale>
        <cfvo type="min"/>
        <cfvo type="percentile" val="50"/>
        <cfvo type="max"/>
        <color rgb="FF2AFE57"/>
        <color rgb="FFFFFF00"/>
        <color rgb="FFFF0000"/>
      </colorScale>
    </cfRule>
    <cfRule type="colorScale" priority="7">
      <colorScale>
        <cfvo type="min"/>
        <cfvo type="max"/>
        <color rgb="FF00B0F0"/>
        <color rgb="FFFFFF00"/>
      </colorScale>
    </cfRule>
    <cfRule type="colorScale" priority="8">
      <colorScale>
        <cfvo type="min"/>
        <cfvo type="max"/>
        <color rgb="FFFF0000"/>
        <color rgb="FFFFFF00"/>
      </colorScale>
    </cfRule>
    <cfRule type="colorScale" priority="14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W4:AI49">
    <cfRule type="colorScale" priority="1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W3:AI49">
    <cfRule type="colorScale" priority="1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:O49">
    <cfRule type="colorScale" priority="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paperSize="9" orientation="portrait"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2" x14ac:dyDescent="0.25"/>
  <sheetData/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2" x14ac:dyDescent="0.25"/>
  <sheetData/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2" x14ac:dyDescent="0.25"/>
  <sheetData/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2" x14ac:dyDescent="0.25"/>
  <sheetData/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2" x14ac:dyDescent="0.25"/>
  <sheetData/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2" x14ac:dyDescent="0.25"/>
  <sheetData/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2" x14ac:dyDescent="0.25"/>
  <sheetData/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2" x14ac:dyDescent="0.25"/>
  <sheetData/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2" x14ac:dyDescent="0.25"/>
  <sheetData/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2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58"/>
  <sheetViews>
    <sheetView zoomScale="70" zoomScaleNormal="70" workbookViewId="0"/>
  </sheetViews>
  <sheetFormatPr defaultRowHeight="13.2" x14ac:dyDescent="0.25"/>
  <cols>
    <col min="1" max="1" width="20.33203125" style="11" customWidth="1"/>
    <col min="2" max="2" width="8.88671875" style="11"/>
    <col min="3" max="3" width="44.44140625" style="11" customWidth="1"/>
    <col min="4" max="4" width="8.6640625" style="11" customWidth="1"/>
  </cols>
  <sheetData>
    <row r="1" spans="1:16" x14ac:dyDescent="0.25">
      <c r="A1" s="14" t="s">
        <v>580</v>
      </c>
    </row>
    <row r="2" spans="1:16" ht="72.599999999999994" customHeight="1" x14ac:dyDescent="0.25">
      <c r="A2" s="18" t="s">
        <v>551</v>
      </c>
      <c r="B2" s="18" t="s">
        <v>583</v>
      </c>
      <c r="C2" s="18" t="s">
        <v>585</v>
      </c>
      <c r="D2" s="18" t="s">
        <v>584</v>
      </c>
      <c r="E2" s="18"/>
      <c r="F2" s="17"/>
      <c r="G2" s="17"/>
    </row>
    <row r="3" spans="1:16" x14ac:dyDescent="0.25">
      <c r="A3" s="14" t="s">
        <v>722</v>
      </c>
      <c r="B3" s="14"/>
      <c r="C3" s="14"/>
      <c r="D3" s="11">
        <v>8620</v>
      </c>
    </row>
    <row r="4" spans="1:16" x14ac:dyDescent="0.25">
      <c r="A4" s="11" t="s">
        <v>557</v>
      </c>
      <c r="B4" s="11">
        <v>592</v>
      </c>
      <c r="C4" s="11" t="s">
        <v>42</v>
      </c>
    </row>
    <row r="5" spans="1:16" x14ac:dyDescent="0.25">
      <c r="A5" s="11" t="s">
        <v>12</v>
      </c>
      <c r="B5" s="11">
        <v>1608</v>
      </c>
      <c r="C5" s="11" t="s">
        <v>86</v>
      </c>
      <c r="G5" s="11"/>
      <c r="H5" s="11"/>
      <c r="I5" s="11"/>
      <c r="J5" s="11"/>
      <c r="K5" s="11"/>
      <c r="L5" s="11"/>
      <c r="M5" s="11"/>
      <c r="N5" s="11"/>
      <c r="O5" s="11"/>
      <c r="P5" s="11"/>
    </row>
    <row r="6" spans="1:16" x14ac:dyDescent="0.25">
      <c r="A6" s="11" t="s">
        <v>67</v>
      </c>
      <c r="B6" s="11">
        <v>853</v>
      </c>
      <c r="C6" s="11" t="s">
        <v>106</v>
      </c>
    </row>
    <row r="7" spans="1:16" x14ac:dyDescent="0.25">
      <c r="A7" s="11" t="s">
        <v>33</v>
      </c>
      <c r="B7" s="11">
        <v>637</v>
      </c>
      <c r="C7" s="11" t="s">
        <v>560</v>
      </c>
    </row>
    <row r="8" spans="1:16" x14ac:dyDescent="0.25">
      <c r="A8" s="11" t="s">
        <v>8</v>
      </c>
      <c r="B8" s="11">
        <v>667</v>
      </c>
      <c r="C8" s="5" t="s">
        <v>590</v>
      </c>
    </row>
    <row r="9" spans="1:16" x14ac:dyDescent="0.25">
      <c r="A9" s="11" t="s">
        <v>1</v>
      </c>
      <c r="B9" s="11">
        <v>1042</v>
      </c>
      <c r="C9" s="15" t="s">
        <v>581</v>
      </c>
    </row>
    <row r="10" spans="1:16" x14ac:dyDescent="0.25">
      <c r="A10" s="11" t="s">
        <v>11</v>
      </c>
      <c r="B10" s="11">
        <v>635</v>
      </c>
      <c r="C10" s="15" t="s">
        <v>582</v>
      </c>
    </row>
    <row r="11" spans="1:16" x14ac:dyDescent="0.25">
      <c r="A11" s="11" t="s">
        <v>200</v>
      </c>
      <c r="B11" s="11">
        <v>2225</v>
      </c>
      <c r="C11" s="11" t="s">
        <v>98</v>
      </c>
    </row>
    <row r="12" spans="1:16" x14ac:dyDescent="0.25">
      <c r="A12" s="11" t="s">
        <v>32</v>
      </c>
      <c r="B12" s="11">
        <v>666</v>
      </c>
      <c r="C12" s="11" t="s">
        <v>205</v>
      </c>
    </row>
    <row r="13" spans="1:16" x14ac:dyDescent="0.25">
      <c r="A13" s="11" t="s">
        <v>224</v>
      </c>
      <c r="B13" s="11">
        <v>661</v>
      </c>
      <c r="C13" s="11" t="s">
        <v>226</v>
      </c>
    </row>
    <row r="14" spans="1:16" x14ac:dyDescent="0.25">
      <c r="F14" t="s">
        <v>601</v>
      </c>
    </row>
    <row r="15" spans="1:16" ht="14.4" x14ac:dyDescent="0.3">
      <c r="A15" s="16" t="s">
        <v>576</v>
      </c>
      <c r="D15" s="11">
        <v>9173</v>
      </c>
    </row>
    <row r="16" spans="1:16" x14ac:dyDescent="0.25">
      <c r="A16" s="11" t="s">
        <v>44</v>
      </c>
      <c r="B16" s="11">
        <v>2282</v>
      </c>
      <c r="C16" s="11" t="s">
        <v>43</v>
      </c>
    </row>
    <row r="17" spans="1:4" x14ac:dyDescent="0.25">
      <c r="A17" s="11" t="s">
        <v>588</v>
      </c>
      <c r="B17" s="11">
        <v>794</v>
      </c>
      <c r="C17" s="5" t="s">
        <v>589</v>
      </c>
    </row>
    <row r="18" spans="1:4" x14ac:dyDescent="0.25">
      <c r="A18" s="11" t="s">
        <v>68</v>
      </c>
      <c r="B18" s="11">
        <v>1000</v>
      </c>
      <c r="C18" s="11" t="s">
        <v>111</v>
      </c>
    </row>
    <row r="19" spans="1:4" x14ac:dyDescent="0.25">
      <c r="A19" s="11" t="s">
        <v>34</v>
      </c>
      <c r="B19" s="11">
        <v>931</v>
      </c>
      <c r="C19" s="11" t="s">
        <v>132</v>
      </c>
    </row>
    <row r="20" spans="1:4" x14ac:dyDescent="0.25">
      <c r="A20" s="11" t="s">
        <v>18</v>
      </c>
      <c r="B20" s="11">
        <v>626</v>
      </c>
      <c r="C20" s="11" t="s">
        <v>149</v>
      </c>
    </row>
    <row r="21" spans="1:4" x14ac:dyDescent="0.25">
      <c r="A21" s="11" t="s">
        <v>19</v>
      </c>
      <c r="B21" s="11">
        <v>327</v>
      </c>
      <c r="C21" s="11" t="s">
        <v>561</v>
      </c>
    </row>
    <row r="22" spans="1:4" x14ac:dyDescent="0.25">
      <c r="A22" s="11" t="s">
        <v>24</v>
      </c>
      <c r="B22" s="11">
        <v>834</v>
      </c>
      <c r="C22" s="11" t="s">
        <v>98</v>
      </c>
    </row>
    <row r="23" spans="1:4" x14ac:dyDescent="0.25">
      <c r="A23" s="11" t="s">
        <v>27</v>
      </c>
      <c r="B23" s="11">
        <v>1615</v>
      </c>
      <c r="C23" s="11" t="s">
        <v>205</v>
      </c>
    </row>
    <row r="24" spans="1:4" x14ac:dyDescent="0.25">
      <c r="A24" s="11" t="s">
        <v>213</v>
      </c>
      <c r="B24" s="11">
        <v>701</v>
      </c>
      <c r="C24" s="11" t="s">
        <v>136</v>
      </c>
    </row>
    <row r="25" spans="1:4" x14ac:dyDescent="0.25">
      <c r="A25" s="11" t="s">
        <v>28</v>
      </c>
      <c r="B25" s="11">
        <v>1358</v>
      </c>
      <c r="C25" s="11" t="s">
        <v>591</v>
      </c>
    </row>
    <row r="27" spans="1:4" ht="14.4" x14ac:dyDescent="0.3">
      <c r="A27" s="16" t="s">
        <v>577</v>
      </c>
      <c r="D27" s="11">
        <v>6954</v>
      </c>
    </row>
    <row r="28" spans="1:4" x14ac:dyDescent="0.25">
      <c r="A28" s="11" t="s">
        <v>9</v>
      </c>
      <c r="B28" s="11">
        <v>674</v>
      </c>
      <c r="C28" s="11" t="s">
        <v>81</v>
      </c>
    </row>
    <row r="29" spans="1:4" x14ac:dyDescent="0.25">
      <c r="A29" s="11" t="s">
        <v>35</v>
      </c>
      <c r="B29" s="11">
        <v>703</v>
      </c>
      <c r="C29" s="11" t="s">
        <v>103</v>
      </c>
    </row>
    <row r="30" spans="1:4" x14ac:dyDescent="0.25">
      <c r="A30" s="11" t="s">
        <v>10</v>
      </c>
      <c r="B30" s="11">
        <v>653</v>
      </c>
      <c r="C30" s="11" t="s">
        <v>124</v>
      </c>
    </row>
    <row r="31" spans="1:4" x14ac:dyDescent="0.25">
      <c r="A31" s="11" t="s">
        <v>17</v>
      </c>
      <c r="B31" s="11">
        <v>379</v>
      </c>
      <c r="C31" s="11" t="s">
        <v>141</v>
      </c>
    </row>
    <row r="32" spans="1:4" x14ac:dyDescent="0.25">
      <c r="A32" s="11" t="s">
        <v>14</v>
      </c>
      <c r="B32" s="11">
        <v>853</v>
      </c>
      <c r="C32" s="11" t="s">
        <v>157</v>
      </c>
    </row>
    <row r="33" spans="1:4" x14ac:dyDescent="0.25">
      <c r="A33" s="11" t="s">
        <v>4</v>
      </c>
      <c r="B33" s="11">
        <v>1013</v>
      </c>
      <c r="C33" s="11" t="s">
        <v>177</v>
      </c>
    </row>
    <row r="34" spans="1:4" x14ac:dyDescent="0.25">
      <c r="A34" s="11" t="s">
        <v>26</v>
      </c>
      <c r="B34" s="11">
        <v>1355</v>
      </c>
      <c r="C34" s="11" t="s">
        <v>198</v>
      </c>
    </row>
    <row r="35" spans="1:4" x14ac:dyDescent="0.25">
      <c r="A35" s="11" t="s">
        <v>31</v>
      </c>
      <c r="B35" s="11">
        <v>1450</v>
      </c>
      <c r="C35" s="11" t="s">
        <v>205</v>
      </c>
    </row>
    <row r="36" spans="1:4" x14ac:dyDescent="0.25">
      <c r="A36" s="11" t="s">
        <v>23</v>
      </c>
      <c r="B36" s="11">
        <v>532</v>
      </c>
      <c r="C36" s="11" t="s">
        <v>220</v>
      </c>
    </row>
    <row r="38" spans="1:4" ht="14.4" x14ac:dyDescent="0.3">
      <c r="A38" s="16" t="s">
        <v>578</v>
      </c>
      <c r="D38" s="11">
        <v>6615</v>
      </c>
    </row>
    <row r="39" spans="1:4" x14ac:dyDescent="0.25">
      <c r="A39" s="11" t="s">
        <v>3</v>
      </c>
      <c r="B39" s="11">
        <v>894</v>
      </c>
      <c r="C39" s="11" t="s">
        <v>76</v>
      </c>
    </row>
    <row r="40" spans="1:4" x14ac:dyDescent="0.25">
      <c r="A40" s="11" t="s">
        <v>66</v>
      </c>
      <c r="B40" s="11">
        <v>847</v>
      </c>
      <c r="C40" s="11" t="s">
        <v>98</v>
      </c>
    </row>
    <row r="41" spans="1:4" x14ac:dyDescent="0.25">
      <c r="A41" s="11" t="s">
        <v>6</v>
      </c>
      <c r="B41" s="11">
        <v>692</v>
      </c>
      <c r="C41" s="11" t="s">
        <v>120</v>
      </c>
    </row>
    <row r="42" spans="1:4" x14ac:dyDescent="0.25">
      <c r="A42" s="11" t="s">
        <v>5</v>
      </c>
      <c r="B42" s="11">
        <v>654</v>
      </c>
      <c r="C42" s="11" t="s">
        <v>136</v>
      </c>
    </row>
    <row r="43" spans="1:4" x14ac:dyDescent="0.25">
      <c r="A43" s="11" t="s">
        <v>13</v>
      </c>
      <c r="B43" s="11">
        <v>993</v>
      </c>
      <c r="C43" s="11" t="s">
        <v>157</v>
      </c>
    </row>
    <row r="44" spans="1:4" x14ac:dyDescent="0.25">
      <c r="A44" s="11" t="s">
        <v>21</v>
      </c>
      <c r="B44" s="11">
        <v>484</v>
      </c>
      <c r="C44" s="11" t="s">
        <v>174</v>
      </c>
    </row>
    <row r="45" spans="1:4" x14ac:dyDescent="0.25">
      <c r="A45" s="11" t="s">
        <v>25</v>
      </c>
      <c r="B45" s="11">
        <v>815</v>
      </c>
      <c r="C45" s="11" t="s">
        <v>193</v>
      </c>
    </row>
    <row r="46" spans="1:4" x14ac:dyDescent="0.25">
      <c r="A46" s="11" t="s">
        <v>30</v>
      </c>
      <c r="B46" s="11">
        <v>1727</v>
      </c>
      <c r="C46" s="11" t="s">
        <v>205</v>
      </c>
    </row>
    <row r="47" spans="1:4" x14ac:dyDescent="0.25">
      <c r="A47" s="11" t="s">
        <v>22</v>
      </c>
      <c r="B47" s="11">
        <v>528</v>
      </c>
      <c r="C47" s="11" t="s">
        <v>128</v>
      </c>
    </row>
    <row r="49" spans="1:4" ht="14.4" x14ac:dyDescent="0.3">
      <c r="A49" s="16" t="s">
        <v>579</v>
      </c>
    </row>
    <row r="50" spans="1:4" x14ac:dyDescent="0.25">
      <c r="A50" s="11" t="s">
        <v>2</v>
      </c>
      <c r="B50" s="11">
        <v>622</v>
      </c>
      <c r="C50" s="11" t="s">
        <v>50</v>
      </c>
      <c r="D50" s="11">
        <v>6043</v>
      </c>
    </row>
    <row r="51" spans="1:4" x14ac:dyDescent="0.25">
      <c r="A51" s="11" t="s">
        <v>15</v>
      </c>
      <c r="B51" s="11">
        <v>790</v>
      </c>
      <c r="C51" s="11" t="s">
        <v>95</v>
      </c>
    </row>
    <row r="52" spans="1:4" x14ac:dyDescent="0.25">
      <c r="A52" s="11" t="s">
        <v>16</v>
      </c>
      <c r="B52" s="11">
        <v>1059</v>
      </c>
      <c r="C52" s="11" t="s">
        <v>116</v>
      </c>
    </row>
    <row r="53" spans="1:4" x14ac:dyDescent="0.25">
      <c r="A53" s="11" t="s">
        <v>7</v>
      </c>
      <c r="B53" s="11">
        <v>700</v>
      </c>
      <c r="C53" s="11" t="s">
        <v>120</v>
      </c>
    </row>
    <row r="54" spans="1:4" x14ac:dyDescent="0.25">
      <c r="A54" s="11" t="s">
        <v>69</v>
      </c>
      <c r="B54" s="11">
        <v>735</v>
      </c>
      <c r="C54" s="11" t="s">
        <v>128</v>
      </c>
    </row>
    <row r="55" spans="1:4" x14ac:dyDescent="0.25">
      <c r="A55" s="11" t="s">
        <v>20</v>
      </c>
      <c r="B55" s="11">
        <v>422</v>
      </c>
      <c r="C55" s="11" t="s">
        <v>169</v>
      </c>
    </row>
    <row r="56" spans="1:4" x14ac:dyDescent="0.25">
      <c r="A56" s="11" t="s">
        <v>36</v>
      </c>
      <c r="B56" s="11">
        <v>603</v>
      </c>
      <c r="C56" s="11" t="s">
        <v>190</v>
      </c>
    </row>
    <row r="57" spans="1:4" x14ac:dyDescent="0.25">
      <c r="A57" s="11" t="s">
        <v>29</v>
      </c>
      <c r="B57" s="11">
        <v>1130</v>
      </c>
      <c r="C57" s="11" t="s">
        <v>205</v>
      </c>
    </row>
    <row r="58" spans="1:4" x14ac:dyDescent="0.25">
      <c r="A58" s="11" t="s">
        <v>70</v>
      </c>
      <c r="B58" s="11">
        <v>626</v>
      </c>
      <c r="C58" s="11" t="s">
        <v>136</v>
      </c>
    </row>
  </sheetData>
  <pageMargins left="0.7" right="0.7" top="0.75" bottom="0.75" header="0.3" footer="0.3"/>
  <pageSetup paperSize="9" orientation="portrait" r:id="rId1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2" x14ac:dyDescent="0.25"/>
  <sheetData/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2" x14ac:dyDescent="0.25"/>
  <sheetData/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2" x14ac:dyDescent="0.25"/>
  <sheetData/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2" x14ac:dyDescent="0.25"/>
  <sheetData/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2" x14ac:dyDescent="0.25"/>
  <sheetData/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2" x14ac:dyDescent="0.25"/>
  <sheetData/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2" x14ac:dyDescent="0.25"/>
  <sheetData/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2" x14ac:dyDescent="0.25"/>
  <sheetData/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2" x14ac:dyDescent="0.25"/>
  <sheetData/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2" x14ac:dyDescent="0.25"/>
  <sheetData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48"/>
  <sheetViews>
    <sheetView zoomScale="70" zoomScaleNormal="70"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I1" sqref="I1"/>
    </sheetView>
  </sheetViews>
  <sheetFormatPr defaultRowHeight="13.2" x14ac:dyDescent="0.25"/>
  <cols>
    <col min="1" max="1" width="15.6640625" customWidth="1"/>
    <col min="2" max="2" width="14.44140625" customWidth="1"/>
    <col min="3" max="3" width="7.33203125" customWidth="1"/>
    <col min="6" max="6" width="9.44140625" customWidth="1"/>
    <col min="8" max="8" width="8.21875" customWidth="1"/>
    <col min="9" max="9" width="32.77734375" customWidth="1"/>
  </cols>
  <sheetData>
    <row r="1" spans="1:29" s="9" customFormat="1" ht="84.6" customHeight="1" x14ac:dyDescent="0.25">
      <c r="A1" s="10" t="s">
        <v>551</v>
      </c>
      <c r="C1" s="10" t="s">
        <v>552</v>
      </c>
      <c r="D1" s="20" t="s">
        <v>558</v>
      </c>
      <c r="E1" s="20" t="s">
        <v>559</v>
      </c>
      <c r="F1" s="10" t="s">
        <v>553</v>
      </c>
      <c r="G1" s="10" t="s">
        <v>555</v>
      </c>
      <c r="H1" s="10" t="s">
        <v>554</v>
      </c>
      <c r="I1" s="20" t="s">
        <v>684</v>
      </c>
      <c r="AC1"/>
    </row>
    <row r="2" spans="1:29" x14ac:dyDescent="0.25">
      <c r="A2" t="s">
        <v>557</v>
      </c>
      <c r="B2" s="1" t="s">
        <v>39</v>
      </c>
      <c r="C2">
        <v>515</v>
      </c>
      <c r="D2">
        <v>300</v>
      </c>
      <c r="E2">
        <f t="shared" ref="E2:E48" si="0">+C2-D2</f>
        <v>215</v>
      </c>
      <c r="F2">
        <v>3</v>
      </c>
      <c r="G2">
        <v>0.88500000000000001</v>
      </c>
      <c r="H2" s="12">
        <f>+D2/C2*100</f>
        <v>58.252427184466015</v>
      </c>
      <c r="I2" t="s">
        <v>658</v>
      </c>
    </row>
    <row r="3" spans="1:29" x14ac:dyDescent="0.25">
      <c r="A3" t="s">
        <v>44</v>
      </c>
      <c r="B3" s="19" t="s">
        <v>45</v>
      </c>
      <c r="C3">
        <v>1977</v>
      </c>
      <c r="D3">
        <v>962</v>
      </c>
      <c r="E3">
        <f t="shared" si="0"/>
        <v>1015</v>
      </c>
      <c r="F3">
        <v>2</v>
      </c>
      <c r="G3">
        <v>0.91</v>
      </c>
      <c r="H3" s="12">
        <f t="shared" ref="H3:H48" si="1">+D3/C3*100</f>
        <v>48.659585230146682</v>
      </c>
      <c r="I3" t="s">
        <v>659</v>
      </c>
    </row>
    <row r="4" spans="1:29" x14ac:dyDescent="0.25">
      <c r="A4" t="s">
        <v>2</v>
      </c>
      <c r="B4" t="s">
        <v>48</v>
      </c>
      <c r="C4">
        <v>614</v>
      </c>
      <c r="D4">
        <v>440</v>
      </c>
      <c r="E4">
        <f t="shared" si="0"/>
        <v>174</v>
      </c>
      <c r="F4">
        <v>3</v>
      </c>
      <c r="G4">
        <v>0.91100000000000003</v>
      </c>
      <c r="H4" s="12">
        <f t="shared" si="1"/>
        <v>71.661237785016283</v>
      </c>
      <c r="I4" t="s">
        <v>660</v>
      </c>
    </row>
    <row r="5" spans="1:29" x14ac:dyDescent="0.25">
      <c r="A5" t="s">
        <v>3</v>
      </c>
      <c r="B5" s="5" t="s">
        <v>75</v>
      </c>
      <c r="C5">
        <v>891</v>
      </c>
      <c r="D5">
        <v>491</v>
      </c>
      <c r="E5">
        <f t="shared" si="0"/>
        <v>400</v>
      </c>
      <c r="F5">
        <v>1</v>
      </c>
      <c r="G5">
        <v>0.93</v>
      </c>
      <c r="H5" s="12">
        <f t="shared" si="1"/>
        <v>55.106621773288445</v>
      </c>
      <c r="I5" t="s">
        <v>660</v>
      </c>
    </row>
    <row r="6" spans="1:29" x14ac:dyDescent="0.25">
      <c r="A6" t="s">
        <v>9</v>
      </c>
      <c r="B6" s="5" t="s">
        <v>80</v>
      </c>
      <c r="C6">
        <v>613</v>
      </c>
      <c r="D6">
        <v>331</v>
      </c>
      <c r="E6">
        <f t="shared" si="0"/>
        <v>282</v>
      </c>
      <c r="F6">
        <v>1</v>
      </c>
      <c r="G6">
        <v>0.96699999999999997</v>
      </c>
      <c r="H6" s="12">
        <f t="shared" si="1"/>
        <v>53.996737357259384</v>
      </c>
      <c r="I6" t="s">
        <v>662</v>
      </c>
    </row>
    <row r="7" spans="1:29" x14ac:dyDescent="0.25">
      <c r="A7" t="s">
        <v>12</v>
      </c>
      <c r="B7" s="5" t="s">
        <v>85</v>
      </c>
      <c r="C7">
        <v>1423</v>
      </c>
      <c r="D7">
        <v>551</v>
      </c>
      <c r="E7">
        <f t="shared" si="0"/>
        <v>872</v>
      </c>
      <c r="F7">
        <v>1</v>
      </c>
      <c r="G7">
        <v>0.96799999999999997</v>
      </c>
      <c r="H7" s="12">
        <f t="shared" si="1"/>
        <v>38.721011946591709</v>
      </c>
      <c r="I7" t="s">
        <v>671</v>
      </c>
    </row>
    <row r="8" spans="1:29" x14ac:dyDescent="0.25">
      <c r="A8" t="s">
        <v>588</v>
      </c>
      <c r="B8" s="5" t="s">
        <v>90</v>
      </c>
      <c r="C8">
        <v>696</v>
      </c>
      <c r="D8">
        <v>227</v>
      </c>
      <c r="E8">
        <f t="shared" si="0"/>
        <v>469</v>
      </c>
      <c r="F8">
        <v>2</v>
      </c>
      <c r="G8">
        <v>0.94499999999999995</v>
      </c>
      <c r="H8" s="12">
        <f t="shared" si="1"/>
        <v>32.614942528735632</v>
      </c>
      <c r="I8" s="5" t="s">
        <v>589</v>
      </c>
    </row>
    <row r="9" spans="1:29" x14ac:dyDescent="0.25">
      <c r="A9" t="s">
        <v>15</v>
      </c>
      <c r="B9" s="5" t="s">
        <v>94</v>
      </c>
      <c r="C9">
        <v>657</v>
      </c>
      <c r="D9">
        <v>387</v>
      </c>
      <c r="E9">
        <f t="shared" si="0"/>
        <v>270</v>
      </c>
      <c r="F9">
        <v>1</v>
      </c>
      <c r="G9">
        <v>0.98399999999999999</v>
      </c>
      <c r="H9" s="12">
        <f t="shared" si="1"/>
        <v>58.904109589041099</v>
      </c>
      <c r="I9" t="s">
        <v>658</v>
      </c>
    </row>
    <row r="10" spans="1:29" x14ac:dyDescent="0.25">
      <c r="A10" t="s">
        <v>66</v>
      </c>
      <c r="B10" s="5" t="s">
        <v>97</v>
      </c>
      <c r="C10">
        <v>686</v>
      </c>
      <c r="D10">
        <v>306</v>
      </c>
      <c r="E10">
        <f t="shared" si="0"/>
        <v>380</v>
      </c>
      <c r="F10">
        <v>3</v>
      </c>
      <c r="G10">
        <v>0.89800000000000002</v>
      </c>
      <c r="H10" s="12">
        <f t="shared" si="1"/>
        <v>44.606413994169095</v>
      </c>
      <c r="I10" t="s">
        <v>663</v>
      </c>
    </row>
    <row r="11" spans="1:29" x14ac:dyDescent="0.25">
      <c r="A11" t="s">
        <v>35</v>
      </c>
      <c r="B11" s="5" t="s">
        <v>102</v>
      </c>
      <c r="C11">
        <v>685</v>
      </c>
      <c r="D11">
        <v>380</v>
      </c>
      <c r="E11">
        <f t="shared" si="0"/>
        <v>305</v>
      </c>
      <c r="F11">
        <v>2</v>
      </c>
      <c r="G11">
        <v>0.88100000000000001</v>
      </c>
      <c r="H11" s="12">
        <f t="shared" si="1"/>
        <v>55.474452554744524</v>
      </c>
      <c r="I11" t="s">
        <v>664</v>
      </c>
    </row>
    <row r="12" spans="1:29" x14ac:dyDescent="0.25">
      <c r="A12" t="s">
        <v>67</v>
      </c>
      <c r="B12" s="5" t="s">
        <v>105</v>
      </c>
      <c r="C12">
        <v>840</v>
      </c>
      <c r="D12">
        <v>521</v>
      </c>
      <c r="E12">
        <f t="shared" si="0"/>
        <v>319</v>
      </c>
      <c r="F12">
        <v>2</v>
      </c>
      <c r="G12">
        <v>0.83299999999999996</v>
      </c>
      <c r="H12" s="12">
        <f t="shared" si="1"/>
        <v>62.023809523809526</v>
      </c>
      <c r="I12" s="5" t="s">
        <v>106</v>
      </c>
    </row>
    <row r="13" spans="1:29" x14ac:dyDescent="0.25">
      <c r="A13" t="s">
        <v>68</v>
      </c>
      <c r="B13" s="5" t="s">
        <v>110</v>
      </c>
      <c r="C13">
        <v>842</v>
      </c>
      <c r="D13">
        <v>359</v>
      </c>
      <c r="E13">
        <f t="shared" si="0"/>
        <v>483</v>
      </c>
      <c r="F13">
        <v>3</v>
      </c>
      <c r="G13">
        <v>0.95599999999999996</v>
      </c>
      <c r="H13" s="12">
        <f t="shared" si="1"/>
        <v>42.63657957244655</v>
      </c>
      <c r="I13" t="s">
        <v>665</v>
      </c>
    </row>
    <row r="14" spans="1:29" x14ac:dyDescent="0.25">
      <c r="A14" t="s">
        <v>16</v>
      </c>
      <c r="B14" s="5" t="s">
        <v>115</v>
      </c>
      <c r="C14">
        <v>905</v>
      </c>
      <c r="D14">
        <v>553</v>
      </c>
      <c r="E14">
        <f t="shared" si="0"/>
        <v>352</v>
      </c>
      <c r="F14">
        <v>2</v>
      </c>
      <c r="G14">
        <v>0.78200000000000003</v>
      </c>
      <c r="H14" s="12">
        <f t="shared" si="1"/>
        <v>61.1049723756906</v>
      </c>
      <c r="I14" t="s">
        <v>666</v>
      </c>
    </row>
    <row r="15" spans="1:29" x14ac:dyDescent="0.25">
      <c r="A15" t="s">
        <v>6</v>
      </c>
      <c r="B15" t="s">
        <v>6</v>
      </c>
      <c r="C15">
        <v>608</v>
      </c>
      <c r="D15">
        <v>251</v>
      </c>
      <c r="E15">
        <f t="shared" si="0"/>
        <v>357</v>
      </c>
      <c r="F15">
        <v>1</v>
      </c>
      <c r="G15">
        <v>0.90800000000000003</v>
      </c>
      <c r="H15" s="12">
        <f t="shared" si="1"/>
        <v>41.28289473684211</v>
      </c>
      <c r="I15" t="s">
        <v>667</v>
      </c>
    </row>
    <row r="16" spans="1:29" x14ac:dyDescent="0.25">
      <c r="A16" t="s">
        <v>10</v>
      </c>
      <c r="B16" t="s">
        <v>10</v>
      </c>
      <c r="C16">
        <v>625</v>
      </c>
      <c r="D16">
        <v>331</v>
      </c>
      <c r="E16">
        <f t="shared" si="0"/>
        <v>294</v>
      </c>
      <c r="F16">
        <v>2</v>
      </c>
      <c r="G16">
        <v>0.94499999999999995</v>
      </c>
      <c r="H16" s="12">
        <f t="shared" si="1"/>
        <v>52.959999999999994</v>
      </c>
      <c r="I16" t="s">
        <v>668</v>
      </c>
    </row>
    <row r="17" spans="1:9" x14ac:dyDescent="0.25">
      <c r="A17" t="s">
        <v>33</v>
      </c>
      <c r="B17" t="s">
        <v>33</v>
      </c>
      <c r="C17">
        <v>503</v>
      </c>
      <c r="D17">
        <v>217</v>
      </c>
      <c r="E17">
        <f t="shared" si="0"/>
        <v>286</v>
      </c>
      <c r="F17">
        <v>3</v>
      </c>
      <c r="G17">
        <v>0.91</v>
      </c>
      <c r="H17" s="12">
        <f t="shared" si="1"/>
        <v>43.141153081510936</v>
      </c>
      <c r="I17" t="s">
        <v>661</v>
      </c>
    </row>
    <row r="18" spans="1:9" x14ac:dyDescent="0.25">
      <c r="A18" t="s">
        <v>34</v>
      </c>
      <c r="B18" t="s">
        <v>34</v>
      </c>
      <c r="C18">
        <v>907</v>
      </c>
      <c r="D18">
        <v>260</v>
      </c>
      <c r="E18">
        <f t="shared" si="0"/>
        <v>647</v>
      </c>
      <c r="F18">
        <v>2</v>
      </c>
      <c r="G18">
        <v>0.95699999999999996</v>
      </c>
      <c r="H18" s="12">
        <f t="shared" si="1"/>
        <v>28.665931642778393</v>
      </c>
      <c r="I18" t="s">
        <v>659</v>
      </c>
    </row>
    <row r="19" spans="1:9" x14ac:dyDescent="0.25">
      <c r="A19" t="s">
        <v>7</v>
      </c>
      <c r="B19" t="s">
        <v>7</v>
      </c>
      <c r="C19">
        <v>552</v>
      </c>
      <c r="D19">
        <v>121</v>
      </c>
      <c r="E19">
        <f t="shared" si="0"/>
        <v>431</v>
      </c>
      <c r="F19">
        <v>1</v>
      </c>
      <c r="G19">
        <v>0.93500000000000005</v>
      </c>
      <c r="H19" s="12">
        <f t="shared" si="1"/>
        <v>21.920289855072465</v>
      </c>
      <c r="I19" t="s">
        <v>669</v>
      </c>
    </row>
    <row r="20" spans="1:9" x14ac:dyDescent="0.25">
      <c r="A20" t="s">
        <v>5</v>
      </c>
      <c r="B20" t="s">
        <v>5</v>
      </c>
      <c r="C20">
        <v>495</v>
      </c>
      <c r="D20">
        <v>164</v>
      </c>
      <c r="E20">
        <f t="shared" si="0"/>
        <v>331</v>
      </c>
      <c r="F20">
        <v>2</v>
      </c>
      <c r="G20">
        <v>0.97</v>
      </c>
      <c r="H20" s="12">
        <f t="shared" si="1"/>
        <v>33.131313131313135</v>
      </c>
      <c r="I20" t="s">
        <v>670</v>
      </c>
    </row>
    <row r="21" spans="1:9" x14ac:dyDescent="0.25">
      <c r="A21" t="s">
        <v>17</v>
      </c>
      <c r="B21" s="5" t="s">
        <v>140</v>
      </c>
      <c r="C21">
        <v>294</v>
      </c>
      <c r="D21">
        <v>103</v>
      </c>
      <c r="E21">
        <f t="shared" si="0"/>
        <v>191</v>
      </c>
      <c r="F21">
        <v>2</v>
      </c>
      <c r="G21">
        <v>0.92800000000000005</v>
      </c>
      <c r="H21" s="12">
        <f t="shared" si="1"/>
        <v>35.034013605442176</v>
      </c>
      <c r="I21" t="s">
        <v>679</v>
      </c>
    </row>
    <row r="22" spans="1:9" x14ac:dyDescent="0.25">
      <c r="A22" t="s">
        <v>8</v>
      </c>
      <c r="B22" s="5" t="s">
        <v>145</v>
      </c>
      <c r="C22">
        <v>584</v>
      </c>
      <c r="D22">
        <v>311</v>
      </c>
      <c r="E22">
        <f t="shared" si="0"/>
        <v>273</v>
      </c>
      <c r="F22">
        <v>3</v>
      </c>
      <c r="G22">
        <v>0.99099999999999999</v>
      </c>
      <c r="H22" s="12">
        <f t="shared" si="1"/>
        <v>53.253424657534239</v>
      </c>
      <c r="I22" t="s">
        <v>667</v>
      </c>
    </row>
    <row r="23" spans="1:9" x14ac:dyDescent="0.25">
      <c r="A23" t="s">
        <v>18</v>
      </c>
      <c r="B23" s="5" t="s">
        <v>148</v>
      </c>
      <c r="C23">
        <v>589</v>
      </c>
      <c r="D23">
        <v>264</v>
      </c>
      <c r="E23">
        <f t="shared" si="0"/>
        <v>325</v>
      </c>
      <c r="F23">
        <v>2</v>
      </c>
      <c r="G23">
        <v>0.92600000000000005</v>
      </c>
      <c r="H23" s="12">
        <f t="shared" si="1"/>
        <v>44.821731748726656</v>
      </c>
      <c r="I23" s="5" t="s">
        <v>149</v>
      </c>
    </row>
    <row r="24" spans="1:9" x14ac:dyDescent="0.25">
      <c r="A24" t="s">
        <v>69</v>
      </c>
      <c r="B24" s="5" t="s">
        <v>153</v>
      </c>
      <c r="C24">
        <v>713</v>
      </c>
      <c r="D24">
        <v>389</v>
      </c>
      <c r="E24">
        <f t="shared" si="0"/>
        <v>324</v>
      </c>
      <c r="F24">
        <v>1</v>
      </c>
      <c r="G24">
        <v>0.91300000000000003</v>
      </c>
      <c r="H24" s="12">
        <f t="shared" si="1"/>
        <v>54.558204768583451</v>
      </c>
      <c r="I24" t="s">
        <v>663</v>
      </c>
    </row>
    <row r="25" spans="1:9" x14ac:dyDescent="0.25">
      <c r="A25" t="s">
        <v>13</v>
      </c>
      <c r="B25" s="5" t="s">
        <v>156</v>
      </c>
      <c r="C25">
        <v>787</v>
      </c>
      <c r="D25">
        <v>381</v>
      </c>
      <c r="E25">
        <f t="shared" si="0"/>
        <v>406</v>
      </c>
      <c r="F25">
        <v>2</v>
      </c>
      <c r="G25">
        <v>0.97499999999999998</v>
      </c>
      <c r="H25" s="12">
        <f t="shared" si="1"/>
        <v>48.411689961880562</v>
      </c>
      <c r="I25" t="s">
        <v>671</v>
      </c>
    </row>
    <row r="26" spans="1:9" x14ac:dyDescent="0.25">
      <c r="A26" t="s">
        <v>14</v>
      </c>
      <c r="B26" s="5" t="s">
        <v>159</v>
      </c>
      <c r="C26">
        <v>842</v>
      </c>
      <c r="D26">
        <v>381</v>
      </c>
      <c r="E26">
        <f t="shared" si="0"/>
        <v>461</v>
      </c>
      <c r="F26">
        <v>2</v>
      </c>
      <c r="G26">
        <v>0.89700000000000002</v>
      </c>
      <c r="H26" s="12">
        <f t="shared" si="1"/>
        <v>45.249406175771973</v>
      </c>
      <c r="I26" t="s">
        <v>671</v>
      </c>
    </row>
    <row r="27" spans="1:9" x14ac:dyDescent="0.25">
      <c r="A27" t="s">
        <v>1</v>
      </c>
      <c r="B27" s="5" t="s">
        <v>160</v>
      </c>
      <c r="C27">
        <v>982</v>
      </c>
      <c r="D27">
        <v>639</v>
      </c>
      <c r="E27">
        <f t="shared" si="0"/>
        <v>343</v>
      </c>
      <c r="F27">
        <v>2</v>
      </c>
      <c r="G27">
        <v>0.97499999999999998</v>
      </c>
      <c r="H27" s="12">
        <f t="shared" si="1"/>
        <v>65.071283095723004</v>
      </c>
      <c r="I27" t="s">
        <v>663</v>
      </c>
    </row>
    <row r="28" spans="1:9" x14ac:dyDescent="0.25">
      <c r="A28" t="s">
        <v>19</v>
      </c>
      <c r="B28" s="5" t="s">
        <v>165</v>
      </c>
      <c r="C28">
        <v>220</v>
      </c>
      <c r="D28">
        <v>112</v>
      </c>
      <c r="E28">
        <f t="shared" si="0"/>
        <v>108</v>
      </c>
      <c r="F28">
        <v>3</v>
      </c>
      <c r="G28">
        <v>0.67800000000000005</v>
      </c>
      <c r="H28" s="12">
        <f t="shared" si="1"/>
        <v>50.909090909090907</v>
      </c>
      <c r="I28" t="s">
        <v>561</v>
      </c>
    </row>
    <row r="29" spans="1:9" x14ac:dyDescent="0.25">
      <c r="A29" t="s">
        <v>20</v>
      </c>
      <c r="B29" s="5" t="s">
        <v>168</v>
      </c>
      <c r="C29">
        <v>396</v>
      </c>
      <c r="D29">
        <v>250</v>
      </c>
      <c r="E29">
        <f t="shared" si="0"/>
        <v>146</v>
      </c>
      <c r="F29">
        <v>2</v>
      </c>
      <c r="G29">
        <v>0.89800000000000002</v>
      </c>
      <c r="H29" s="12">
        <f t="shared" si="1"/>
        <v>63.131313131313128</v>
      </c>
      <c r="I29" s="5" t="s">
        <v>169</v>
      </c>
    </row>
    <row r="30" spans="1:9" x14ac:dyDescent="0.25">
      <c r="A30" t="s">
        <v>21</v>
      </c>
      <c r="B30" s="5" t="s">
        <v>173</v>
      </c>
      <c r="C30">
        <v>387</v>
      </c>
      <c r="D30">
        <v>172</v>
      </c>
      <c r="E30">
        <f t="shared" si="0"/>
        <v>215</v>
      </c>
      <c r="F30">
        <v>1</v>
      </c>
      <c r="G30">
        <v>0.91</v>
      </c>
      <c r="H30" s="12">
        <f t="shared" si="1"/>
        <v>44.444444444444443</v>
      </c>
      <c r="I30" t="s">
        <v>682</v>
      </c>
    </row>
    <row r="31" spans="1:9" x14ac:dyDescent="0.25">
      <c r="A31" t="s">
        <v>4</v>
      </c>
      <c r="B31" s="5" t="s">
        <v>176</v>
      </c>
      <c r="C31">
        <v>977</v>
      </c>
      <c r="D31">
        <v>476</v>
      </c>
      <c r="E31">
        <f t="shared" si="0"/>
        <v>501</v>
      </c>
      <c r="F31">
        <v>2</v>
      </c>
      <c r="G31">
        <v>0.98899999999999999</v>
      </c>
      <c r="H31" s="12">
        <f t="shared" si="1"/>
        <v>48.720573183213922</v>
      </c>
      <c r="I31" t="s">
        <v>660</v>
      </c>
    </row>
    <row r="32" spans="1:9" x14ac:dyDescent="0.25">
      <c r="A32" t="s">
        <v>11</v>
      </c>
      <c r="B32" s="5" t="s">
        <v>181</v>
      </c>
      <c r="C32">
        <v>448</v>
      </c>
      <c r="D32">
        <v>209</v>
      </c>
      <c r="E32">
        <f t="shared" si="0"/>
        <v>239</v>
      </c>
      <c r="F32">
        <v>1</v>
      </c>
      <c r="G32">
        <v>0.96499999999999997</v>
      </c>
      <c r="H32" s="12">
        <f t="shared" si="1"/>
        <v>46.651785714285715</v>
      </c>
      <c r="I32" t="s">
        <v>661</v>
      </c>
    </row>
    <row r="33" spans="1:29" x14ac:dyDescent="0.25">
      <c r="A33" t="s">
        <v>24</v>
      </c>
      <c r="B33" s="5" t="s">
        <v>186</v>
      </c>
      <c r="C33">
        <v>721</v>
      </c>
      <c r="D33">
        <v>353</v>
      </c>
      <c r="E33">
        <f t="shared" si="0"/>
        <v>368</v>
      </c>
      <c r="F33">
        <v>3</v>
      </c>
      <c r="G33">
        <v>0.91500000000000004</v>
      </c>
      <c r="H33" s="12">
        <f t="shared" si="1"/>
        <v>48.95977808599168</v>
      </c>
      <c r="I33" t="s">
        <v>661</v>
      </c>
    </row>
    <row r="34" spans="1:29" x14ac:dyDescent="0.25">
      <c r="A34" t="s">
        <v>587</v>
      </c>
      <c r="B34" s="5" t="s">
        <v>189</v>
      </c>
      <c r="C34">
        <v>567</v>
      </c>
      <c r="D34">
        <v>274</v>
      </c>
      <c r="E34">
        <f t="shared" si="0"/>
        <v>293</v>
      </c>
      <c r="F34">
        <v>4</v>
      </c>
      <c r="G34">
        <v>0.81499999999999995</v>
      </c>
      <c r="H34" s="12">
        <f t="shared" si="1"/>
        <v>48.324514991181658</v>
      </c>
      <c r="I34" t="s">
        <v>672</v>
      </c>
    </row>
    <row r="35" spans="1:29" x14ac:dyDescent="0.25">
      <c r="A35" t="s">
        <v>25</v>
      </c>
      <c r="B35" s="5" t="s">
        <v>192</v>
      </c>
      <c r="C35">
        <v>726</v>
      </c>
      <c r="D35">
        <v>350</v>
      </c>
      <c r="E35">
        <f t="shared" si="0"/>
        <v>376</v>
      </c>
      <c r="F35">
        <v>1</v>
      </c>
      <c r="G35">
        <v>0.96099999999999997</v>
      </c>
      <c r="H35" s="12">
        <f t="shared" si="1"/>
        <v>48.209366391184574</v>
      </c>
      <c r="I35" t="s">
        <v>658</v>
      </c>
    </row>
    <row r="36" spans="1:29" x14ac:dyDescent="0.25">
      <c r="A36" t="s">
        <v>26</v>
      </c>
      <c r="B36" s="5" t="s">
        <v>197</v>
      </c>
      <c r="C36">
        <v>1295</v>
      </c>
      <c r="D36">
        <v>671</v>
      </c>
      <c r="E36">
        <f t="shared" si="0"/>
        <v>624</v>
      </c>
      <c r="F36">
        <v>1</v>
      </c>
      <c r="G36">
        <v>0.95399999999999996</v>
      </c>
      <c r="H36" s="12">
        <f t="shared" si="1"/>
        <v>51.814671814671819</v>
      </c>
      <c r="I36" t="s">
        <v>658</v>
      </c>
    </row>
    <row r="37" spans="1:29" x14ac:dyDescent="0.25">
      <c r="A37" t="s">
        <v>200</v>
      </c>
      <c r="B37" s="5" t="s">
        <v>201</v>
      </c>
      <c r="C37">
        <v>2125</v>
      </c>
      <c r="D37">
        <v>1134</v>
      </c>
      <c r="E37">
        <f t="shared" si="0"/>
        <v>991</v>
      </c>
      <c r="F37">
        <v>1</v>
      </c>
      <c r="G37">
        <v>1</v>
      </c>
      <c r="H37" s="12">
        <f t="shared" si="1"/>
        <v>53.364705882352936</v>
      </c>
      <c r="I37" t="s">
        <v>673</v>
      </c>
    </row>
    <row r="38" spans="1:29" x14ac:dyDescent="0.25">
      <c r="A38" t="s">
        <v>27</v>
      </c>
      <c r="B38" s="5" t="s">
        <v>204</v>
      </c>
      <c r="C38">
        <v>1395</v>
      </c>
      <c r="D38">
        <v>676</v>
      </c>
      <c r="E38">
        <f t="shared" si="0"/>
        <v>719</v>
      </c>
      <c r="F38">
        <v>0</v>
      </c>
      <c r="G38">
        <v>0.997</v>
      </c>
      <c r="H38" s="12">
        <f t="shared" si="1"/>
        <v>48.458781362007173</v>
      </c>
      <c r="I38" t="s">
        <v>674</v>
      </c>
    </row>
    <row r="39" spans="1:29" x14ac:dyDescent="0.25">
      <c r="A39" t="s">
        <v>29</v>
      </c>
      <c r="B39" s="5" t="s">
        <v>207</v>
      </c>
      <c r="C39">
        <v>1038</v>
      </c>
      <c r="D39">
        <v>463</v>
      </c>
      <c r="E39">
        <f t="shared" si="0"/>
        <v>575</v>
      </c>
      <c r="F39">
        <v>2</v>
      </c>
      <c r="G39">
        <v>0.96299999999999997</v>
      </c>
      <c r="H39" s="12">
        <f t="shared" si="1"/>
        <v>44.605009633911372</v>
      </c>
      <c r="I39" t="s">
        <v>674</v>
      </c>
    </row>
    <row r="40" spans="1:29" x14ac:dyDescent="0.25">
      <c r="A40" t="s">
        <v>30</v>
      </c>
      <c r="B40" s="5" t="s">
        <v>208</v>
      </c>
      <c r="C40">
        <v>1390</v>
      </c>
      <c r="D40">
        <v>838</v>
      </c>
      <c r="E40">
        <f t="shared" si="0"/>
        <v>552</v>
      </c>
      <c r="F40">
        <v>3</v>
      </c>
      <c r="G40">
        <v>0.98699999999999999</v>
      </c>
      <c r="H40" s="12">
        <f t="shared" si="1"/>
        <v>60.28776978417266</v>
      </c>
      <c r="I40" t="s">
        <v>674</v>
      </c>
    </row>
    <row r="41" spans="1:29" x14ac:dyDescent="0.25">
      <c r="A41" t="s">
        <v>31</v>
      </c>
      <c r="B41" s="5" t="s">
        <v>209</v>
      </c>
      <c r="C41">
        <v>1262</v>
      </c>
      <c r="D41">
        <v>813</v>
      </c>
      <c r="E41">
        <f t="shared" si="0"/>
        <v>449</v>
      </c>
      <c r="F41">
        <v>2</v>
      </c>
      <c r="G41">
        <v>0.876</v>
      </c>
      <c r="H41" s="12">
        <f t="shared" si="1"/>
        <v>64.421553090332807</v>
      </c>
      <c r="I41" t="s">
        <v>674</v>
      </c>
    </row>
    <row r="42" spans="1:29" x14ac:dyDescent="0.25">
      <c r="A42" t="s">
        <v>32</v>
      </c>
      <c r="B42" s="5" t="s">
        <v>210</v>
      </c>
      <c r="C42">
        <v>507</v>
      </c>
      <c r="D42">
        <v>127</v>
      </c>
      <c r="E42">
        <f t="shared" si="0"/>
        <v>380</v>
      </c>
      <c r="F42">
        <v>2</v>
      </c>
      <c r="G42">
        <v>0.92900000000000005</v>
      </c>
      <c r="H42" s="12">
        <f t="shared" si="1"/>
        <v>25.049309664694281</v>
      </c>
      <c r="I42" t="s">
        <v>674</v>
      </c>
    </row>
    <row r="43" spans="1:29" x14ac:dyDescent="0.25">
      <c r="A43" t="s">
        <v>213</v>
      </c>
      <c r="B43" s="5" t="s">
        <v>214</v>
      </c>
      <c r="C43">
        <v>585</v>
      </c>
      <c r="D43">
        <v>294</v>
      </c>
      <c r="E43">
        <f t="shared" si="0"/>
        <v>291</v>
      </c>
      <c r="F43">
        <v>3</v>
      </c>
      <c r="G43">
        <v>0.90600000000000003</v>
      </c>
      <c r="H43" s="12">
        <f t="shared" si="1"/>
        <v>50.256410256410255</v>
      </c>
      <c r="I43" t="s">
        <v>675</v>
      </c>
    </row>
    <row r="44" spans="1:29" x14ac:dyDescent="0.25">
      <c r="A44" t="s">
        <v>70</v>
      </c>
      <c r="B44" s="5" t="s">
        <v>215</v>
      </c>
      <c r="C44">
        <v>586</v>
      </c>
      <c r="D44">
        <v>425</v>
      </c>
      <c r="E44">
        <f t="shared" si="0"/>
        <v>161</v>
      </c>
      <c r="F44">
        <v>3</v>
      </c>
      <c r="G44">
        <v>0.94899999999999995</v>
      </c>
      <c r="H44" s="12">
        <f t="shared" si="1"/>
        <v>72.525597269624569</v>
      </c>
      <c r="I44" t="s">
        <v>676</v>
      </c>
    </row>
    <row r="45" spans="1:29" x14ac:dyDescent="0.25">
      <c r="A45" t="s">
        <v>22</v>
      </c>
      <c r="B45" s="5" t="s">
        <v>216</v>
      </c>
      <c r="C45">
        <v>523</v>
      </c>
      <c r="D45">
        <v>242</v>
      </c>
      <c r="E45">
        <f t="shared" si="0"/>
        <v>281</v>
      </c>
      <c r="F45">
        <v>3</v>
      </c>
      <c r="G45">
        <v>0.8</v>
      </c>
      <c r="H45" s="12">
        <f t="shared" si="1"/>
        <v>46.271510516252391</v>
      </c>
      <c r="I45" t="s">
        <v>667</v>
      </c>
    </row>
    <row r="46" spans="1:29" x14ac:dyDescent="0.25">
      <c r="A46" t="s">
        <v>23</v>
      </c>
      <c r="B46" s="5" t="s">
        <v>219</v>
      </c>
      <c r="C46">
        <v>346</v>
      </c>
      <c r="D46">
        <v>70</v>
      </c>
      <c r="E46">
        <f t="shared" si="0"/>
        <v>276</v>
      </c>
      <c r="F46">
        <v>0</v>
      </c>
      <c r="G46">
        <v>0.95199999999999996</v>
      </c>
      <c r="H46" s="12">
        <f t="shared" si="1"/>
        <v>20.23121387283237</v>
      </c>
      <c r="I46" t="s">
        <v>683</v>
      </c>
    </row>
    <row r="47" spans="1:29" x14ac:dyDescent="0.25">
      <c r="A47" s="11" t="s">
        <v>586</v>
      </c>
      <c r="B47" s="5" t="s">
        <v>225</v>
      </c>
      <c r="C47">
        <v>660</v>
      </c>
      <c r="D47">
        <v>366</v>
      </c>
      <c r="E47">
        <f t="shared" si="0"/>
        <v>294</v>
      </c>
      <c r="F47">
        <v>3</v>
      </c>
      <c r="G47">
        <v>0.67900000000000005</v>
      </c>
      <c r="H47" s="12">
        <f t="shared" si="1"/>
        <v>55.454545454545453</v>
      </c>
      <c r="I47" t="s">
        <v>677</v>
      </c>
    </row>
    <row r="48" spans="1:29" x14ac:dyDescent="0.25">
      <c r="A48" t="s">
        <v>28</v>
      </c>
      <c r="B48" s="5" t="s">
        <v>230</v>
      </c>
      <c r="C48">
        <v>1223</v>
      </c>
      <c r="D48">
        <v>569</v>
      </c>
      <c r="E48">
        <f t="shared" si="0"/>
        <v>654</v>
      </c>
      <c r="F48">
        <v>3</v>
      </c>
      <c r="G48">
        <v>0.94499999999999995</v>
      </c>
      <c r="H48" s="12">
        <f t="shared" si="1"/>
        <v>46.524938675388391</v>
      </c>
      <c r="I48" t="s">
        <v>658</v>
      </c>
      <c r="AC48" s="9"/>
    </row>
  </sheetData>
  <pageMargins left="0.7" right="0.7" top="0.75" bottom="0.75" header="0.3" footer="0.3"/>
  <pageSetup paperSize="9" orientation="portrait" r:id="rId1"/>
  <drawing r:id="rId2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2" x14ac:dyDescent="0.25"/>
  <sheetData/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2" x14ac:dyDescent="0.25"/>
  <sheetData/>
  <pageMargins left="0.7" right="0.7" top="0.75" bottom="0.75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2" x14ac:dyDescent="0.25"/>
  <sheetData/>
  <pageMargins left="0.7" right="0.7" top="0.75" bottom="0.75" header="0.3" footer="0.3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2" x14ac:dyDescent="0.25"/>
  <sheetData/>
  <pageMargins left="0.7" right="0.7" top="0.75" bottom="0.75" header="0.3" footer="0.3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2" x14ac:dyDescent="0.25"/>
  <sheetData/>
  <pageMargins left="0.7" right="0.7" top="0.75" bottom="0.75" header="0.3" footer="0.3"/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2" x14ac:dyDescent="0.25"/>
  <sheetData/>
  <pageMargins left="0.7" right="0.7" top="0.75" bottom="0.75" header="0.3" footer="0.3"/>
</worksheet>
</file>

<file path=xl/worksheets/sheet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2" x14ac:dyDescent="0.25"/>
  <sheetData/>
  <pageMargins left="0.7" right="0.7" top="0.75" bottom="0.75" header="0.3" footer="0.3"/>
</worksheet>
</file>

<file path=xl/worksheets/sheet4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2" x14ac:dyDescent="0.25"/>
  <sheetData/>
  <pageMargins left="0.7" right="0.7" top="0.75" bottom="0.75" header="0.3" footer="0.3"/>
</worksheet>
</file>

<file path=xl/worksheets/sheet4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2" x14ac:dyDescent="0.25"/>
  <sheetData/>
  <pageMargins left="0.7" right="0.7" top="0.75" bottom="0.75" header="0.3" footer="0.3"/>
</worksheet>
</file>

<file path=xl/worksheets/sheet4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2" x14ac:dyDescent="0.25"/>
  <sheetData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97"/>
  <sheetViews>
    <sheetView zoomScale="70" zoomScaleNormal="70" workbookViewId="0">
      <selection activeCell="N7" sqref="N7"/>
    </sheetView>
  </sheetViews>
  <sheetFormatPr defaultRowHeight="13.2" x14ac:dyDescent="0.25"/>
  <sheetData>
    <row r="1" spans="1:7" s="17" customFormat="1" ht="83.4" customHeight="1" x14ac:dyDescent="0.25">
      <c r="A1" s="10" t="s">
        <v>46</v>
      </c>
      <c r="B1" s="17" t="s">
        <v>655</v>
      </c>
      <c r="C1" s="17" t="s">
        <v>656</v>
      </c>
      <c r="G1" s="17" t="s">
        <v>657</v>
      </c>
    </row>
    <row r="2" spans="1:7" x14ac:dyDescent="0.25">
      <c r="A2" t="s">
        <v>557</v>
      </c>
      <c r="B2" s="11">
        <v>3</v>
      </c>
      <c r="C2" t="s">
        <v>612</v>
      </c>
      <c r="G2" t="s">
        <v>607</v>
      </c>
    </row>
    <row r="3" spans="1:7" x14ac:dyDescent="0.25">
      <c r="B3" s="11"/>
      <c r="C3" t="s">
        <v>594</v>
      </c>
      <c r="G3" t="s">
        <v>607</v>
      </c>
    </row>
    <row r="4" spans="1:7" x14ac:dyDescent="0.25">
      <c r="B4" s="11"/>
      <c r="C4" t="s">
        <v>631</v>
      </c>
      <c r="G4" t="s">
        <v>607</v>
      </c>
    </row>
    <row r="5" spans="1:7" x14ac:dyDescent="0.25">
      <c r="A5" t="s">
        <v>44</v>
      </c>
      <c r="B5" s="11">
        <v>2</v>
      </c>
      <c r="C5" t="s">
        <v>592</v>
      </c>
      <c r="G5" t="s">
        <v>607</v>
      </c>
    </row>
    <row r="6" spans="1:7" x14ac:dyDescent="0.25">
      <c r="B6" s="11"/>
      <c r="C6" t="s">
        <v>593</v>
      </c>
      <c r="G6" t="s">
        <v>607</v>
      </c>
    </row>
    <row r="7" spans="1:7" x14ac:dyDescent="0.25">
      <c r="A7" t="s">
        <v>2</v>
      </c>
      <c r="B7" s="11">
        <v>3</v>
      </c>
      <c r="C7" t="s">
        <v>594</v>
      </c>
      <c r="G7" t="s">
        <v>607</v>
      </c>
    </row>
    <row r="8" spans="1:7" x14ac:dyDescent="0.25">
      <c r="B8" s="11"/>
      <c r="C8" t="s">
        <v>595</v>
      </c>
      <c r="G8" t="s">
        <v>607</v>
      </c>
    </row>
    <row r="9" spans="1:7" x14ac:dyDescent="0.25">
      <c r="B9" s="11"/>
      <c r="C9" t="s">
        <v>596</v>
      </c>
      <c r="G9" t="s">
        <v>607</v>
      </c>
    </row>
    <row r="10" spans="1:7" x14ac:dyDescent="0.25">
      <c r="A10" t="s">
        <v>3</v>
      </c>
      <c r="B10" s="11">
        <v>1</v>
      </c>
      <c r="C10" t="s">
        <v>597</v>
      </c>
      <c r="G10" t="s">
        <v>607</v>
      </c>
    </row>
    <row r="11" spans="1:7" x14ac:dyDescent="0.25">
      <c r="A11" t="s">
        <v>9</v>
      </c>
      <c r="B11" s="11">
        <v>1</v>
      </c>
      <c r="C11" t="s">
        <v>598</v>
      </c>
      <c r="G11" t="s">
        <v>607</v>
      </c>
    </row>
    <row r="12" spans="1:7" x14ac:dyDescent="0.25">
      <c r="A12" t="s">
        <v>12</v>
      </c>
      <c r="B12" s="11">
        <v>1</v>
      </c>
      <c r="C12" t="s">
        <v>607</v>
      </c>
      <c r="G12" t="s">
        <v>607</v>
      </c>
    </row>
    <row r="13" spans="1:7" x14ac:dyDescent="0.25">
      <c r="A13" t="s">
        <v>588</v>
      </c>
      <c r="B13" s="11">
        <v>2</v>
      </c>
      <c r="C13" t="s">
        <v>599</v>
      </c>
      <c r="G13" t="s">
        <v>607</v>
      </c>
    </row>
    <row r="14" spans="1:7" x14ac:dyDescent="0.25">
      <c r="B14" s="11" t="s">
        <v>601</v>
      </c>
      <c r="C14" t="s">
        <v>600</v>
      </c>
      <c r="G14" t="s">
        <v>607</v>
      </c>
    </row>
    <row r="15" spans="1:7" x14ac:dyDescent="0.25">
      <c r="A15" t="s">
        <v>15</v>
      </c>
      <c r="B15" s="11">
        <v>1</v>
      </c>
      <c r="C15" t="s">
        <v>607</v>
      </c>
      <c r="G15" t="s">
        <v>612</v>
      </c>
    </row>
    <row r="16" spans="1:7" x14ac:dyDescent="0.25">
      <c r="A16" t="s">
        <v>66</v>
      </c>
      <c r="B16" s="11">
        <v>3</v>
      </c>
      <c r="C16" t="s">
        <v>602</v>
      </c>
      <c r="G16" t="s">
        <v>612</v>
      </c>
    </row>
    <row r="17" spans="1:7" x14ac:dyDescent="0.25">
      <c r="B17" s="11"/>
      <c r="C17" t="s">
        <v>607</v>
      </c>
      <c r="G17" t="s">
        <v>612</v>
      </c>
    </row>
    <row r="18" spans="1:7" x14ac:dyDescent="0.25">
      <c r="B18" s="11"/>
      <c r="C18" t="s">
        <v>603</v>
      </c>
      <c r="G18" t="s">
        <v>612</v>
      </c>
    </row>
    <row r="19" spans="1:7" x14ac:dyDescent="0.25">
      <c r="A19" t="s">
        <v>35</v>
      </c>
      <c r="B19" s="11">
        <v>2</v>
      </c>
      <c r="C19" t="s">
        <v>604</v>
      </c>
      <c r="G19" t="s">
        <v>609</v>
      </c>
    </row>
    <row r="20" spans="1:7" x14ac:dyDescent="0.25">
      <c r="B20" s="11"/>
      <c r="C20" t="s">
        <v>607</v>
      </c>
      <c r="G20" t="s">
        <v>609</v>
      </c>
    </row>
    <row r="21" spans="1:7" x14ac:dyDescent="0.25">
      <c r="A21" t="s">
        <v>67</v>
      </c>
      <c r="B21" s="11">
        <v>2</v>
      </c>
      <c r="C21" t="s">
        <v>605</v>
      </c>
      <c r="G21" t="s">
        <v>609</v>
      </c>
    </row>
    <row r="22" spans="1:7" x14ac:dyDescent="0.25">
      <c r="B22" s="11"/>
      <c r="C22" t="s">
        <v>606</v>
      </c>
      <c r="G22" t="s">
        <v>609</v>
      </c>
    </row>
    <row r="23" spans="1:7" x14ac:dyDescent="0.25">
      <c r="A23" t="s">
        <v>68</v>
      </c>
      <c r="B23" s="11">
        <v>3</v>
      </c>
      <c r="C23" t="s">
        <v>608</v>
      </c>
      <c r="G23" t="s">
        <v>609</v>
      </c>
    </row>
    <row r="24" spans="1:7" x14ac:dyDescent="0.25">
      <c r="B24" s="11"/>
      <c r="C24" t="s">
        <v>609</v>
      </c>
      <c r="G24" t="s">
        <v>619</v>
      </c>
    </row>
    <row r="25" spans="1:7" x14ac:dyDescent="0.25">
      <c r="B25" s="11"/>
      <c r="C25" t="s">
        <v>610</v>
      </c>
      <c r="G25" t="s">
        <v>619</v>
      </c>
    </row>
    <row r="26" spans="1:7" x14ac:dyDescent="0.25">
      <c r="A26" t="s">
        <v>16</v>
      </c>
      <c r="B26" s="11">
        <v>2</v>
      </c>
      <c r="C26" t="s">
        <v>611</v>
      </c>
      <c r="G26" t="s">
        <v>619</v>
      </c>
    </row>
    <row r="27" spans="1:7" x14ac:dyDescent="0.25">
      <c r="B27" s="11"/>
      <c r="C27" t="s">
        <v>612</v>
      </c>
      <c r="G27" t="s">
        <v>619</v>
      </c>
    </row>
    <row r="28" spans="1:7" x14ac:dyDescent="0.25">
      <c r="A28" t="s">
        <v>6</v>
      </c>
      <c r="B28" s="11">
        <v>1</v>
      </c>
      <c r="C28" t="s">
        <v>613</v>
      </c>
      <c r="G28" t="s">
        <v>614</v>
      </c>
    </row>
    <row r="29" spans="1:7" x14ac:dyDescent="0.25">
      <c r="A29" t="s">
        <v>10</v>
      </c>
      <c r="B29" s="11">
        <v>2</v>
      </c>
      <c r="C29" t="s">
        <v>614</v>
      </c>
      <c r="G29" t="s">
        <v>614</v>
      </c>
    </row>
    <row r="30" spans="1:7" x14ac:dyDescent="0.25">
      <c r="B30" s="11"/>
      <c r="C30" t="s">
        <v>607</v>
      </c>
      <c r="G30" t="s">
        <v>614</v>
      </c>
    </row>
    <row r="31" spans="1:7" x14ac:dyDescent="0.25">
      <c r="A31" t="s">
        <v>33</v>
      </c>
      <c r="B31" s="11">
        <v>3</v>
      </c>
      <c r="C31" t="s">
        <v>615</v>
      </c>
      <c r="G31" t="s">
        <v>614</v>
      </c>
    </row>
    <row r="32" spans="1:7" x14ac:dyDescent="0.25">
      <c r="B32" s="11"/>
      <c r="C32" t="s">
        <v>616</v>
      </c>
      <c r="G32" t="s">
        <v>621</v>
      </c>
    </row>
    <row r="33" spans="1:7" x14ac:dyDescent="0.25">
      <c r="B33" s="11"/>
      <c r="C33" t="s">
        <v>609</v>
      </c>
      <c r="G33" t="s">
        <v>621</v>
      </c>
    </row>
    <row r="34" spans="1:7" x14ac:dyDescent="0.25">
      <c r="A34" t="s">
        <v>34</v>
      </c>
      <c r="B34" s="11">
        <v>2</v>
      </c>
      <c r="C34" t="s">
        <v>617</v>
      </c>
      <c r="G34" t="s">
        <v>621</v>
      </c>
    </row>
    <row r="35" spans="1:7" x14ac:dyDescent="0.25">
      <c r="B35" s="11"/>
      <c r="C35" t="s">
        <v>618</v>
      </c>
      <c r="G35" t="s">
        <v>621</v>
      </c>
    </row>
    <row r="36" spans="1:7" x14ac:dyDescent="0.25">
      <c r="A36" t="s">
        <v>7</v>
      </c>
      <c r="B36" s="11">
        <v>1</v>
      </c>
      <c r="C36" t="s">
        <v>609</v>
      </c>
      <c r="G36" t="s">
        <v>594</v>
      </c>
    </row>
    <row r="37" spans="1:7" x14ac:dyDescent="0.25">
      <c r="A37" t="s">
        <v>5</v>
      </c>
      <c r="B37" s="11">
        <v>2</v>
      </c>
      <c r="C37" t="s">
        <v>619</v>
      </c>
      <c r="G37" t="s">
        <v>594</v>
      </c>
    </row>
    <row r="38" spans="1:7" x14ac:dyDescent="0.25">
      <c r="B38" s="11"/>
      <c r="C38" t="s">
        <v>620</v>
      </c>
      <c r="G38" t="s">
        <v>594</v>
      </c>
    </row>
    <row r="39" spans="1:7" x14ac:dyDescent="0.25">
      <c r="A39" t="s">
        <v>17</v>
      </c>
      <c r="B39" s="11">
        <v>2</v>
      </c>
      <c r="C39" t="s">
        <v>598</v>
      </c>
      <c r="G39" t="s">
        <v>593</v>
      </c>
    </row>
    <row r="40" spans="1:7" x14ac:dyDescent="0.25">
      <c r="B40" s="11"/>
      <c r="C40" t="s">
        <v>607</v>
      </c>
      <c r="G40" t="s">
        <v>593</v>
      </c>
    </row>
    <row r="41" spans="1:7" x14ac:dyDescent="0.25">
      <c r="A41" t="s">
        <v>8</v>
      </c>
      <c r="B41" s="11">
        <v>3</v>
      </c>
      <c r="C41" t="s">
        <v>621</v>
      </c>
      <c r="G41" t="s">
        <v>593</v>
      </c>
    </row>
    <row r="42" spans="1:7" x14ac:dyDescent="0.25">
      <c r="B42" s="11"/>
      <c r="C42" t="s">
        <v>614</v>
      </c>
      <c r="G42" s="8" t="s">
        <v>654</v>
      </c>
    </row>
    <row r="43" spans="1:7" x14ac:dyDescent="0.25">
      <c r="B43" s="11"/>
      <c r="C43" t="s">
        <v>622</v>
      </c>
      <c r="G43" t="s">
        <v>602</v>
      </c>
    </row>
    <row r="44" spans="1:7" x14ac:dyDescent="0.25">
      <c r="A44" t="s">
        <v>18</v>
      </c>
      <c r="B44" s="11">
        <v>2</v>
      </c>
      <c r="C44" t="s">
        <v>623</v>
      </c>
      <c r="G44" t="s">
        <v>597</v>
      </c>
    </row>
    <row r="45" spans="1:7" x14ac:dyDescent="0.25">
      <c r="B45" s="11"/>
      <c r="C45" t="s">
        <v>624</v>
      </c>
      <c r="G45" t="s">
        <v>616</v>
      </c>
    </row>
    <row r="46" spans="1:7" x14ac:dyDescent="0.25">
      <c r="A46" t="s">
        <v>69</v>
      </c>
      <c r="B46" s="11">
        <v>1</v>
      </c>
      <c r="C46" t="s">
        <v>625</v>
      </c>
      <c r="G46" t="s">
        <v>638</v>
      </c>
    </row>
    <row r="47" spans="1:7" x14ac:dyDescent="0.25">
      <c r="A47" t="s">
        <v>13</v>
      </c>
      <c r="B47" s="11">
        <v>2</v>
      </c>
      <c r="C47" t="s">
        <v>606</v>
      </c>
      <c r="G47" t="s">
        <v>651</v>
      </c>
    </row>
    <row r="48" spans="1:7" x14ac:dyDescent="0.25">
      <c r="B48" s="11"/>
      <c r="C48" t="s">
        <v>621</v>
      </c>
      <c r="G48" t="s">
        <v>640</v>
      </c>
    </row>
    <row r="49" spans="1:7" x14ac:dyDescent="0.25">
      <c r="A49" t="s">
        <v>14</v>
      </c>
      <c r="B49" s="11">
        <v>2</v>
      </c>
      <c r="C49" t="s">
        <v>626</v>
      </c>
      <c r="G49" t="s">
        <v>624</v>
      </c>
    </row>
    <row r="50" spans="1:7" x14ac:dyDescent="0.25">
      <c r="B50" s="11"/>
      <c r="C50" t="s">
        <v>614</v>
      </c>
      <c r="G50" t="s">
        <v>624</v>
      </c>
    </row>
    <row r="51" spans="1:7" x14ac:dyDescent="0.25">
      <c r="A51" t="s">
        <v>1</v>
      </c>
      <c r="B51" s="11">
        <v>2</v>
      </c>
      <c r="C51" t="s">
        <v>619</v>
      </c>
      <c r="G51" t="s">
        <v>628</v>
      </c>
    </row>
    <row r="52" spans="1:7" x14ac:dyDescent="0.25">
      <c r="B52" s="11"/>
      <c r="C52" t="s">
        <v>627</v>
      </c>
      <c r="G52" t="s">
        <v>642</v>
      </c>
    </row>
    <row r="53" spans="1:7" x14ac:dyDescent="0.25">
      <c r="A53" t="s">
        <v>19</v>
      </c>
      <c r="B53" s="11">
        <v>3</v>
      </c>
      <c r="C53" t="s">
        <v>628</v>
      </c>
      <c r="G53" t="s">
        <v>617</v>
      </c>
    </row>
    <row r="54" spans="1:7" x14ac:dyDescent="0.25">
      <c r="B54" s="11"/>
      <c r="C54" t="s">
        <v>629</v>
      </c>
      <c r="G54" t="s">
        <v>617</v>
      </c>
    </row>
    <row r="55" spans="1:7" x14ac:dyDescent="0.25">
      <c r="B55" s="11"/>
      <c r="C55" t="s">
        <v>630</v>
      </c>
      <c r="G55" t="s">
        <v>617</v>
      </c>
    </row>
    <row r="56" spans="1:7" x14ac:dyDescent="0.25">
      <c r="A56" t="s">
        <v>20</v>
      </c>
      <c r="B56" s="11">
        <v>2</v>
      </c>
      <c r="C56" t="s">
        <v>612</v>
      </c>
      <c r="G56" t="s">
        <v>606</v>
      </c>
    </row>
    <row r="57" spans="1:7" x14ac:dyDescent="0.25">
      <c r="B57" s="11"/>
      <c r="C57" t="s">
        <v>617</v>
      </c>
      <c r="G57" t="s">
        <v>606</v>
      </c>
    </row>
    <row r="58" spans="1:7" x14ac:dyDescent="0.25">
      <c r="A58" t="s">
        <v>21</v>
      </c>
      <c r="B58" s="11">
        <v>1</v>
      </c>
      <c r="C58" t="s">
        <v>625</v>
      </c>
      <c r="G58" t="s">
        <v>626</v>
      </c>
    </row>
    <row r="59" spans="1:7" x14ac:dyDescent="0.25">
      <c r="A59" t="s">
        <v>4</v>
      </c>
      <c r="B59" s="11">
        <v>2</v>
      </c>
      <c r="C59" t="s">
        <v>619</v>
      </c>
      <c r="G59" t="s">
        <v>595</v>
      </c>
    </row>
    <row r="60" spans="1:7" x14ac:dyDescent="0.25">
      <c r="B60" s="11"/>
      <c r="C60" t="s">
        <v>632</v>
      </c>
      <c r="G60" t="s">
        <v>613</v>
      </c>
    </row>
    <row r="61" spans="1:7" x14ac:dyDescent="0.25">
      <c r="A61" t="s">
        <v>11</v>
      </c>
      <c r="B61" s="11">
        <v>1</v>
      </c>
      <c r="C61" t="s">
        <v>624</v>
      </c>
      <c r="G61" t="s">
        <v>627</v>
      </c>
    </row>
    <row r="62" spans="1:7" x14ac:dyDescent="0.25">
      <c r="A62" t="s">
        <v>24</v>
      </c>
      <c r="B62" s="11">
        <v>3</v>
      </c>
      <c r="C62" t="s">
        <v>632</v>
      </c>
      <c r="G62" t="s">
        <v>625</v>
      </c>
    </row>
    <row r="63" spans="1:7" x14ac:dyDescent="0.25">
      <c r="B63" s="11"/>
      <c r="C63" t="s">
        <v>607</v>
      </c>
      <c r="G63" t="s">
        <v>625</v>
      </c>
    </row>
    <row r="64" spans="1:7" x14ac:dyDescent="0.25">
      <c r="B64" s="11"/>
      <c r="C64" t="s">
        <v>633</v>
      </c>
      <c r="G64" t="s">
        <v>620</v>
      </c>
    </row>
    <row r="65" spans="1:7" x14ac:dyDescent="0.25">
      <c r="A65" t="s">
        <v>36</v>
      </c>
      <c r="B65" s="11">
        <v>4</v>
      </c>
      <c r="C65" t="s">
        <v>634</v>
      </c>
      <c r="G65" t="s">
        <v>644</v>
      </c>
    </row>
    <row r="66" spans="1:7" x14ac:dyDescent="0.25">
      <c r="B66" s="11"/>
      <c r="C66" t="s">
        <v>635</v>
      </c>
      <c r="G66" t="s">
        <v>649</v>
      </c>
    </row>
    <row r="67" spans="1:7" x14ac:dyDescent="0.25">
      <c r="B67" s="11"/>
      <c r="C67" t="s">
        <v>636</v>
      </c>
      <c r="G67" t="s">
        <v>635</v>
      </c>
    </row>
    <row r="68" spans="1:7" x14ac:dyDescent="0.25">
      <c r="B68" s="11"/>
      <c r="C68" t="s">
        <v>607</v>
      </c>
      <c r="G68" t="s">
        <v>647</v>
      </c>
    </row>
    <row r="69" spans="1:7" x14ac:dyDescent="0.25">
      <c r="A69" t="s">
        <v>25</v>
      </c>
      <c r="B69" s="11">
        <v>1</v>
      </c>
      <c r="C69" t="s">
        <v>637</v>
      </c>
      <c r="G69" t="s">
        <v>631</v>
      </c>
    </row>
    <row r="70" spans="1:7" x14ac:dyDescent="0.25">
      <c r="A70" t="s">
        <v>26</v>
      </c>
      <c r="B70" s="11">
        <v>1</v>
      </c>
      <c r="C70" t="s">
        <v>619</v>
      </c>
      <c r="G70" t="s">
        <v>639</v>
      </c>
    </row>
    <row r="71" spans="1:7" x14ac:dyDescent="0.25">
      <c r="A71" t="s">
        <v>200</v>
      </c>
      <c r="B71" s="11">
        <v>1</v>
      </c>
      <c r="C71" t="s">
        <v>607</v>
      </c>
      <c r="G71" t="s">
        <v>639</v>
      </c>
    </row>
    <row r="72" spans="1:7" x14ac:dyDescent="0.25">
      <c r="A72" t="s">
        <v>27</v>
      </c>
      <c r="B72" s="11">
        <v>0</v>
      </c>
      <c r="G72" t="s">
        <v>604</v>
      </c>
    </row>
    <row r="73" spans="1:7" x14ac:dyDescent="0.25">
      <c r="A73" t="s">
        <v>29</v>
      </c>
      <c r="B73" s="11">
        <v>2</v>
      </c>
      <c r="C73" t="s">
        <v>607</v>
      </c>
      <c r="G73" t="s">
        <v>604</v>
      </c>
    </row>
    <row r="74" spans="1:7" x14ac:dyDescent="0.25">
      <c r="B74" s="11"/>
      <c r="C74" t="s">
        <v>614</v>
      </c>
      <c r="G74" t="s">
        <v>618</v>
      </c>
    </row>
    <row r="75" spans="1:7" x14ac:dyDescent="0.25">
      <c r="A75" t="s">
        <v>30</v>
      </c>
      <c r="B75" s="11">
        <v>3</v>
      </c>
      <c r="C75" t="s">
        <v>638</v>
      </c>
      <c r="G75" t="s">
        <v>611</v>
      </c>
    </row>
    <row r="76" spans="1:7" x14ac:dyDescent="0.25">
      <c r="B76" s="11"/>
      <c r="C76" t="s">
        <v>607</v>
      </c>
      <c r="G76" t="s">
        <v>652</v>
      </c>
    </row>
    <row r="77" spans="1:7" x14ac:dyDescent="0.25">
      <c r="B77" s="11"/>
      <c r="C77" t="s">
        <v>639</v>
      </c>
      <c r="G77" t="s">
        <v>623</v>
      </c>
    </row>
    <row r="78" spans="1:7" x14ac:dyDescent="0.25">
      <c r="A78" t="s">
        <v>31</v>
      </c>
      <c r="B78" s="11">
        <v>2</v>
      </c>
      <c r="C78" t="s">
        <v>640</v>
      </c>
      <c r="G78" t="s">
        <v>648</v>
      </c>
    </row>
    <row r="79" spans="1:7" x14ac:dyDescent="0.25">
      <c r="B79" s="11"/>
      <c r="C79" t="s">
        <v>607</v>
      </c>
      <c r="G79" t="s">
        <v>610</v>
      </c>
    </row>
    <row r="80" spans="1:7" x14ac:dyDescent="0.25">
      <c r="A80" t="s">
        <v>32</v>
      </c>
      <c r="B80" s="11">
        <v>2</v>
      </c>
      <c r="C80" t="s">
        <v>641</v>
      </c>
      <c r="G80" t="s">
        <v>650</v>
      </c>
    </row>
    <row r="81" spans="1:7" x14ac:dyDescent="0.25">
      <c r="B81" s="11"/>
      <c r="C81" t="s">
        <v>642</v>
      </c>
      <c r="G81" t="s">
        <v>636</v>
      </c>
    </row>
    <row r="82" spans="1:7" x14ac:dyDescent="0.25">
      <c r="A82" t="s">
        <v>213</v>
      </c>
      <c r="B82" s="11">
        <v>3</v>
      </c>
      <c r="C82" t="s">
        <v>607</v>
      </c>
      <c r="G82" t="s">
        <v>641</v>
      </c>
    </row>
    <row r="83" spans="1:7" x14ac:dyDescent="0.25">
      <c r="B83" s="11"/>
      <c r="C83" t="s">
        <v>594</v>
      </c>
      <c r="G83" t="s">
        <v>641</v>
      </c>
    </row>
    <row r="84" spans="1:7" x14ac:dyDescent="0.25">
      <c r="B84" s="11"/>
      <c r="C84" t="s">
        <v>639</v>
      </c>
      <c r="G84" t="s">
        <v>629</v>
      </c>
    </row>
    <row r="85" spans="1:7" x14ac:dyDescent="0.25">
      <c r="A85" t="s">
        <v>70</v>
      </c>
      <c r="B85" s="11">
        <v>3</v>
      </c>
      <c r="C85" t="s">
        <v>643</v>
      </c>
      <c r="G85" t="s">
        <v>643</v>
      </c>
    </row>
    <row r="86" spans="1:7" x14ac:dyDescent="0.25">
      <c r="B86" s="11"/>
      <c r="C86" t="s">
        <v>612</v>
      </c>
      <c r="G86" t="s">
        <v>653</v>
      </c>
    </row>
    <row r="87" spans="1:7" x14ac:dyDescent="0.25">
      <c r="B87" s="11"/>
      <c r="C87" t="s">
        <v>644</v>
      </c>
      <c r="G87" t="s">
        <v>608</v>
      </c>
    </row>
    <row r="88" spans="1:7" x14ac:dyDescent="0.25">
      <c r="A88" t="s">
        <v>22</v>
      </c>
      <c r="B88" s="11">
        <v>3</v>
      </c>
      <c r="C88" t="s">
        <v>621</v>
      </c>
      <c r="G88" t="s">
        <v>615</v>
      </c>
    </row>
    <row r="89" spans="1:7" x14ac:dyDescent="0.25">
      <c r="B89" s="11"/>
      <c r="C89" t="s">
        <v>645</v>
      </c>
      <c r="G89" t="s">
        <v>615</v>
      </c>
    </row>
    <row r="90" spans="1:7" x14ac:dyDescent="0.25">
      <c r="B90" s="11"/>
      <c r="C90" t="s">
        <v>646</v>
      </c>
      <c r="G90" t="s">
        <v>598</v>
      </c>
    </row>
    <row r="91" spans="1:7" x14ac:dyDescent="0.25">
      <c r="A91" t="s">
        <v>23</v>
      </c>
      <c r="B91" s="11">
        <v>0</v>
      </c>
      <c r="G91" t="s">
        <v>598</v>
      </c>
    </row>
    <row r="92" spans="1:7" x14ac:dyDescent="0.25">
      <c r="A92" s="11" t="s">
        <v>586</v>
      </c>
      <c r="B92" s="11">
        <v>3</v>
      </c>
      <c r="C92" t="s">
        <v>647</v>
      </c>
      <c r="G92" t="s">
        <v>605</v>
      </c>
    </row>
    <row r="93" spans="1:7" x14ac:dyDescent="0.25">
      <c r="A93" s="11"/>
      <c r="B93" s="11"/>
      <c r="C93" t="s">
        <v>648</v>
      </c>
      <c r="G93" t="s">
        <v>605</v>
      </c>
    </row>
    <row r="94" spans="1:7" x14ac:dyDescent="0.25">
      <c r="A94" s="11"/>
      <c r="B94" s="11"/>
      <c r="C94" t="s">
        <v>649</v>
      </c>
      <c r="G94" t="s">
        <v>633</v>
      </c>
    </row>
    <row r="95" spans="1:7" x14ac:dyDescent="0.25">
      <c r="A95" t="s">
        <v>28</v>
      </c>
      <c r="B95" s="11">
        <v>3</v>
      </c>
      <c r="C95" t="s">
        <v>641</v>
      </c>
      <c r="G95" t="s">
        <v>630</v>
      </c>
    </row>
    <row r="96" spans="1:7" x14ac:dyDescent="0.25">
      <c r="B96" s="11"/>
      <c r="C96" t="s">
        <v>617</v>
      </c>
      <c r="G96" t="s">
        <v>622</v>
      </c>
    </row>
    <row r="97" spans="2:3" x14ac:dyDescent="0.25">
      <c r="B97" s="11"/>
      <c r="C97" t="s">
        <v>604</v>
      </c>
    </row>
  </sheetData>
  <sortState ref="I1:I98">
    <sortCondition ref="I1:I98"/>
  </sortState>
  <pageMargins left="0.7" right="0.7" top="0.75" bottom="0.75" header="0.3" footer="0.3"/>
  <pageSetup paperSize="9" orientation="portrait" r:id="rId1"/>
</worksheet>
</file>

<file path=xl/worksheets/sheet5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2" x14ac:dyDescent="0.25"/>
  <sheetData/>
  <pageMargins left="0.7" right="0.7" top="0.75" bottom="0.75" header="0.3" footer="0.3"/>
</worksheet>
</file>

<file path=xl/worksheets/sheet5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2" x14ac:dyDescent="0.25"/>
  <sheetData/>
  <pageMargins left="0.7" right="0.7" top="0.75" bottom="0.75" header="0.3" footer="0.3"/>
</worksheet>
</file>

<file path=xl/worksheets/sheet5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2" x14ac:dyDescent="0.25"/>
  <sheetData/>
  <pageMargins left="0.7" right="0.7" top="0.75" bottom="0.75" header="0.3" footer="0.3"/>
</worksheet>
</file>

<file path=xl/worksheets/sheet5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2" x14ac:dyDescent="0.25"/>
  <sheetData/>
  <pageMargins left="0.7" right="0.7" top="0.75" bottom="0.75" header="0.3" footer="0.3"/>
</worksheet>
</file>

<file path=xl/worksheets/sheet5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2" x14ac:dyDescent="0.25"/>
  <sheetData/>
  <pageMargins left="0.7" right="0.7" top="0.75" bottom="0.75" header="0.3" footer="0.3"/>
</worksheet>
</file>

<file path=xl/worksheets/sheet5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2" x14ac:dyDescent="0.25"/>
  <sheetData/>
  <pageMargins left="0.7" right="0.7" top="0.75" bottom="0.75" header="0.3" footer="0.3"/>
</worksheet>
</file>

<file path=xl/worksheets/sheet5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2" x14ac:dyDescent="0.25"/>
  <sheetData/>
  <pageMargins left="0.7" right="0.7" top="0.75" bottom="0.75" header="0.3" footer="0.3"/>
</worksheet>
</file>

<file path=xl/worksheets/sheet5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2" x14ac:dyDescent="0.25"/>
  <sheetData/>
  <pageMargins left="0.7" right="0.7" top="0.75" bottom="0.75" header="0.3" footer="0.3"/>
</worksheet>
</file>

<file path=xl/worksheets/sheet5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2" x14ac:dyDescent="0.25"/>
  <sheetData/>
  <pageMargins left="0.7" right="0.7" top="0.75" bottom="0.75" header="0.3" footer="0.3"/>
</worksheet>
</file>

<file path=xl/worksheets/sheet5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2" x14ac:dyDescent="0.25"/>
  <sheetData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48"/>
  <sheetViews>
    <sheetView tabSelected="1" zoomScale="70" zoomScaleNormal="70" workbookViewId="0">
      <selection activeCell="S36" sqref="S36"/>
    </sheetView>
  </sheetViews>
  <sheetFormatPr defaultRowHeight="13.2" x14ac:dyDescent="0.25"/>
  <cols>
    <col min="1" max="1" width="14.33203125" customWidth="1"/>
    <col min="3" max="3" width="28.77734375" customWidth="1"/>
    <col min="4" max="4" width="23.109375" customWidth="1"/>
    <col min="5" max="5" width="20.109375" customWidth="1"/>
    <col min="6" max="18" width="3.77734375" customWidth="1"/>
    <col min="19" max="19" width="23.5546875" customWidth="1"/>
  </cols>
  <sheetData>
    <row r="1" spans="1:24" s="23" customFormat="1" ht="52.8" x14ac:dyDescent="0.25">
      <c r="A1" s="22" t="s">
        <v>551</v>
      </c>
      <c r="B1" s="22" t="s">
        <v>553</v>
      </c>
      <c r="C1" s="22" t="s">
        <v>684</v>
      </c>
      <c r="D1" s="22" t="s">
        <v>685</v>
      </c>
      <c r="E1" s="22" t="s">
        <v>706</v>
      </c>
      <c r="F1" s="34" t="s">
        <v>689</v>
      </c>
      <c r="G1" s="34"/>
      <c r="H1" s="34"/>
      <c r="I1" s="34"/>
      <c r="J1" s="34"/>
      <c r="K1" s="34"/>
      <c r="L1" s="34"/>
      <c r="M1" s="34"/>
      <c r="N1" s="34"/>
      <c r="O1" s="34"/>
      <c r="P1" s="34"/>
      <c r="Q1" s="34"/>
      <c r="R1" s="34"/>
      <c r="S1" s="24" t="s">
        <v>707</v>
      </c>
    </row>
    <row r="2" spans="1:24" x14ac:dyDescent="0.25">
      <c r="A2" t="s">
        <v>588</v>
      </c>
      <c r="B2">
        <v>2</v>
      </c>
      <c r="C2" s="5" t="s">
        <v>589</v>
      </c>
      <c r="D2" s="5" t="s">
        <v>589</v>
      </c>
      <c r="E2" t="s">
        <v>663</v>
      </c>
      <c r="F2">
        <v>3</v>
      </c>
      <c r="G2">
        <v>1</v>
      </c>
      <c r="H2">
        <v>2</v>
      </c>
      <c r="S2" s="23" t="s">
        <v>690</v>
      </c>
    </row>
    <row r="3" spans="1:24" x14ac:dyDescent="0.25">
      <c r="A3" t="s">
        <v>66</v>
      </c>
      <c r="B3">
        <v>3</v>
      </c>
      <c r="C3" t="s">
        <v>663</v>
      </c>
      <c r="D3" t="s">
        <v>663</v>
      </c>
      <c r="E3" t="s">
        <v>667</v>
      </c>
      <c r="F3">
        <v>1</v>
      </c>
      <c r="G3">
        <v>1</v>
      </c>
      <c r="H3">
        <v>3</v>
      </c>
      <c r="I3">
        <v>3</v>
      </c>
      <c r="J3">
        <v>3</v>
      </c>
      <c r="S3" t="s">
        <v>691</v>
      </c>
    </row>
    <row r="4" spans="1:24" x14ac:dyDescent="0.25">
      <c r="A4" t="s">
        <v>69</v>
      </c>
      <c r="B4">
        <v>1</v>
      </c>
      <c r="C4" t="s">
        <v>663</v>
      </c>
      <c r="D4" t="s">
        <v>663</v>
      </c>
      <c r="E4" t="s">
        <v>687</v>
      </c>
      <c r="F4">
        <v>2</v>
      </c>
      <c r="G4">
        <v>3</v>
      </c>
      <c r="H4">
        <v>1</v>
      </c>
      <c r="I4">
        <v>1</v>
      </c>
      <c r="J4">
        <v>2</v>
      </c>
      <c r="K4">
        <v>3</v>
      </c>
      <c r="L4">
        <v>2</v>
      </c>
      <c r="M4">
        <v>2</v>
      </c>
      <c r="N4">
        <v>2</v>
      </c>
      <c r="O4">
        <v>1</v>
      </c>
      <c r="P4">
        <v>3</v>
      </c>
      <c r="Q4">
        <v>4</v>
      </c>
      <c r="R4">
        <v>3</v>
      </c>
    </row>
    <row r="5" spans="1:24" x14ac:dyDescent="0.25">
      <c r="A5" t="s">
        <v>1</v>
      </c>
      <c r="B5">
        <v>2</v>
      </c>
      <c r="C5" t="s">
        <v>663</v>
      </c>
      <c r="D5" t="s">
        <v>663</v>
      </c>
      <c r="E5" t="s">
        <v>671</v>
      </c>
      <c r="F5">
        <v>1</v>
      </c>
      <c r="G5">
        <v>2</v>
      </c>
      <c r="H5">
        <v>2</v>
      </c>
      <c r="S5" t="s">
        <v>692</v>
      </c>
      <c r="T5" t="s">
        <v>693</v>
      </c>
      <c r="U5" t="s">
        <v>694</v>
      </c>
    </row>
    <row r="6" spans="1:24" x14ac:dyDescent="0.25">
      <c r="A6" t="s">
        <v>16</v>
      </c>
      <c r="B6">
        <v>2</v>
      </c>
      <c r="C6" t="s">
        <v>666</v>
      </c>
      <c r="D6" t="s">
        <v>666</v>
      </c>
      <c r="E6" t="s">
        <v>686</v>
      </c>
      <c r="F6">
        <v>3</v>
      </c>
      <c r="G6">
        <v>1</v>
      </c>
      <c r="H6">
        <v>1</v>
      </c>
      <c r="I6">
        <v>1</v>
      </c>
      <c r="J6">
        <v>1</v>
      </c>
      <c r="K6">
        <v>0</v>
      </c>
      <c r="L6">
        <v>2</v>
      </c>
      <c r="M6">
        <v>3</v>
      </c>
      <c r="N6">
        <v>2</v>
      </c>
      <c r="O6">
        <v>2</v>
      </c>
      <c r="P6">
        <v>3</v>
      </c>
    </row>
    <row r="7" spans="1:24" x14ac:dyDescent="0.25">
      <c r="A7" t="s">
        <v>68</v>
      </c>
      <c r="B7">
        <v>3</v>
      </c>
      <c r="C7" t="s">
        <v>665</v>
      </c>
      <c r="D7" t="s">
        <v>665</v>
      </c>
      <c r="S7" t="s">
        <v>695</v>
      </c>
      <c r="T7" t="s">
        <v>696</v>
      </c>
      <c r="U7" t="s">
        <v>697</v>
      </c>
    </row>
    <row r="8" spans="1:24" x14ac:dyDescent="0.25">
      <c r="A8" t="s">
        <v>17</v>
      </c>
      <c r="B8">
        <v>2</v>
      </c>
      <c r="C8" t="s">
        <v>679</v>
      </c>
      <c r="D8" t="s">
        <v>679</v>
      </c>
      <c r="S8" t="s">
        <v>698</v>
      </c>
    </row>
    <row r="9" spans="1:24" x14ac:dyDescent="0.25">
      <c r="A9" t="s">
        <v>6</v>
      </c>
      <c r="B9">
        <v>1</v>
      </c>
      <c r="C9" t="s">
        <v>667</v>
      </c>
      <c r="D9" t="s">
        <v>667</v>
      </c>
    </row>
    <row r="10" spans="1:24" x14ac:dyDescent="0.25">
      <c r="A10" t="s">
        <v>7</v>
      </c>
      <c r="B10">
        <v>1</v>
      </c>
      <c r="C10" t="s">
        <v>669</v>
      </c>
      <c r="D10" t="s">
        <v>667</v>
      </c>
      <c r="S10" t="s">
        <v>699</v>
      </c>
    </row>
    <row r="11" spans="1:24" x14ac:dyDescent="0.25">
      <c r="A11" t="s">
        <v>8</v>
      </c>
      <c r="B11">
        <v>3</v>
      </c>
      <c r="C11" t="s">
        <v>667</v>
      </c>
      <c r="D11" t="s">
        <v>667</v>
      </c>
    </row>
    <row r="12" spans="1:24" x14ac:dyDescent="0.25">
      <c r="A12" t="s">
        <v>213</v>
      </c>
      <c r="B12">
        <v>3</v>
      </c>
      <c r="C12" t="s">
        <v>675</v>
      </c>
      <c r="D12" t="s">
        <v>667</v>
      </c>
      <c r="S12" t="s">
        <v>700</v>
      </c>
      <c r="T12" t="s">
        <v>701</v>
      </c>
      <c r="U12" t="s">
        <v>702</v>
      </c>
      <c r="V12" t="s">
        <v>703</v>
      </c>
      <c r="W12" s="21">
        <v>0.25</v>
      </c>
      <c r="X12" s="21">
        <v>0.75</v>
      </c>
    </row>
    <row r="13" spans="1:24" x14ac:dyDescent="0.25">
      <c r="A13" t="s">
        <v>22</v>
      </c>
      <c r="B13">
        <v>3</v>
      </c>
      <c r="C13" t="s">
        <v>667</v>
      </c>
      <c r="D13" t="s">
        <v>667</v>
      </c>
      <c r="S13" t="s">
        <v>663</v>
      </c>
      <c r="T13">
        <v>3</v>
      </c>
      <c r="U13">
        <v>0</v>
      </c>
      <c r="V13">
        <v>2</v>
      </c>
      <c r="W13">
        <v>1</v>
      </c>
      <c r="X13">
        <v>3</v>
      </c>
    </row>
    <row r="14" spans="1:24" x14ac:dyDescent="0.25">
      <c r="A14" t="s">
        <v>44</v>
      </c>
      <c r="B14">
        <v>2</v>
      </c>
      <c r="C14" t="s">
        <v>659</v>
      </c>
      <c r="D14" t="s">
        <v>994</v>
      </c>
      <c r="S14" t="s">
        <v>667</v>
      </c>
      <c r="T14">
        <v>5</v>
      </c>
      <c r="U14">
        <v>0</v>
      </c>
      <c r="V14">
        <v>3</v>
      </c>
      <c r="W14">
        <v>1</v>
      </c>
      <c r="X14">
        <v>3</v>
      </c>
    </row>
    <row r="15" spans="1:24" x14ac:dyDescent="0.25">
      <c r="A15" t="s">
        <v>2</v>
      </c>
      <c r="B15">
        <v>3</v>
      </c>
      <c r="C15" t="s">
        <v>660</v>
      </c>
      <c r="D15" t="s">
        <v>687</v>
      </c>
      <c r="S15" t="s">
        <v>687</v>
      </c>
      <c r="T15">
        <v>12</v>
      </c>
      <c r="U15">
        <v>0</v>
      </c>
      <c r="V15">
        <v>2</v>
      </c>
      <c r="W15">
        <v>1.25</v>
      </c>
      <c r="X15">
        <v>3</v>
      </c>
    </row>
    <row r="16" spans="1:24" x14ac:dyDescent="0.25">
      <c r="A16" t="s">
        <v>3</v>
      </c>
      <c r="B16">
        <v>1</v>
      </c>
      <c r="C16" t="s">
        <v>660</v>
      </c>
      <c r="D16" t="s">
        <v>687</v>
      </c>
      <c r="S16" t="s">
        <v>671</v>
      </c>
      <c r="T16">
        <v>3</v>
      </c>
      <c r="U16">
        <v>0</v>
      </c>
      <c r="V16">
        <v>2</v>
      </c>
      <c r="W16">
        <v>1</v>
      </c>
      <c r="X16">
        <v>2</v>
      </c>
    </row>
    <row r="17" spans="1:27" x14ac:dyDescent="0.25">
      <c r="A17" t="s">
        <v>9</v>
      </c>
      <c r="B17">
        <v>1</v>
      </c>
      <c r="C17" t="s">
        <v>662</v>
      </c>
      <c r="D17" t="s">
        <v>687</v>
      </c>
      <c r="S17" t="s">
        <v>686</v>
      </c>
      <c r="T17">
        <v>11</v>
      </c>
      <c r="U17">
        <v>0</v>
      </c>
      <c r="V17">
        <v>2</v>
      </c>
      <c r="W17">
        <v>1</v>
      </c>
      <c r="X17">
        <v>3</v>
      </c>
    </row>
    <row r="18" spans="1:27" x14ac:dyDescent="0.25">
      <c r="A18" t="s">
        <v>10</v>
      </c>
      <c r="B18">
        <v>2</v>
      </c>
      <c r="C18" t="s">
        <v>668</v>
      </c>
      <c r="D18" t="s">
        <v>687</v>
      </c>
      <c r="S18" t="s">
        <v>704</v>
      </c>
    </row>
    <row r="19" spans="1:27" x14ac:dyDescent="0.25">
      <c r="A19" t="s">
        <v>33</v>
      </c>
      <c r="B19">
        <v>3</v>
      </c>
      <c r="C19" t="s">
        <v>661</v>
      </c>
      <c r="D19" t="s">
        <v>687</v>
      </c>
    </row>
    <row r="20" spans="1:27" ht="13.2" customHeight="1" x14ac:dyDescent="0.25">
      <c r="A20" t="s">
        <v>34</v>
      </c>
      <c r="B20">
        <v>2</v>
      </c>
      <c r="C20" t="s">
        <v>659</v>
      </c>
      <c r="D20" t="s">
        <v>687</v>
      </c>
      <c r="S20" s="35" t="s">
        <v>705</v>
      </c>
      <c r="T20" s="35"/>
      <c r="U20" s="35"/>
      <c r="V20" s="35"/>
      <c r="W20" s="35"/>
      <c r="X20" s="35"/>
      <c r="Y20" s="35"/>
      <c r="Z20" s="35"/>
      <c r="AA20" s="35"/>
    </row>
    <row r="21" spans="1:27" x14ac:dyDescent="0.25">
      <c r="A21" t="s">
        <v>5</v>
      </c>
      <c r="B21">
        <v>2</v>
      </c>
      <c r="C21" t="s">
        <v>688</v>
      </c>
      <c r="D21" t="s">
        <v>687</v>
      </c>
      <c r="S21" s="35"/>
      <c r="T21" s="35"/>
      <c r="U21" s="35"/>
      <c r="V21" s="35"/>
      <c r="W21" s="35"/>
      <c r="X21" s="35"/>
      <c r="Y21" s="35"/>
      <c r="Z21" s="35"/>
      <c r="AA21" s="35"/>
    </row>
    <row r="22" spans="1:27" x14ac:dyDescent="0.25">
      <c r="A22" t="s">
        <v>4</v>
      </c>
      <c r="B22">
        <v>2</v>
      </c>
      <c r="C22" t="s">
        <v>660</v>
      </c>
      <c r="D22" t="s">
        <v>687</v>
      </c>
      <c r="S22" s="35"/>
      <c r="T22" s="35"/>
      <c r="U22" s="35"/>
      <c r="V22" s="35"/>
      <c r="W22" s="35"/>
      <c r="X22" s="35"/>
      <c r="Y22" s="35"/>
      <c r="Z22" s="35"/>
      <c r="AA22" s="35"/>
    </row>
    <row r="23" spans="1:27" x14ac:dyDescent="0.25">
      <c r="A23" t="s">
        <v>11</v>
      </c>
      <c r="B23">
        <v>1</v>
      </c>
      <c r="C23" t="s">
        <v>661</v>
      </c>
      <c r="D23" t="s">
        <v>687</v>
      </c>
    </row>
    <row r="24" spans="1:27" x14ac:dyDescent="0.25">
      <c r="A24" t="s">
        <v>24</v>
      </c>
      <c r="B24">
        <v>3</v>
      </c>
      <c r="C24" t="s">
        <v>661</v>
      </c>
      <c r="D24" t="s">
        <v>687</v>
      </c>
    </row>
    <row r="25" spans="1:27" x14ac:dyDescent="0.25">
      <c r="A25" t="s">
        <v>587</v>
      </c>
      <c r="B25">
        <v>4</v>
      </c>
      <c r="C25" t="s">
        <v>672</v>
      </c>
      <c r="D25" t="s">
        <v>687</v>
      </c>
    </row>
    <row r="26" spans="1:27" x14ac:dyDescent="0.25">
      <c r="A26" t="s">
        <v>70</v>
      </c>
      <c r="B26">
        <v>3</v>
      </c>
      <c r="C26" t="s">
        <v>676</v>
      </c>
      <c r="D26" t="s">
        <v>687</v>
      </c>
    </row>
    <row r="27" spans="1:27" x14ac:dyDescent="0.25">
      <c r="A27" t="s">
        <v>18</v>
      </c>
      <c r="B27">
        <v>2</v>
      </c>
      <c r="C27" s="5" t="s">
        <v>149</v>
      </c>
      <c r="D27" s="5" t="s">
        <v>149</v>
      </c>
    </row>
    <row r="28" spans="1:27" x14ac:dyDescent="0.25">
      <c r="A28" t="s">
        <v>12</v>
      </c>
      <c r="B28">
        <v>1</v>
      </c>
      <c r="C28" t="s">
        <v>671</v>
      </c>
      <c r="D28" t="s">
        <v>671</v>
      </c>
    </row>
    <row r="29" spans="1:27" x14ac:dyDescent="0.25">
      <c r="A29" t="s">
        <v>13</v>
      </c>
      <c r="B29">
        <v>2</v>
      </c>
      <c r="C29" t="s">
        <v>671</v>
      </c>
      <c r="D29" t="s">
        <v>671</v>
      </c>
    </row>
    <row r="30" spans="1:27" x14ac:dyDescent="0.25">
      <c r="A30" t="s">
        <v>14</v>
      </c>
      <c r="B30">
        <v>2</v>
      </c>
      <c r="C30" t="s">
        <v>671</v>
      </c>
      <c r="D30" t="s">
        <v>671</v>
      </c>
    </row>
    <row r="31" spans="1:27" x14ac:dyDescent="0.25">
      <c r="A31" t="s">
        <v>19</v>
      </c>
      <c r="B31">
        <v>3</v>
      </c>
      <c r="C31" t="s">
        <v>561</v>
      </c>
      <c r="D31" t="s">
        <v>561</v>
      </c>
    </row>
    <row r="32" spans="1:27" x14ac:dyDescent="0.25">
      <c r="A32" t="s">
        <v>20</v>
      </c>
      <c r="B32">
        <v>2</v>
      </c>
      <c r="C32" s="5" t="s">
        <v>169</v>
      </c>
      <c r="D32" s="5" t="s">
        <v>169</v>
      </c>
    </row>
    <row r="33" spans="1:4" x14ac:dyDescent="0.25">
      <c r="A33" t="s">
        <v>23</v>
      </c>
      <c r="B33">
        <v>0</v>
      </c>
      <c r="C33" t="s">
        <v>683</v>
      </c>
      <c r="D33" t="s">
        <v>683</v>
      </c>
    </row>
    <row r="34" spans="1:4" x14ac:dyDescent="0.25">
      <c r="A34" t="s">
        <v>21</v>
      </c>
      <c r="B34">
        <v>1</v>
      </c>
      <c r="C34" t="s">
        <v>682</v>
      </c>
      <c r="D34" t="s">
        <v>682</v>
      </c>
    </row>
    <row r="35" spans="1:4" x14ac:dyDescent="0.25">
      <c r="A35" t="s">
        <v>557</v>
      </c>
      <c r="B35">
        <v>3</v>
      </c>
      <c r="C35" t="s">
        <v>658</v>
      </c>
      <c r="D35" t="s">
        <v>686</v>
      </c>
    </row>
    <row r="36" spans="1:4" x14ac:dyDescent="0.25">
      <c r="A36" t="s">
        <v>15</v>
      </c>
      <c r="B36">
        <v>1</v>
      </c>
      <c r="C36" t="s">
        <v>658</v>
      </c>
      <c r="D36" t="s">
        <v>686</v>
      </c>
    </row>
    <row r="37" spans="1:4" x14ac:dyDescent="0.25">
      <c r="A37" t="s">
        <v>25</v>
      </c>
      <c r="B37">
        <v>1</v>
      </c>
      <c r="C37" t="s">
        <v>658</v>
      </c>
      <c r="D37" t="s">
        <v>686</v>
      </c>
    </row>
    <row r="38" spans="1:4" x14ac:dyDescent="0.25">
      <c r="A38" t="s">
        <v>26</v>
      </c>
      <c r="B38">
        <v>1</v>
      </c>
      <c r="C38" t="s">
        <v>658</v>
      </c>
      <c r="D38" t="s">
        <v>686</v>
      </c>
    </row>
    <row r="39" spans="1:4" x14ac:dyDescent="0.25">
      <c r="A39" t="s">
        <v>200</v>
      </c>
      <c r="B39">
        <v>1</v>
      </c>
      <c r="C39" t="s">
        <v>673</v>
      </c>
      <c r="D39" t="s">
        <v>686</v>
      </c>
    </row>
    <row r="40" spans="1:4" x14ac:dyDescent="0.25">
      <c r="A40" t="s">
        <v>27</v>
      </c>
      <c r="B40">
        <v>0</v>
      </c>
      <c r="C40" t="s">
        <v>674</v>
      </c>
      <c r="D40" t="s">
        <v>686</v>
      </c>
    </row>
    <row r="41" spans="1:4" x14ac:dyDescent="0.25">
      <c r="A41" t="s">
        <v>29</v>
      </c>
      <c r="B41">
        <v>2</v>
      </c>
      <c r="C41" t="s">
        <v>674</v>
      </c>
      <c r="D41" t="s">
        <v>686</v>
      </c>
    </row>
    <row r="42" spans="1:4" x14ac:dyDescent="0.25">
      <c r="A42" t="s">
        <v>30</v>
      </c>
      <c r="B42">
        <v>3</v>
      </c>
      <c r="C42" t="s">
        <v>674</v>
      </c>
      <c r="D42" t="s">
        <v>686</v>
      </c>
    </row>
    <row r="43" spans="1:4" x14ac:dyDescent="0.25">
      <c r="A43" t="s">
        <v>31</v>
      </c>
      <c r="B43">
        <v>2</v>
      </c>
      <c r="C43" t="s">
        <v>674</v>
      </c>
      <c r="D43" t="s">
        <v>686</v>
      </c>
    </row>
    <row r="44" spans="1:4" x14ac:dyDescent="0.25">
      <c r="A44" t="s">
        <v>32</v>
      </c>
      <c r="B44">
        <v>2</v>
      </c>
      <c r="C44" t="s">
        <v>674</v>
      </c>
      <c r="D44" t="s">
        <v>686</v>
      </c>
    </row>
    <row r="45" spans="1:4" x14ac:dyDescent="0.25">
      <c r="A45" t="s">
        <v>28</v>
      </c>
      <c r="B45">
        <v>3</v>
      </c>
      <c r="C45" t="s">
        <v>658</v>
      </c>
      <c r="D45" t="s">
        <v>686</v>
      </c>
    </row>
    <row r="46" spans="1:4" x14ac:dyDescent="0.25">
      <c r="A46" s="11" t="s">
        <v>586</v>
      </c>
      <c r="B46">
        <v>3</v>
      </c>
      <c r="C46" t="s">
        <v>677</v>
      </c>
      <c r="D46" t="s">
        <v>677</v>
      </c>
    </row>
    <row r="47" spans="1:4" x14ac:dyDescent="0.25">
      <c r="A47" t="s">
        <v>35</v>
      </c>
      <c r="B47">
        <v>2</v>
      </c>
      <c r="C47" t="s">
        <v>664</v>
      </c>
      <c r="D47" t="s">
        <v>664</v>
      </c>
    </row>
    <row r="48" spans="1:4" x14ac:dyDescent="0.25">
      <c r="A48" t="s">
        <v>67</v>
      </c>
      <c r="B48">
        <v>2</v>
      </c>
      <c r="C48" s="5" t="s">
        <v>106</v>
      </c>
      <c r="D48" s="5" t="s">
        <v>106</v>
      </c>
    </row>
  </sheetData>
  <sortState ref="A2:E97">
    <sortCondition ref="D2:D97"/>
  </sortState>
  <mergeCells count="2">
    <mergeCell ref="F1:R1"/>
    <mergeCell ref="S20:AA22"/>
  </mergeCells>
  <pageMargins left="0.7" right="0.7" top="0.75" bottom="0.75" header="0.3" footer="0.3"/>
</worksheet>
</file>

<file path=xl/worksheets/sheet6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2" x14ac:dyDescent="0.25"/>
  <sheetData/>
  <pageMargins left="0.7" right="0.7" top="0.75" bottom="0.75" header="0.3" footer="0.3"/>
</worksheet>
</file>

<file path=xl/worksheets/sheet6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2" x14ac:dyDescent="0.25"/>
  <sheetData/>
  <pageMargins left="0.7" right="0.7" top="0.75" bottom="0.75" header="0.3" footer="0.3"/>
</worksheet>
</file>

<file path=xl/worksheets/sheet6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2" x14ac:dyDescent="0.25"/>
  <sheetData/>
  <pageMargins left="0.7" right="0.7" top="0.75" bottom="0.75" header="0.3" footer="0.3"/>
</worksheet>
</file>

<file path=xl/worksheets/sheet6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2" x14ac:dyDescent="0.25"/>
  <sheetData/>
  <pageMargins left="0.7" right="0.7" top="0.75" bottom="0.75" header="0.3" footer="0.3"/>
</worksheet>
</file>

<file path=xl/worksheets/sheet6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2" x14ac:dyDescent="0.25"/>
  <sheetData/>
  <pageMargins left="0.7" right="0.7" top="0.75" bottom="0.75" header="0.3" footer="0.3"/>
</worksheet>
</file>

<file path=xl/worksheets/sheet6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2" x14ac:dyDescent="0.25"/>
  <sheetData/>
  <pageMargins left="0.7" right="0.7" top="0.75" bottom="0.75" header="0.3" footer="0.3"/>
</worksheet>
</file>

<file path=xl/worksheets/sheet6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2" x14ac:dyDescent="0.25"/>
  <sheetData/>
  <pageMargins left="0.7" right="0.7" top="0.75" bottom="0.75" header="0.3" footer="0.3"/>
</worksheet>
</file>

<file path=xl/worksheets/sheet6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2" x14ac:dyDescent="0.25"/>
  <sheetData/>
  <pageMargins left="0.7" right="0.7" top="0.75" bottom="0.75" header="0.3" footer="0.3"/>
</worksheet>
</file>

<file path=xl/worksheets/sheet6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2" x14ac:dyDescent="0.25"/>
  <sheetData/>
  <pageMargins left="0.7" right="0.7" top="0.75" bottom="0.75" header="0.3" footer="0.3"/>
</worksheet>
</file>

<file path=xl/worksheets/sheet6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2" x14ac:dyDescent="0.25"/>
  <sheetData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2" x14ac:dyDescent="0.25"/>
  <sheetData/>
  <pageMargins left="0.7" right="0.7" top="0.75" bottom="0.75" header="0.3" footer="0.3"/>
</worksheet>
</file>

<file path=xl/worksheets/sheet7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2" x14ac:dyDescent="0.25"/>
  <sheetData/>
  <pageMargins left="0.7" right="0.7" top="0.75" bottom="0.75" header="0.3" footer="0.3"/>
</worksheet>
</file>

<file path=xl/worksheets/sheet7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2" x14ac:dyDescent="0.25"/>
  <sheetData/>
  <pageMargins left="0.7" right="0.7" top="0.75" bottom="0.75" header="0.3" footer="0.3"/>
</worksheet>
</file>

<file path=xl/worksheets/sheet7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2" x14ac:dyDescent="0.25"/>
  <sheetData/>
  <pageMargins left="0.7" right="0.7" top="0.75" bottom="0.75" header="0.3" footer="0.3"/>
</worksheet>
</file>

<file path=xl/worksheets/sheet7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2" x14ac:dyDescent="0.25"/>
  <sheetData/>
  <pageMargins left="0.7" right="0.7" top="0.75" bottom="0.75" header="0.3" footer="0.3"/>
</worksheet>
</file>

<file path=xl/worksheets/sheet7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2" x14ac:dyDescent="0.25"/>
  <sheetData/>
  <pageMargins left="0.7" right="0.7" top="0.75" bottom="0.75" header="0.3" footer="0.3"/>
</worksheet>
</file>

<file path=xl/worksheets/sheet7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2" x14ac:dyDescent="0.25"/>
  <sheetData/>
  <pageMargins left="0.7" right="0.7" top="0.75" bottom="0.75" header="0.3" footer="0.3"/>
</worksheet>
</file>

<file path=xl/worksheets/sheet7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2" x14ac:dyDescent="0.25"/>
  <sheetData/>
  <pageMargins left="0.7" right="0.7" top="0.75" bottom="0.75" header="0.3" footer="0.3"/>
</worksheet>
</file>

<file path=xl/worksheets/sheet7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2" x14ac:dyDescent="0.25"/>
  <sheetData/>
  <pageMargins left="0.7" right="0.7" top="0.75" bottom="0.75" header="0.3" footer="0.3"/>
</worksheet>
</file>

<file path=xl/worksheets/sheet7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2" x14ac:dyDescent="0.25"/>
  <sheetData/>
  <pageMargins left="0.7" right="0.7" top="0.75" bottom="0.75" header="0.3" footer="0.3"/>
</worksheet>
</file>

<file path=xl/worksheets/sheet7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2" x14ac:dyDescent="0.25"/>
  <sheetData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2" x14ac:dyDescent="0.25"/>
  <sheetData/>
  <pageMargins left="0.7" right="0.7" top="0.75" bottom="0.75" header="0.3" footer="0.3"/>
</worksheet>
</file>

<file path=xl/worksheets/sheet8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2" x14ac:dyDescent="0.25"/>
  <sheetData/>
  <pageMargins left="0.7" right="0.7" top="0.75" bottom="0.75" header="0.3" footer="0.3"/>
</worksheet>
</file>

<file path=xl/worksheets/sheet8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2" x14ac:dyDescent="0.25"/>
  <sheetData/>
  <pageMargins left="0.7" right="0.7" top="0.75" bottom="0.75" header="0.3" footer="0.3"/>
</worksheet>
</file>

<file path=xl/worksheets/sheet8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2" x14ac:dyDescent="0.25"/>
  <sheetData/>
  <pageMargins left="0.7" right="0.7" top="0.75" bottom="0.75" header="0.3" footer="0.3"/>
</worksheet>
</file>

<file path=xl/worksheets/sheet8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2" x14ac:dyDescent="0.25"/>
  <sheetData/>
  <pageMargins left="0.7" right="0.7" top="0.75" bottom="0.75" header="0.3" footer="0.3"/>
</worksheet>
</file>

<file path=xl/worksheets/sheet8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2" x14ac:dyDescent="0.25"/>
  <sheetData/>
  <pageMargins left="0.7" right="0.7" top="0.75" bottom="0.75" header="0.3" footer="0.3"/>
</worksheet>
</file>

<file path=xl/worksheets/sheet8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2" x14ac:dyDescent="0.25"/>
  <sheetData/>
  <pageMargins left="0.7" right="0.7" top="0.75" bottom="0.75" header="0.3" footer="0.3"/>
</worksheet>
</file>

<file path=xl/worksheets/sheet8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2" x14ac:dyDescent="0.25"/>
  <sheetData/>
  <pageMargins left="0.7" right="0.7" top="0.75" bottom="0.75" header="0.3" footer="0.3"/>
</worksheet>
</file>

<file path=xl/worksheets/sheet8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2" x14ac:dyDescent="0.25"/>
  <sheetData/>
  <pageMargins left="0.7" right="0.7" top="0.75" bottom="0.75" header="0.3" footer="0.3"/>
</worksheet>
</file>

<file path=xl/worksheets/sheet8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2" x14ac:dyDescent="0.25"/>
  <sheetData/>
  <pageMargins left="0.7" right="0.7" top="0.75" bottom="0.75" header="0.3" footer="0.3"/>
</worksheet>
</file>

<file path=xl/worksheets/sheet8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2" x14ac:dyDescent="0.25"/>
  <sheetData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2" x14ac:dyDescent="0.25"/>
  <sheetData/>
  <pageMargins left="0.7" right="0.7" top="0.75" bottom="0.75" header="0.3" footer="0.3"/>
</worksheet>
</file>

<file path=xl/worksheets/sheet9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2" x14ac:dyDescent="0.25"/>
  <sheetData/>
  <pageMargins left="0.7" right="0.7" top="0.75" bottom="0.75" header="0.3" footer="0.3"/>
</worksheet>
</file>

<file path=xl/worksheets/sheet9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2" x14ac:dyDescent="0.25"/>
  <sheetData/>
  <pageMargins left="0.7" right="0.7" top="0.75" bottom="0.75" header="0.3" footer="0.3"/>
</worksheet>
</file>

<file path=xl/worksheets/sheet9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2" x14ac:dyDescent="0.25"/>
  <sheetData/>
  <pageMargins left="0.7" right="0.7" top="0.75" bottom="0.75" header="0.3" footer="0.3"/>
</worksheet>
</file>

<file path=xl/worksheets/sheet9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2" x14ac:dyDescent="0.25"/>
  <sheetData/>
  <pageMargins left="0.7" right="0.7" top="0.75" bottom="0.75" header="0.3" footer="0.3"/>
</worksheet>
</file>

<file path=xl/worksheets/sheet9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2" x14ac:dyDescent="0.25"/>
  <sheetData/>
  <pageMargins left="0.7" right="0.7" top="0.75" bottom="0.75" header="0.3" footer="0.3"/>
</worksheet>
</file>

<file path=xl/worksheets/sheet9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2" x14ac:dyDescent="0.25"/>
  <sheetData/>
  <pageMargins left="0.7" right="0.7" top="0.75" bottom="0.75" header="0.3" footer="0.3"/>
</worksheet>
</file>

<file path=xl/worksheets/sheet9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2" x14ac:dyDescent="0.25"/>
  <sheetData/>
  <pageMargins left="0.7" right="0.7" top="0.75" bottom="0.75" header="0.3" footer="0.3"/>
</worksheet>
</file>

<file path=xl/worksheets/sheet9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2" x14ac:dyDescent="0.25"/>
  <sheetData/>
  <pageMargins left="0.7" right="0.7" top="0.75" bottom="0.75" header="0.3" footer="0.3"/>
</worksheet>
</file>

<file path=xl/worksheets/sheet9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2" x14ac:dyDescent="0.25"/>
  <sheetData/>
  <pageMargins left="0.7" right="0.7" top="0.75" bottom="0.75" header="0.3" footer="0.3"/>
</worksheet>
</file>

<file path=xl/worksheets/sheet9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2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1</vt:i4>
      </vt:variant>
    </vt:vector>
  </HeadingPairs>
  <TitlesOfParts>
    <vt:vector size="101" baseType="lpstr">
      <vt:lpstr>1. Genes+orthologs</vt:lpstr>
      <vt:lpstr>2. GC_content</vt:lpstr>
      <vt:lpstr>3. Gene_Subsets</vt:lpstr>
      <vt:lpstr>4. Tree_properties</vt:lpstr>
      <vt:lpstr>5.Alternative_topol.</vt:lpstr>
      <vt:lpstr>6. protein function</vt:lpstr>
      <vt:lpstr>Sheet6</vt:lpstr>
      <vt:lpstr>Sheet7</vt:lpstr>
      <vt:lpstr>Sheet8</vt:lpstr>
      <vt:lpstr>Sheet9</vt:lpstr>
      <vt:lpstr>Sheet10</vt:lpstr>
      <vt:lpstr>Sheet11</vt:lpstr>
      <vt:lpstr>Sheet12</vt:lpstr>
      <vt:lpstr>Sheet13</vt:lpstr>
      <vt:lpstr>Sheet14</vt:lpstr>
      <vt:lpstr>Sheet15</vt:lpstr>
      <vt:lpstr>Sheet16</vt:lpstr>
      <vt:lpstr>Sheet17</vt:lpstr>
      <vt:lpstr>Sheet18</vt:lpstr>
      <vt:lpstr>Sheet19</vt:lpstr>
      <vt:lpstr>Sheet20</vt:lpstr>
      <vt:lpstr>Sheet21</vt:lpstr>
      <vt:lpstr>Sheet22</vt:lpstr>
      <vt:lpstr>Sheet23</vt:lpstr>
      <vt:lpstr>Sheet24</vt:lpstr>
      <vt:lpstr>Sheet25</vt:lpstr>
      <vt:lpstr>Sheet26</vt:lpstr>
      <vt:lpstr>Sheet27</vt:lpstr>
      <vt:lpstr>Sheet28</vt:lpstr>
      <vt:lpstr>Sheet29</vt:lpstr>
      <vt:lpstr>Sheet30</vt:lpstr>
      <vt:lpstr>Sheet31</vt:lpstr>
      <vt:lpstr>Sheet32</vt:lpstr>
      <vt:lpstr>Sheet33</vt:lpstr>
      <vt:lpstr>Sheet34</vt:lpstr>
      <vt:lpstr>Sheet35</vt:lpstr>
      <vt:lpstr>Sheet36</vt:lpstr>
      <vt:lpstr>Sheet37</vt:lpstr>
      <vt:lpstr>Sheet38</vt:lpstr>
      <vt:lpstr>Sheet39</vt:lpstr>
      <vt:lpstr>Sheet40</vt:lpstr>
      <vt:lpstr>Sheet41</vt:lpstr>
      <vt:lpstr>Sheet42</vt:lpstr>
      <vt:lpstr>Sheet43</vt:lpstr>
      <vt:lpstr>Sheet44</vt:lpstr>
      <vt:lpstr>Sheet45</vt:lpstr>
      <vt:lpstr>Sheet46</vt:lpstr>
      <vt:lpstr>Sheet47</vt:lpstr>
      <vt:lpstr>Sheet48</vt:lpstr>
      <vt:lpstr>Sheet49</vt:lpstr>
      <vt:lpstr>Sheet50</vt:lpstr>
      <vt:lpstr>Sheet51</vt:lpstr>
      <vt:lpstr>Sheet52</vt:lpstr>
      <vt:lpstr>Sheet53</vt:lpstr>
      <vt:lpstr>Sheet54</vt:lpstr>
      <vt:lpstr>Sheet55</vt:lpstr>
      <vt:lpstr>Sheet56</vt:lpstr>
      <vt:lpstr>Sheet57</vt:lpstr>
      <vt:lpstr>Sheet58</vt:lpstr>
      <vt:lpstr>Sheet59</vt:lpstr>
      <vt:lpstr>Sheet60</vt:lpstr>
      <vt:lpstr>Sheet61</vt:lpstr>
      <vt:lpstr>Sheet62</vt:lpstr>
      <vt:lpstr>Sheet63</vt:lpstr>
      <vt:lpstr>Sheet64</vt:lpstr>
      <vt:lpstr>Sheet65</vt:lpstr>
      <vt:lpstr>Sheet66</vt:lpstr>
      <vt:lpstr>Sheet67</vt:lpstr>
      <vt:lpstr>Sheet68</vt:lpstr>
      <vt:lpstr>Sheet69</vt:lpstr>
      <vt:lpstr>Sheet70</vt:lpstr>
      <vt:lpstr>Sheet71</vt:lpstr>
      <vt:lpstr>Sheet72</vt:lpstr>
      <vt:lpstr>Sheet73</vt:lpstr>
      <vt:lpstr>Sheet74</vt:lpstr>
      <vt:lpstr>Sheet75</vt:lpstr>
      <vt:lpstr>Sheet76</vt:lpstr>
      <vt:lpstr>Sheet77</vt:lpstr>
      <vt:lpstr>Sheet78</vt:lpstr>
      <vt:lpstr>Sheet79</vt:lpstr>
      <vt:lpstr>Sheet80</vt:lpstr>
      <vt:lpstr>Sheet81</vt:lpstr>
      <vt:lpstr>Sheet82</vt:lpstr>
      <vt:lpstr>Sheet83</vt:lpstr>
      <vt:lpstr>Sheet84</vt:lpstr>
      <vt:lpstr>Sheet85</vt:lpstr>
      <vt:lpstr>Sheet86</vt:lpstr>
      <vt:lpstr>Sheet87</vt:lpstr>
      <vt:lpstr>Sheet88</vt:lpstr>
      <vt:lpstr>Sheet89</vt:lpstr>
      <vt:lpstr>Sheet90</vt:lpstr>
      <vt:lpstr>Sheet91</vt:lpstr>
      <vt:lpstr>Sheet92</vt:lpstr>
      <vt:lpstr>Sheet93</vt:lpstr>
      <vt:lpstr>Sheet94</vt:lpstr>
      <vt:lpstr>Sheet95</vt:lpstr>
      <vt:lpstr>Sheet96</vt:lpstr>
      <vt:lpstr>Sheet97</vt:lpstr>
      <vt:lpstr>Sheet98</vt:lpstr>
      <vt:lpstr>Sheet99</vt:lpstr>
      <vt:lpstr>Sheet100</vt:lpstr>
    </vt:vector>
  </TitlesOfParts>
  <Company>University of Dundee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llege of Life Sciences</dc:creator>
  <cp:lastModifiedBy>Pauline Schaap (Admin)</cp:lastModifiedBy>
  <dcterms:created xsi:type="dcterms:W3CDTF">2016-04-01T15:39:03Z</dcterms:created>
  <dcterms:modified xsi:type="dcterms:W3CDTF">2016-07-12T08:35:43Z</dcterms:modified>
</cp:coreProperties>
</file>